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aur\Desktop\resubmission031824\for submission-0325\Final editorial changes\Final manuscript files\"/>
    </mc:Choice>
  </mc:AlternateContent>
  <xr:revisionPtr revIDLastSave="0" documentId="13_ncr:1_{522EE2FE-2B05-43D1-9CBE-51863CFC132C}" xr6:coauthVersionLast="47" xr6:coauthVersionMax="47" xr10:uidLastSave="{00000000-0000-0000-0000-000000000000}"/>
  <bookViews>
    <workbookView xWindow="-120" yWindow="-120" windowWidth="29040" windowHeight="17640" xr2:uid="{B0743391-7DA6-47A3-B97F-EA21FBDFB09A}"/>
  </bookViews>
  <sheets>
    <sheet name="Table-1" sheetId="1" r:id="rId1"/>
    <sheet name="Fig1" sheetId="2" r:id="rId2"/>
    <sheet name="Fig2" sheetId="3" r:id="rId3"/>
    <sheet name="Fig3" sheetId="4" r:id="rId4"/>
    <sheet name="Fig4" sheetId="5" r:id="rId5"/>
    <sheet name="Fig6" sheetId="7" r:id="rId6"/>
    <sheet name="Fig7" sheetId="8" r:id="rId7"/>
    <sheet name="SFig4" sheetId="9" r:id="rId8"/>
    <sheet name="SFig5" sheetId="10" r:id="rId9"/>
    <sheet name="SFig6" sheetId="11" r:id="rId10"/>
    <sheet name="SFig.7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1" l="1"/>
  <c r="E17" i="1"/>
  <c r="F8" i="1"/>
  <c r="E8" i="1"/>
  <c r="D17" i="1"/>
  <c r="D8" i="1"/>
  <c r="M8" i="2"/>
  <c r="L8" i="2"/>
  <c r="G8" i="2"/>
  <c r="F8" i="2"/>
  <c r="Q8" i="2"/>
  <c r="P8" i="2"/>
  <c r="C8" i="2"/>
  <c r="B8" i="2"/>
</calcChain>
</file>

<file path=xl/sharedStrings.xml><?xml version="1.0" encoding="utf-8"?>
<sst xmlns="http://schemas.openxmlformats.org/spreadsheetml/2006/main" count="607" uniqueCount="257">
  <si>
    <t xml:space="preserve">% of FoXP2activated </t>
  </si>
  <si>
    <t>LPB</t>
  </si>
  <si>
    <t>KF</t>
  </si>
  <si>
    <t>treatment</t>
  </si>
  <si>
    <t>#of Cfosthat are FoxP2</t>
  </si>
  <si>
    <t>SEM</t>
  </si>
  <si>
    <t>sk02</t>
  </si>
  <si>
    <t xml:space="preserve">Co2 </t>
  </si>
  <si>
    <t>sk03</t>
  </si>
  <si>
    <t>sk04</t>
  </si>
  <si>
    <t>sk05</t>
  </si>
  <si>
    <t>sk06</t>
  </si>
  <si>
    <t>sk07</t>
  </si>
  <si>
    <t>sk08</t>
  </si>
  <si>
    <t>sk09</t>
  </si>
  <si>
    <t>mean</t>
  </si>
  <si>
    <t>Fig.1e</t>
  </si>
  <si>
    <t>Control-air</t>
  </si>
  <si>
    <t>Fig.1f</t>
  </si>
  <si>
    <t>Table-1</t>
  </si>
  <si>
    <t>PBclFoxp2</t>
  </si>
  <si>
    <t>KF-FoxP2</t>
  </si>
  <si>
    <t>KF-non-FoxP2</t>
  </si>
  <si>
    <t>PBcl-nonFoxp2</t>
  </si>
  <si>
    <t>%PBel-non-FoxP2</t>
  </si>
  <si>
    <t>Fig.2f</t>
  </si>
  <si>
    <t>Fig.2h</t>
  </si>
  <si>
    <t>RR</t>
  </si>
  <si>
    <t>Fig.2i</t>
  </si>
  <si>
    <t>VT</t>
  </si>
  <si>
    <t>Fig3h</t>
  </si>
  <si>
    <t>Time</t>
  </si>
  <si>
    <t>MV</t>
  </si>
  <si>
    <t>Preco2-1</t>
  </si>
  <si>
    <t>Preco2-2</t>
  </si>
  <si>
    <t>Preco2-3</t>
  </si>
  <si>
    <t>Preco2-4</t>
  </si>
  <si>
    <t>Preco2-5</t>
  </si>
  <si>
    <t>Preco2-6</t>
  </si>
  <si>
    <t>Preco2-7</t>
  </si>
  <si>
    <t>Preco2-8</t>
  </si>
  <si>
    <t>Preco2-9</t>
  </si>
  <si>
    <t>Preco2-10</t>
  </si>
  <si>
    <t>Preco2-11</t>
  </si>
  <si>
    <t>Preco2-12</t>
  </si>
  <si>
    <t>Preco2-13</t>
  </si>
  <si>
    <t>Preco2-14</t>
  </si>
  <si>
    <t>Preco2-15</t>
  </si>
  <si>
    <t>Preco2-16</t>
  </si>
  <si>
    <t>Preco2-17</t>
  </si>
  <si>
    <t>Preco2-18</t>
  </si>
  <si>
    <t>Preco2-19</t>
  </si>
  <si>
    <t>Preco2-20</t>
  </si>
  <si>
    <t>Preco2-21</t>
  </si>
  <si>
    <t>Preco2-22</t>
  </si>
  <si>
    <t>Preco2-23</t>
  </si>
  <si>
    <t>Preco2-24</t>
  </si>
  <si>
    <t>Preco2-25</t>
  </si>
  <si>
    <t>Preco2-26</t>
  </si>
  <si>
    <t>Preco2-27</t>
  </si>
  <si>
    <t>Preco2-28</t>
  </si>
  <si>
    <t>Preco2-29</t>
  </si>
  <si>
    <t>Preco2-30</t>
  </si>
  <si>
    <t>PostCo2-1</t>
  </si>
  <si>
    <t>PostCo2-2</t>
  </si>
  <si>
    <t>PostCo2-3</t>
  </si>
  <si>
    <t>PostCo2-4</t>
  </si>
  <si>
    <t>PostCo2-5</t>
  </si>
  <si>
    <t>PostCo2-6</t>
  </si>
  <si>
    <t>PostCo2-7</t>
  </si>
  <si>
    <t>PostCo2-8</t>
  </si>
  <si>
    <t>PostCo2-9</t>
  </si>
  <si>
    <t>PostCo2-10</t>
  </si>
  <si>
    <t>PostCo2-11</t>
  </si>
  <si>
    <t>PostCo2-12</t>
  </si>
  <si>
    <t>PostCo2-13</t>
  </si>
  <si>
    <t>PostCo2-14</t>
  </si>
  <si>
    <t>PostCo2-15</t>
  </si>
  <si>
    <t>PostCo2-16</t>
  </si>
  <si>
    <t>PostCo2-17</t>
  </si>
  <si>
    <t>PostCo2-18</t>
  </si>
  <si>
    <t>PostCo2-19</t>
  </si>
  <si>
    <t>PostCo2-20</t>
  </si>
  <si>
    <t>PostCo2-21</t>
  </si>
  <si>
    <t>PostCo2-22</t>
  </si>
  <si>
    <t>PostCo2-23</t>
  </si>
  <si>
    <t>PostCo2-24</t>
  </si>
  <si>
    <t>PostCo2-25</t>
  </si>
  <si>
    <t>PostCo2-26</t>
  </si>
  <si>
    <t>PostCo2-27</t>
  </si>
  <si>
    <t>PostCo2-28</t>
  </si>
  <si>
    <t>PostCo2-29</t>
  </si>
  <si>
    <t>PostCo2-30</t>
  </si>
  <si>
    <t>PostCo2-31</t>
  </si>
  <si>
    <t>PostCo2-32</t>
  </si>
  <si>
    <t>PostCo2-33</t>
  </si>
  <si>
    <t>PostCo2-34</t>
  </si>
  <si>
    <t>PostCo2-35</t>
  </si>
  <si>
    <t>PostCo2-36</t>
  </si>
  <si>
    <t>PostCo2-37</t>
  </si>
  <si>
    <t>PostCo2-38</t>
  </si>
  <si>
    <t>PostCo2-39</t>
  </si>
  <si>
    <t>PostCo2-40</t>
  </si>
  <si>
    <t>PostCo2-41</t>
  </si>
  <si>
    <t>PostCo2-42</t>
  </si>
  <si>
    <t>PostCo2-43</t>
  </si>
  <si>
    <t>PostCo2-44</t>
  </si>
  <si>
    <t>PostCo2-45</t>
  </si>
  <si>
    <t>Fig4-d</t>
  </si>
  <si>
    <t>Fig4-f</t>
  </si>
  <si>
    <t>Fig4-g</t>
  </si>
  <si>
    <t>Prestim</t>
  </si>
  <si>
    <t>Laser-OFF</t>
  </si>
  <si>
    <t>STIM</t>
  </si>
  <si>
    <t>postim-arousal</t>
  </si>
  <si>
    <t>5Hz-10s</t>
  </si>
  <si>
    <t>10hz-5sec</t>
  </si>
  <si>
    <t>20hz-5sec</t>
  </si>
  <si>
    <t>10hz-10sec</t>
  </si>
  <si>
    <t>20hz-10sec</t>
  </si>
  <si>
    <t>Mean</t>
  </si>
  <si>
    <t>Laser-normocapnia</t>
  </si>
  <si>
    <t>laser-OFF</t>
  </si>
  <si>
    <t>Latency of arousal for treatment groups</t>
  </si>
  <si>
    <t>Treatment groups</t>
  </si>
  <si>
    <t>laser-ON</t>
  </si>
  <si>
    <t>Co2+2Hz laser</t>
  </si>
  <si>
    <t>Co2+laser OFF</t>
  </si>
  <si>
    <t>Laser+ Co2</t>
  </si>
  <si>
    <t>laser-OFF+CO2</t>
  </si>
  <si>
    <t>PreCo2</t>
  </si>
  <si>
    <t>sk656</t>
  </si>
  <si>
    <t>sk671</t>
  </si>
  <si>
    <t>sk673</t>
  </si>
  <si>
    <t>sk674</t>
  </si>
  <si>
    <t>sk1014WT</t>
  </si>
  <si>
    <t>sk1015WT</t>
  </si>
  <si>
    <t>sk1016WT</t>
  </si>
  <si>
    <t>sk1017WT</t>
  </si>
  <si>
    <t>sk1018WT</t>
  </si>
  <si>
    <t>sk420</t>
  </si>
  <si>
    <t>sk670</t>
  </si>
  <si>
    <t>Vt</t>
  </si>
  <si>
    <t>sk422</t>
  </si>
  <si>
    <t>Pre-Arousal</t>
  </si>
  <si>
    <t>During Co2</t>
  </si>
  <si>
    <t>Pre Co2</t>
  </si>
  <si>
    <t>Post-Arousal</t>
  </si>
  <si>
    <t>Post Arousal</t>
  </si>
  <si>
    <t>PB+KFFoxp2-DTA</t>
  </si>
  <si>
    <t>WT_DTA</t>
  </si>
  <si>
    <t>Fig.6c</t>
  </si>
  <si>
    <t>Fig.6d</t>
  </si>
  <si>
    <t>Fig.6e</t>
  </si>
  <si>
    <t>PB</t>
  </si>
  <si>
    <t>Pre-Co2</t>
  </si>
  <si>
    <t>sk677</t>
  </si>
  <si>
    <t>Fig.7f</t>
  </si>
  <si>
    <t>sem</t>
  </si>
  <si>
    <t>Laser-ON</t>
  </si>
  <si>
    <t>PBFoxP2-Laser-OFF</t>
  </si>
  <si>
    <t>PBFoxP2-Laser-ON</t>
  </si>
  <si>
    <t>WT-laserON</t>
  </si>
  <si>
    <t>Fig.7g</t>
  </si>
  <si>
    <t>Fig.7h</t>
  </si>
  <si>
    <t>Fig.7i</t>
  </si>
  <si>
    <t>Latency to arousal (s)</t>
  </si>
  <si>
    <t>latency</t>
  </si>
  <si>
    <t>data by Mice</t>
  </si>
  <si>
    <t>data by mice</t>
  </si>
  <si>
    <t>WT-DTA</t>
  </si>
  <si>
    <t xml:space="preserve"> PB+KF-FoxP2-DTA</t>
  </si>
  <si>
    <t>CO2+LaserOFF</t>
  </si>
  <si>
    <t>CO2+LaserON</t>
  </si>
  <si>
    <t>sk625</t>
  </si>
  <si>
    <t>sk628</t>
  </si>
  <si>
    <t>sk630</t>
  </si>
  <si>
    <t>sk632</t>
  </si>
  <si>
    <t>sk633</t>
  </si>
  <si>
    <t>sk639</t>
  </si>
  <si>
    <t>sk641</t>
  </si>
  <si>
    <t xml:space="preserve">Spontaneous Arousals </t>
  </si>
  <si>
    <t xml:space="preserve">Mean </t>
  </si>
  <si>
    <t xml:space="preserve">Cross-Correlations DF/F vs EEG- gamma </t>
  </si>
  <si>
    <t>Cross-Correlations DF/F vs EEG- delta</t>
  </si>
  <si>
    <t xml:space="preserve">Expanded inset </t>
  </si>
  <si>
    <t xml:space="preserve">Expanded Inset in 4b </t>
  </si>
  <si>
    <t>Arousals with Hypercapnia</t>
  </si>
  <si>
    <t>CC- DF/F vs RR</t>
  </si>
  <si>
    <t xml:space="preserve">Expanded Inset- </t>
  </si>
  <si>
    <t>CC- DF/F vs EMG</t>
  </si>
  <si>
    <t>SFig. 5C1</t>
  </si>
  <si>
    <t>SFig.4b</t>
  </si>
  <si>
    <t>SFig.4c</t>
  </si>
  <si>
    <t>SFig. 4d</t>
  </si>
  <si>
    <t>SFig. 5C2</t>
  </si>
  <si>
    <t>Only During REM sleep</t>
  </si>
  <si>
    <t>SFig. 5d</t>
  </si>
  <si>
    <t>WIldType</t>
  </si>
  <si>
    <t>SFig.6b</t>
  </si>
  <si>
    <t>Co2+ No Laser</t>
  </si>
  <si>
    <t>Laser+Co2</t>
  </si>
  <si>
    <t>Laser_OFF</t>
  </si>
  <si>
    <t>10Hz-5s</t>
  </si>
  <si>
    <t>10z-10s</t>
  </si>
  <si>
    <t>20Hz-5s</t>
  </si>
  <si>
    <t>20Hz-10s</t>
  </si>
  <si>
    <t>OFFtarget-20Hz</t>
  </si>
  <si>
    <t>Sfig.6C</t>
  </si>
  <si>
    <t>SFig.6d</t>
  </si>
  <si>
    <t>SFig.6e</t>
  </si>
  <si>
    <t>Laser+Co2-20Hz</t>
  </si>
  <si>
    <t>ID's</t>
  </si>
  <si>
    <t>sk201</t>
  </si>
  <si>
    <t>sk202</t>
  </si>
  <si>
    <t>sk620</t>
  </si>
  <si>
    <t>sk621</t>
  </si>
  <si>
    <t>sk623</t>
  </si>
  <si>
    <t>sk624</t>
  </si>
  <si>
    <t xml:space="preserve">treatments </t>
  </si>
  <si>
    <t>Co2+laser</t>
  </si>
  <si>
    <t xml:space="preserve">latency </t>
  </si>
  <si>
    <t>laserOFF</t>
  </si>
  <si>
    <t>dur-stim</t>
  </si>
  <si>
    <t>SFig6 d</t>
  </si>
  <si>
    <t>10hz-5sec-prestim</t>
  </si>
  <si>
    <t>10Hz-10 x prestim</t>
  </si>
  <si>
    <t>20Hz-5 x prestim</t>
  </si>
  <si>
    <t>20Hz-10 x prestim</t>
  </si>
  <si>
    <t>10hz-5sec-stim</t>
  </si>
  <si>
    <t>10Hz-10 x dur-stim</t>
  </si>
  <si>
    <t>20Hz-10 x dur-stim</t>
  </si>
  <si>
    <t>20Hz-5 x dur-stim</t>
  </si>
  <si>
    <t>prestim x 10Hz-5</t>
  </si>
  <si>
    <t>prestim x 10Hz-10</t>
  </si>
  <si>
    <t>prestim x 20Hz-5</t>
  </si>
  <si>
    <t>prestim x 20Hz-10</t>
  </si>
  <si>
    <t>dur-stim x 10Hz-5</t>
  </si>
  <si>
    <t>dur-stim x 10Hz-10</t>
  </si>
  <si>
    <t>dur-stim x 20Hz-5</t>
  </si>
  <si>
    <t>dur-stim x 20Hz-10</t>
  </si>
  <si>
    <t>10Hz-5 x prestim</t>
  </si>
  <si>
    <t>10Hz-5 x dur-stim</t>
  </si>
  <si>
    <t xml:space="preserve">prestim </t>
  </si>
  <si>
    <t>SFig6 e</t>
  </si>
  <si>
    <t>SFig6 f</t>
  </si>
  <si>
    <t>X axis</t>
  </si>
  <si>
    <t>NaN</t>
  </si>
  <si>
    <t>Fig.3g</t>
  </si>
  <si>
    <t>Values for the normalized heat map for 28 cells</t>
  </si>
  <si>
    <t xml:space="preserve">Fig2e </t>
  </si>
  <si>
    <t>Normalized values of DF/F poltted as heat map in 59 trials recorded in n=5 mice</t>
  </si>
  <si>
    <t>DF/F (mean)</t>
  </si>
  <si>
    <t>RR (mean)</t>
  </si>
  <si>
    <t>VT (mean)</t>
  </si>
  <si>
    <t>MV (mean)</t>
  </si>
  <si>
    <t>data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61837-04CE-4A2D-A199-6DD6712AD34A}">
  <dimension ref="A1:G18"/>
  <sheetViews>
    <sheetView tabSelected="1" workbookViewId="0">
      <selection activeCell="D35" sqref="D35"/>
    </sheetView>
  </sheetViews>
  <sheetFormatPr defaultRowHeight="15" x14ac:dyDescent="0.25"/>
  <cols>
    <col min="2" max="2" width="15" customWidth="1"/>
    <col min="3" max="3" width="12.5703125" customWidth="1"/>
    <col min="4" max="4" width="16.5703125" customWidth="1"/>
    <col min="5" max="5" width="14.140625" customWidth="1"/>
    <col min="6" max="6" width="15.28515625" customWidth="1"/>
  </cols>
  <sheetData>
    <row r="1" spans="1:7" x14ac:dyDescent="0.25">
      <c r="A1" s="1" t="s">
        <v>19</v>
      </c>
    </row>
    <row r="2" spans="1:7" x14ac:dyDescent="0.25">
      <c r="A2" s="1" t="s">
        <v>0</v>
      </c>
      <c r="B2" s="1" t="s">
        <v>20</v>
      </c>
      <c r="C2" s="1" t="s">
        <v>21</v>
      </c>
      <c r="D2" s="1" t="s">
        <v>24</v>
      </c>
      <c r="E2" s="1" t="s">
        <v>22</v>
      </c>
      <c r="F2" s="1" t="s">
        <v>23</v>
      </c>
      <c r="G2" t="s">
        <v>3</v>
      </c>
    </row>
    <row r="3" spans="1:7" x14ac:dyDescent="0.25">
      <c r="A3" t="s">
        <v>6</v>
      </c>
      <c r="B3">
        <v>32.32</v>
      </c>
      <c r="C3">
        <v>35.915324985092397</v>
      </c>
      <c r="D3">
        <v>41.79104478</v>
      </c>
      <c r="E3">
        <v>23.147935780000001</v>
      </c>
      <c r="F3">
        <v>18.626428990000001</v>
      </c>
      <c r="G3" t="s">
        <v>7</v>
      </c>
    </row>
    <row r="4" spans="1:7" x14ac:dyDescent="0.25">
      <c r="A4" t="s">
        <v>8</v>
      </c>
      <c r="B4">
        <v>45.15</v>
      </c>
      <c r="C4">
        <v>55.211406096361799</v>
      </c>
      <c r="D4">
        <v>45.454545449999998</v>
      </c>
      <c r="E4">
        <v>21.837090709999998</v>
      </c>
      <c r="F4">
        <v>21.854639290000001</v>
      </c>
      <c r="G4" t="s">
        <v>7</v>
      </c>
    </row>
    <row r="5" spans="1:7" x14ac:dyDescent="0.25">
      <c r="A5" t="s">
        <v>9</v>
      </c>
      <c r="B5">
        <v>24.27</v>
      </c>
      <c r="C5">
        <v>36.975013290802799</v>
      </c>
      <c r="D5">
        <v>48.3870967699999</v>
      </c>
      <c r="E5">
        <v>21.825396829999999</v>
      </c>
      <c r="F5">
        <v>18.520359849999998</v>
      </c>
      <c r="G5" t="s">
        <v>7</v>
      </c>
    </row>
    <row r="6" spans="1:7" x14ac:dyDescent="0.25">
      <c r="A6" t="s">
        <v>10</v>
      </c>
      <c r="B6">
        <v>19.75</v>
      </c>
      <c r="C6">
        <v>37.5</v>
      </c>
      <c r="D6">
        <v>69.02173913</v>
      </c>
      <c r="E6">
        <v>19.18</v>
      </c>
      <c r="F6">
        <v>20.21150278</v>
      </c>
      <c r="G6" t="s">
        <v>7</v>
      </c>
    </row>
    <row r="7" spans="1:7" x14ac:dyDescent="0.25">
      <c r="A7" t="s">
        <v>11</v>
      </c>
      <c r="B7">
        <v>30.86</v>
      </c>
      <c r="C7">
        <v>25.680591077010501</v>
      </c>
      <c r="D7">
        <v>50.8</v>
      </c>
      <c r="E7">
        <v>27.014652009999999</v>
      </c>
      <c r="F7">
        <v>19.538706260000001</v>
      </c>
      <c r="G7" t="s">
        <v>7</v>
      </c>
    </row>
    <row r="8" spans="1:7" x14ac:dyDescent="0.25">
      <c r="A8" s="1" t="s">
        <v>15</v>
      </c>
      <c r="B8" s="1">
        <v>30.47</v>
      </c>
      <c r="C8" s="1">
        <v>38.256467089853501</v>
      </c>
      <c r="D8" s="1">
        <f>AVERAGE(D3:D7)</f>
        <v>51.09088522599999</v>
      </c>
      <c r="E8" s="1">
        <f>AVERAGE(E3:E7)</f>
        <v>22.601015065999995</v>
      </c>
      <c r="F8" s="1">
        <f>AVERAGE(F3:JF7)</f>
        <v>19.750327433999999</v>
      </c>
    </row>
    <row r="9" spans="1:7" x14ac:dyDescent="0.25">
      <c r="A9" s="1" t="s">
        <v>5</v>
      </c>
      <c r="B9" s="1">
        <v>4.3150000000000004</v>
      </c>
      <c r="C9" s="1">
        <v>4.7610000000000001</v>
      </c>
      <c r="D9" s="1">
        <v>4.7</v>
      </c>
      <c r="E9" s="1">
        <v>1.3</v>
      </c>
      <c r="F9" s="1">
        <v>0.8</v>
      </c>
    </row>
    <row r="12" spans="1:7" x14ac:dyDescent="0.25">
      <c r="A12" s="1" t="s">
        <v>0</v>
      </c>
      <c r="B12" s="1" t="s">
        <v>20</v>
      </c>
      <c r="C12" s="1" t="s">
        <v>21</v>
      </c>
      <c r="D12" s="1" t="s">
        <v>24</v>
      </c>
      <c r="E12" s="1" t="s">
        <v>22</v>
      </c>
      <c r="F12" s="1" t="s">
        <v>23</v>
      </c>
      <c r="G12" t="s">
        <v>3</v>
      </c>
    </row>
    <row r="13" spans="1:7" x14ac:dyDescent="0.25">
      <c r="A13" t="s">
        <v>12</v>
      </c>
      <c r="B13">
        <v>3.94</v>
      </c>
      <c r="C13">
        <v>8.4680025856496393</v>
      </c>
      <c r="D13">
        <v>12.1</v>
      </c>
      <c r="E13">
        <v>21.945626480000001</v>
      </c>
      <c r="F13">
        <v>21.5</v>
      </c>
      <c r="G13" t="s">
        <v>17</v>
      </c>
    </row>
    <row r="14" spans="1:7" x14ac:dyDescent="0.25">
      <c r="A14" t="s">
        <v>13</v>
      </c>
      <c r="B14">
        <v>10.77</v>
      </c>
      <c r="C14">
        <v>6.33600917431193</v>
      </c>
      <c r="D14">
        <v>23.02</v>
      </c>
      <c r="E14">
        <v>18.858571430000001</v>
      </c>
      <c r="F14">
        <v>24.607894699999999</v>
      </c>
      <c r="G14" t="s">
        <v>17</v>
      </c>
    </row>
    <row r="15" spans="1:7" x14ac:dyDescent="0.25">
      <c r="A15" t="s">
        <v>14</v>
      </c>
      <c r="B15">
        <v>13.338014621008099</v>
      </c>
      <c r="C15">
        <v>10.171615951769899</v>
      </c>
      <c r="D15">
        <v>18.010000000000002</v>
      </c>
      <c r="E15">
        <v>24.540090970000001</v>
      </c>
      <c r="F15">
        <v>16.5</v>
      </c>
      <c r="G15" t="s">
        <v>17</v>
      </c>
    </row>
    <row r="17" spans="1:6" x14ac:dyDescent="0.25">
      <c r="A17" s="1" t="s">
        <v>15</v>
      </c>
      <c r="B17" s="1">
        <v>9.3493382070027007</v>
      </c>
      <c r="C17" s="1">
        <v>8.3252092372438238</v>
      </c>
      <c r="D17" s="1">
        <f>AVERAGE(D13:D15)</f>
        <v>17.709999999999997</v>
      </c>
      <c r="E17" s="1">
        <f>AVERAGE(E13:E15)</f>
        <v>21.781429626666664</v>
      </c>
      <c r="F17" s="1">
        <f>AVERAGE(F13:F15)</f>
        <v>20.869298233333335</v>
      </c>
    </row>
    <row r="18" spans="1:6" x14ac:dyDescent="0.25">
      <c r="A18" s="1" t="s">
        <v>5</v>
      </c>
      <c r="B18" s="1">
        <v>2.8039999999999998</v>
      </c>
      <c r="C18" s="1">
        <v>1.1100000000000001</v>
      </c>
      <c r="D18" s="1">
        <v>3.2</v>
      </c>
      <c r="E18" s="1">
        <v>1.6</v>
      </c>
      <c r="F18" s="1">
        <v>3.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6006B-FCE7-47B0-BC8B-EF7EDCE91099}">
  <dimension ref="A1:AB36"/>
  <sheetViews>
    <sheetView workbookViewId="0">
      <selection activeCell="K38" sqref="K38"/>
    </sheetView>
  </sheetViews>
  <sheetFormatPr defaultRowHeight="15" x14ac:dyDescent="0.25"/>
  <cols>
    <col min="2" max="2" width="12.140625" customWidth="1"/>
    <col min="4" max="4" width="13" customWidth="1"/>
    <col min="16" max="16" width="13.140625" customWidth="1"/>
    <col min="18" max="18" width="12.85546875" customWidth="1"/>
  </cols>
  <sheetData>
    <row r="1" spans="1:28" x14ac:dyDescent="0.25">
      <c r="A1" s="1" t="s">
        <v>199</v>
      </c>
      <c r="B1" s="1" t="s">
        <v>27</v>
      </c>
      <c r="O1" s="1" t="s">
        <v>208</v>
      </c>
      <c r="P1" s="1" t="s">
        <v>32</v>
      </c>
    </row>
    <row r="2" spans="1:28" x14ac:dyDescent="0.25">
      <c r="A2" s="1" t="s">
        <v>31</v>
      </c>
      <c r="B2" s="1" t="s">
        <v>207</v>
      </c>
      <c r="C2" s="1" t="s">
        <v>5</v>
      </c>
      <c r="D2" s="1" t="s">
        <v>202</v>
      </c>
      <c r="E2" s="1" t="s">
        <v>5</v>
      </c>
      <c r="F2" s="1" t="s">
        <v>203</v>
      </c>
      <c r="G2" s="1" t="s">
        <v>5</v>
      </c>
      <c r="H2" s="1" t="s">
        <v>204</v>
      </c>
      <c r="I2" s="1" t="s">
        <v>5</v>
      </c>
      <c r="J2" s="1" t="s">
        <v>205</v>
      </c>
      <c r="K2" s="1" t="s">
        <v>5</v>
      </c>
      <c r="L2" s="1" t="s">
        <v>206</v>
      </c>
      <c r="M2" s="1" t="s">
        <v>5</v>
      </c>
      <c r="O2" s="1" t="s">
        <v>31</v>
      </c>
      <c r="P2" s="1" t="s">
        <v>207</v>
      </c>
      <c r="Q2" s="1" t="s">
        <v>5</v>
      </c>
      <c r="R2" s="1" t="s">
        <v>202</v>
      </c>
      <c r="S2" s="1" t="s">
        <v>5</v>
      </c>
      <c r="T2" s="1" t="s">
        <v>203</v>
      </c>
      <c r="U2" s="1" t="s">
        <v>5</v>
      </c>
      <c r="V2" s="1" t="s">
        <v>204</v>
      </c>
      <c r="W2" s="1" t="s">
        <v>5</v>
      </c>
      <c r="X2" s="1" t="s">
        <v>205</v>
      </c>
      <c r="Y2" s="1" t="s">
        <v>5</v>
      </c>
      <c r="Z2" s="1" t="s">
        <v>206</v>
      </c>
      <c r="AA2" s="1" t="s">
        <v>5</v>
      </c>
      <c r="AB2" t="s">
        <v>5</v>
      </c>
    </row>
    <row r="3" spans="1:28" x14ac:dyDescent="0.25">
      <c r="A3">
        <v>1</v>
      </c>
      <c r="B3">
        <v>147.04177906000001</v>
      </c>
      <c r="C3">
        <v>10.6449148920167</v>
      </c>
      <c r="D3">
        <v>158.927334885714</v>
      </c>
      <c r="E3">
        <v>8.7514209593324992</v>
      </c>
      <c r="F3">
        <v>139.63719116666601</v>
      </c>
      <c r="G3">
        <v>5.9068848661385402</v>
      </c>
      <c r="H3">
        <v>153.09020035</v>
      </c>
      <c r="I3">
        <v>19.684296186682499</v>
      </c>
      <c r="J3">
        <v>156.91825482499999</v>
      </c>
      <c r="K3">
        <v>10.713377472692001</v>
      </c>
      <c r="L3">
        <v>156.9</v>
      </c>
      <c r="M3">
        <v>12.914506352289999</v>
      </c>
      <c r="O3">
        <v>1</v>
      </c>
      <c r="P3">
        <v>13.35230533</v>
      </c>
      <c r="Q3">
        <v>0.3</v>
      </c>
      <c r="R3">
        <v>13.629209700000001</v>
      </c>
      <c r="S3">
        <v>0.83632398864143698</v>
      </c>
      <c r="T3">
        <v>15.8158820071428</v>
      </c>
      <c r="U3">
        <v>0.84622406372165304</v>
      </c>
      <c r="V3">
        <v>14.02957142</v>
      </c>
      <c r="W3">
        <v>2.8479033292548102</v>
      </c>
      <c r="X3">
        <v>15.62974442</v>
      </c>
      <c r="Y3">
        <v>1.06257391826442</v>
      </c>
      <c r="Z3">
        <v>14.93962406</v>
      </c>
      <c r="AA3">
        <v>1.5557982320744299</v>
      </c>
    </row>
    <row r="4" spans="1:28" x14ac:dyDescent="0.25">
      <c r="A4">
        <v>2</v>
      </c>
      <c r="B4">
        <v>145.66508466666599</v>
      </c>
      <c r="C4">
        <v>11.0577862338905</v>
      </c>
      <c r="D4">
        <v>162.165121742857</v>
      </c>
      <c r="E4">
        <v>7.1672581170168996</v>
      </c>
      <c r="F4">
        <v>172.37755578333301</v>
      </c>
      <c r="G4">
        <v>8.3389418144325198</v>
      </c>
      <c r="H4">
        <v>169.04377786000001</v>
      </c>
      <c r="I4">
        <v>15.7392979764037</v>
      </c>
      <c r="J4">
        <v>162.61679692499999</v>
      </c>
      <c r="K4">
        <v>12.8009255028248</v>
      </c>
      <c r="L4">
        <v>162.6</v>
      </c>
      <c r="M4">
        <v>15.7400964445458</v>
      </c>
      <c r="O4">
        <v>2</v>
      </c>
      <c r="P4">
        <v>14.67182614</v>
      </c>
      <c r="Q4">
        <v>0.37</v>
      </c>
      <c r="R4">
        <v>13.78600325</v>
      </c>
      <c r="S4">
        <v>0.95032936217431796</v>
      </c>
      <c r="T4">
        <v>16.117627578571401</v>
      </c>
      <c r="U4">
        <v>0.80910594687877901</v>
      </c>
      <c r="V4">
        <v>15.464081520000001</v>
      </c>
      <c r="W4">
        <v>2.74100018801937</v>
      </c>
      <c r="X4">
        <v>16.035231410000002</v>
      </c>
      <c r="Y4">
        <v>0.94761298645721304</v>
      </c>
      <c r="Z4">
        <v>15.063212979999999</v>
      </c>
      <c r="AA4">
        <v>1.8968825317143501</v>
      </c>
    </row>
    <row r="5" spans="1:28" x14ac:dyDescent="0.25">
      <c r="A5">
        <v>3</v>
      </c>
      <c r="B5">
        <v>159.61610906666601</v>
      </c>
      <c r="C5">
        <v>15.019959831905901</v>
      </c>
      <c r="D5">
        <v>165.254689557142</v>
      </c>
      <c r="E5">
        <v>7.8839978882366397</v>
      </c>
      <c r="F5">
        <v>171.77950304999999</v>
      </c>
      <c r="G5">
        <v>7.0510377120133096</v>
      </c>
      <c r="H5">
        <v>171.5504737</v>
      </c>
      <c r="I5">
        <v>8.44331223524199</v>
      </c>
      <c r="J5">
        <v>171.2123071</v>
      </c>
      <c r="K5">
        <v>12.4951252456407</v>
      </c>
      <c r="L5">
        <v>198.1</v>
      </c>
      <c r="M5">
        <v>12.2259609275497</v>
      </c>
      <c r="O5">
        <v>3</v>
      </c>
      <c r="P5">
        <v>14.572775099999999</v>
      </c>
      <c r="Q5">
        <v>0.48</v>
      </c>
      <c r="R5">
        <v>14.085523589999999</v>
      </c>
      <c r="S5">
        <v>0.818828366206517</v>
      </c>
      <c r="T5">
        <v>16.330653611428499</v>
      </c>
      <c r="U5">
        <v>0.78017588091644396</v>
      </c>
      <c r="V5">
        <v>15.85219629</v>
      </c>
      <c r="W5">
        <v>2.26532217630474</v>
      </c>
      <c r="X5">
        <v>16.618483340000001</v>
      </c>
      <c r="Y5">
        <v>0.90356128942731695</v>
      </c>
      <c r="Z5">
        <v>19.429894579999999</v>
      </c>
      <c r="AA5">
        <v>0.61242499751948298</v>
      </c>
    </row>
    <row r="6" spans="1:28" x14ac:dyDescent="0.25">
      <c r="A6">
        <v>4</v>
      </c>
      <c r="B6">
        <v>163.81860723333301</v>
      </c>
      <c r="C6">
        <v>10.495519230089799</v>
      </c>
      <c r="D6">
        <v>171.935545171428</v>
      </c>
      <c r="E6">
        <v>8.4470589950199901</v>
      </c>
      <c r="F6">
        <v>189.595107166666</v>
      </c>
      <c r="G6">
        <v>7.4118985767990502</v>
      </c>
      <c r="H6">
        <v>176.55047371000001</v>
      </c>
      <c r="I6">
        <v>9.7711631136193002</v>
      </c>
      <c r="J6">
        <v>187.47415939999999</v>
      </c>
      <c r="K6">
        <v>14.171926798327201</v>
      </c>
      <c r="L6">
        <v>210.46</v>
      </c>
      <c r="M6">
        <v>8.9629536130731502</v>
      </c>
      <c r="O6">
        <v>4</v>
      </c>
      <c r="P6">
        <v>14.567210640000001</v>
      </c>
      <c r="Q6">
        <v>0.37</v>
      </c>
      <c r="R6">
        <v>14.2955039</v>
      </c>
      <c r="S6">
        <v>0.92174235873149502</v>
      </c>
      <c r="T6">
        <v>16.885366797142801</v>
      </c>
      <c r="U6">
        <v>0.54410547549728805</v>
      </c>
      <c r="V6">
        <v>17.025002969999999</v>
      </c>
      <c r="W6">
        <v>1.38336108982771</v>
      </c>
      <c r="X6">
        <v>18.503479290000001</v>
      </c>
      <c r="Y6">
        <v>0.95741833384877195</v>
      </c>
      <c r="Z6">
        <v>18.813158300000001</v>
      </c>
      <c r="AA6">
        <v>1.23408988135401</v>
      </c>
    </row>
    <row r="7" spans="1:28" x14ac:dyDescent="0.25">
      <c r="A7">
        <v>5</v>
      </c>
      <c r="B7">
        <v>172.43540379999999</v>
      </c>
      <c r="C7">
        <v>10.723071753064501</v>
      </c>
      <c r="D7">
        <v>169.33386681428499</v>
      </c>
      <c r="E7">
        <v>8.7110856810677699</v>
      </c>
      <c r="F7">
        <v>195.97003293333299</v>
      </c>
      <c r="G7">
        <v>9.4417319849735009</v>
      </c>
      <c r="H7">
        <v>195.456366325</v>
      </c>
      <c r="I7">
        <v>19.065619079643898</v>
      </c>
      <c r="J7">
        <v>211.81569787000001</v>
      </c>
      <c r="K7">
        <v>16.960117228232701</v>
      </c>
      <c r="L7">
        <v>229.49</v>
      </c>
      <c r="M7">
        <v>18.123531382834599</v>
      </c>
      <c r="O7">
        <v>5</v>
      </c>
      <c r="P7">
        <v>15.702476539999999</v>
      </c>
      <c r="Q7">
        <v>0.39</v>
      </c>
      <c r="R7">
        <v>14.38232928</v>
      </c>
      <c r="S7">
        <v>0.71061655035416804</v>
      </c>
      <c r="T7">
        <v>18.2965912085714</v>
      </c>
      <c r="U7">
        <v>0.63402018896028201</v>
      </c>
      <c r="V7">
        <v>19.36534704</v>
      </c>
      <c r="W7">
        <v>1.3006972915220101</v>
      </c>
      <c r="X7">
        <v>19.362729609999999</v>
      </c>
      <c r="Y7">
        <v>0.76965026489931199</v>
      </c>
      <c r="Z7">
        <v>20.970043700000002</v>
      </c>
      <c r="AA7">
        <v>1.2307796431509399</v>
      </c>
    </row>
    <row r="8" spans="1:28" x14ac:dyDescent="0.25">
      <c r="A8">
        <v>6</v>
      </c>
      <c r="B8">
        <v>161.90021849999999</v>
      </c>
      <c r="C8">
        <v>12.0965567686314</v>
      </c>
      <c r="D8">
        <v>166.31865297142801</v>
      </c>
      <c r="E8">
        <v>9.2156522936231102</v>
      </c>
      <c r="F8">
        <v>193.39620036666599</v>
      </c>
      <c r="G8">
        <v>10.947597136222299</v>
      </c>
      <c r="H8">
        <v>215.456366325</v>
      </c>
      <c r="I8">
        <v>13.469423224020501</v>
      </c>
      <c r="J8">
        <v>212.19660936</v>
      </c>
      <c r="K8">
        <v>17.146002960207898</v>
      </c>
      <c r="L8">
        <v>230.72707399999999</v>
      </c>
      <c r="M8">
        <v>13.975113219137899</v>
      </c>
      <c r="O8">
        <v>6</v>
      </c>
      <c r="P8">
        <v>14.99818222</v>
      </c>
      <c r="Q8">
        <v>0.36</v>
      </c>
      <c r="R8">
        <v>14.37303936</v>
      </c>
      <c r="S8">
        <v>0.74548457703235405</v>
      </c>
      <c r="T8">
        <v>18.358971921428498</v>
      </c>
      <c r="U8">
        <v>0.54037063965819798</v>
      </c>
      <c r="V8">
        <v>21.239496559999999</v>
      </c>
      <c r="W8">
        <v>2.2617756907942899</v>
      </c>
      <c r="X8">
        <v>20.047035600000001</v>
      </c>
      <c r="Y8">
        <v>1.04799956617379</v>
      </c>
      <c r="Z8">
        <v>20.95876299</v>
      </c>
      <c r="AA8">
        <v>1.60200162862336</v>
      </c>
    </row>
    <row r="9" spans="1:28" x14ac:dyDescent="0.25">
      <c r="A9">
        <v>7</v>
      </c>
      <c r="B9">
        <v>165.82003968333299</v>
      </c>
      <c r="C9">
        <v>10.2780035453299</v>
      </c>
      <c r="D9">
        <v>169.36449022857099</v>
      </c>
      <c r="E9">
        <v>8.7986643729241507</v>
      </c>
      <c r="F9">
        <v>191.06426145</v>
      </c>
      <c r="G9">
        <v>11.154048347783</v>
      </c>
      <c r="H9">
        <v>210.18829977499999</v>
      </c>
      <c r="I9">
        <v>10.1808014239549</v>
      </c>
      <c r="J9">
        <v>215.32175512000001</v>
      </c>
      <c r="K9">
        <v>16.5052713548749</v>
      </c>
      <c r="L9">
        <v>241.08467931000001</v>
      </c>
      <c r="M9">
        <v>13.7895211501283</v>
      </c>
      <c r="O9">
        <v>7</v>
      </c>
      <c r="P9">
        <v>14.18611806</v>
      </c>
      <c r="Q9">
        <v>0.38</v>
      </c>
      <c r="R9">
        <v>14.20580962</v>
      </c>
      <c r="S9">
        <v>0.81632164711688304</v>
      </c>
      <c r="T9">
        <v>18.360868759999999</v>
      </c>
      <c r="U9">
        <v>0.49576034440406402</v>
      </c>
      <c r="V9">
        <v>22.788083220000001</v>
      </c>
      <c r="W9">
        <v>1.4409098458360701</v>
      </c>
      <c r="X9">
        <v>20.29500273</v>
      </c>
      <c r="Y9">
        <v>0.95297329939787301</v>
      </c>
      <c r="Z9">
        <v>22.691054380000001</v>
      </c>
      <c r="AA9">
        <v>1.4685715244094</v>
      </c>
    </row>
    <row r="10" spans="1:28" x14ac:dyDescent="0.25">
      <c r="A10">
        <v>8</v>
      </c>
      <c r="B10">
        <v>163.71196889999999</v>
      </c>
      <c r="C10">
        <v>9.7138962087871104</v>
      </c>
      <c r="D10">
        <v>171.06206697142801</v>
      </c>
      <c r="E10">
        <v>8.0656295775606104</v>
      </c>
      <c r="F10">
        <v>183.72225311</v>
      </c>
      <c r="G10">
        <v>12.7190352327298</v>
      </c>
      <c r="H10">
        <v>215.41685882499999</v>
      </c>
      <c r="I10">
        <v>10.794722440032499</v>
      </c>
      <c r="J10">
        <v>221.29009117999999</v>
      </c>
      <c r="K10">
        <v>16.300601853381501</v>
      </c>
      <c r="L10">
        <v>258.04564250999999</v>
      </c>
      <c r="M10">
        <v>16.342653104521499</v>
      </c>
      <c r="O10">
        <v>8</v>
      </c>
      <c r="P10">
        <v>15.246008610000001</v>
      </c>
      <c r="Q10">
        <v>0.36</v>
      </c>
      <c r="R10">
        <v>14.798811519999999</v>
      </c>
      <c r="S10">
        <v>0.632544773289336</v>
      </c>
      <c r="T10">
        <v>17.584836802857101</v>
      </c>
      <c r="U10">
        <v>0.37879862088796901</v>
      </c>
      <c r="V10">
        <v>22.365844450000001</v>
      </c>
      <c r="W10">
        <v>1.8027765270890801</v>
      </c>
      <c r="X10">
        <v>20.25516004</v>
      </c>
      <c r="Y10">
        <v>0.57941228179588</v>
      </c>
      <c r="Z10">
        <v>25.020044080000002</v>
      </c>
      <c r="AA10">
        <v>1.53366245417905</v>
      </c>
    </row>
    <row r="11" spans="1:28" x14ac:dyDescent="0.25">
      <c r="A11">
        <v>9</v>
      </c>
      <c r="B11">
        <v>159.53545120000001</v>
      </c>
      <c r="C11">
        <v>9.9473321346678691</v>
      </c>
      <c r="D11">
        <v>168.996593542857</v>
      </c>
      <c r="E11">
        <v>7.4084969427757796</v>
      </c>
      <c r="F11">
        <v>189.10458911666601</v>
      </c>
      <c r="G11">
        <v>10.7530161896838</v>
      </c>
      <c r="H11">
        <v>217.03325225</v>
      </c>
      <c r="I11">
        <v>11.9393972858044</v>
      </c>
      <c r="J11">
        <v>216.21979544000001</v>
      </c>
      <c r="K11">
        <v>15.342310932937901</v>
      </c>
      <c r="L11">
        <v>263.29092800000001</v>
      </c>
      <c r="M11">
        <v>14.1152059768144</v>
      </c>
      <c r="O11">
        <v>9</v>
      </c>
      <c r="P11">
        <v>14.79855311</v>
      </c>
      <c r="Q11">
        <v>0.37</v>
      </c>
      <c r="R11">
        <v>14.573031820000001</v>
      </c>
      <c r="S11">
        <v>0.730532063471936</v>
      </c>
      <c r="T11">
        <v>16.003375174285701</v>
      </c>
      <c r="U11">
        <v>0.42921422749722898</v>
      </c>
      <c r="V11">
        <v>23.201866450000001</v>
      </c>
      <c r="W11">
        <v>1.1310322117984699</v>
      </c>
      <c r="X11">
        <v>18.346631200000001</v>
      </c>
      <c r="Y11">
        <v>0.79221784836655695</v>
      </c>
      <c r="Z11">
        <v>25.277862819999999</v>
      </c>
      <c r="AA11">
        <v>1.9578167799684401</v>
      </c>
    </row>
    <row r="12" spans="1:28" x14ac:dyDescent="0.25">
      <c r="A12">
        <v>10</v>
      </c>
      <c r="B12">
        <v>156.631821633333</v>
      </c>
      <c r="C12">
        <v>11.1885020590968</v>
      </c>
      <c r="D12">
        <v>166.16675908571401</v>
      </c>
      <c r="E12">
        <v>8.3743277981698405</v>
      </c>
      <c r="F12">
        <v>192.070881166666</v>
      </c>
      <c r="G12">
        <v>11.0256986367772</v>
      </c>
      <c r="H12">
        <v>221.55708064999999</v>
      </c>
      <c r="I12">
        <v>20.459859139068801</v>
      </c>
      <c r="J12">
        <v>218.95080501999999</v>
      </c>
      <c r="K12">
        <v>15.373503023275401</v>
      </c>
      <c r="L12">
        <v>267.41876589999998</v>
      </c>
      <c r="M12">
        <v>12.247182738209</v>
      </c>
      <c r="O12">
        <v>10</v>
      </c>
      <c r="P12">
        <v>14.63756529</v>
      </c>
      <c r="Q12">
        <v>0.39</v>
      </c>
      <c r="R12">
        <v>14.30794036</v>
      </c>
      <c r="S12">
        <v>0.68947110552776503</v>
      </c>
      <c r="T12">
        <v>16.279114700000001</v>
      </c>
      <c r="U12">
        <v>0.46090065420762399</v>
      </c>
      <c r="V12">
        <v>22.718139409999999</v>
      </c>
      <c r="W12">
        <v>2.5223784251341201</v>
      </c>
      <c r="X12">
        <v>18.341450429999998</v>
      </c>
      <c r="Y12">
        <v>0.81243260705984799</v>
      </c>
      <c r="Z12">
        <v>25.00976125</v>
      </c>
      <c r="AA12">
        <v>2.0073429057333501</v>
      </c>
    </row>
    <row r="13" spans="1:28" x14ac:dyDescent="0.25">
      <c r="A13">
        <v>11</v>
      </c>
      <c r="B13">
        <v>175.912065583333</v>
      </c>
      <c r="C13">
        <v>11.3817122313099</v>
      </c>
      <c r="D13">
        <v>171.70481430000001</v>
      </c>
      <c r="E13">
        <v>8.1047200263588994</v>
      </c>
      <c r="F13">
        <v>193.33174983333299</v>
      </c>
      <c r="G13">
        <v>10.4735829292188</v>
      </c>
      <c r="H13">
        <v>213.84147340000001</v>
      </c>
      <c r="I13">
        <v>19.817295055846401</v>
      </c>
      <c r="J13">
        <v>220.60907384000001</v>
      </c>
      <c r="K13">
        <v>17.094620296173101</v>
      </c>
      <c r="L13">
        <v>252.71529380000001</v>
      </c>
      <c r="M13">
        <v>17.795130744415498</v>
      </c>
      <c r="O13">
        <v>11</v>
      </c>
      <c r="P13">
        <v>15.580900140000001</v>
      </c>
      <c r="Q13">
        <v>0.38</v>
      </c>
      <c r="R13">
        <v>14.806674080000001</v>
      </c>
      <c r="S13">
        <v>0.70962771353159804</v>
      </c>
      <c r="T13">
        <v>16.442089954285699</v>
      </c>
      <c r="U13">
        <v>0.64080886675300897</v>
      </c>
      <c r="V13">
        <v>20.57258354</v>
      </c>
      <c r="W13">
        <v>2.3180022702277898</v>
      </c>
      <c r="X13">
        <v>17.67861886</v>
      </c>
      <c r="Y13">
        <v>0.75546577397543502</v>
      </c>
      <c r="Z13">
        <v>24.990350759999998</v>
      </c>
      <c r="AA13">
        <v>2.39905469717048</v>
      </c>
    </row>
    <row r="14" spans="1:28" x14ac:dyDescent="0.25">
      <c r="A14">
        <v>12</v>
      </c>
      <c r="B14">
        <v>169.478374716666</v>
      </c>
      <c r="C14">
        <v>14.9506587060832</v>
      </c>
      <c r="D14">
        <v>172.26582627142801</v>
      </c>
      <c r="E14">
        <v>7.8908326349859204</v>
      </c>
      <c r="F14">
        <v>197.56905776666599</v>
      </c>
      <c r="G14">
        <v>12.4823800938982</v>
      </c>
      <c r="H14">
        <v>208.074917075</v>
      </c>
      <c r="I14">
        <v>14.416376465282699</v>
      </c>
      <c r="J14">
        <v>216.30677195000001</v>
      </c>
      <c r="K14">
        <v>16.4992167152969</v>
      </c>
      <c r="L14">
        <v>228.0080064</v>
      </c>
      <c r="M14">
        <v>10.2385249544036</v>
      </c>
      <c r="O14">
        <v>12</v>
      </c>
      <c r="P14">
        <v>14.75790005</v>
      </c>
      <c r="Q14">
        <v>0.4</v>
      </c>
      <c r="R14">
        <v>14.298063580000001</v>
      </c>
      <c r="S14">
        <v>0.78845113430339198</v>
      </c>
      <c r="T14">
        <v>16.5194272114285</v>
      </c>
      <c r="U14">
        <v>0.59393323989209401</v>
      </c>
      <c r="V14">
        <v>19.913326640000001</v>
      </c>
      <c r="W14">
        <v>2.4898614604077101</v>
      </c>
      <c r="X14">
        <v>17.602452840000002</v>
      </c>
      <c r="Y14">
        <v>1.08654716352122</v>
      </c>
      <c r="Z14">
        <v>22.063666090000002</v>
      </c>
      <c r="AA14">
        <v>2.8798753012532901</v>
      </c>
    </row>
    <row r="15" spans="1:28" x14ac:dyDescent="0.25">
      <c r="A15">
        <v>13</v>
      </c>
      <c r="B15">
        <v>170.05967870000001</v>
      </c>
      <c r="C15">
        <v>11.149981855906001</v>
      </c>
      <c r="D15">
        <v>180.66106665714199</v>
      </c>
      <c r="E15">
        <v>9.1731958609454107</v>
      </c>
      <c r="F15">
        <v>196.153728366666</v>
      </c>
      <c r="G15">
        <v>14.350764524478301</v>
      </c>
      <c r="H15">
        <v>209.61173325999999</v>
      </c>
      <c r="I15">
        <v>14.4368917793658</v>
      </c>
      <c r="J15">
        <v>211.87172229999999</v>
      </c>
      <c r="K15">
        <v>19.753420361893799</v>
      </c>
      <c r="L15">
        <v>213.84</v>
      </c>
      <c r="M15">
        <v>15.0058289199479</v>
      </c>
      <c r="O15">
        <v>13</v>
      </c>
      <c r="P15">
        <v>14.073683770000001</v>
      </c>
      <c r="Q15">
        <v>0.41</v>
      </c>
      <c r="R15">
        <v>14.65316893</v>
      </c>
      <c r="S15">
        <v>0.795821664245706</v>
      </c>
      <c r="T15">
        <v>16.0618557342857</v>
      </c>
      <c r="U15">
        <v>0.55950748475512602</v>
      </c>
      <c r="V15">
        <v>19.67172094</v>
      </c>
      <c r="W15">
        <v>2.8803026873473399</v>
      </c>
      <c r="X15">
        <v>16.81910942</v>
      </c>
      <c r="Y15">
        <v>1.4682854710620401</v>
      </c>
      <c r="Z15">
        <v>19.633212799999999</v>
      </c>
      <c r="AA15">
        <v>2.8820646741035798</v>
      </c>
    </row>
    <row r="16" spans="1:28" x14ac:dyDescent="0.25">
      <c r="A16">
        <v>14</v>
      </c>
      <c r="B16">
        <v>178.87692948333299</v>
      </c>
      <c r="C16">
        <v>11.2798943424432</v>
      </c>
      <c r="D16">
        <v>179.27277812857099</v>
      </c>
      <c r="E16">
        <v>7.6739077917509402</v>
      </c>
      <c r="F16">
        <v>186.153728366666</v>
      </c>
      <c r="G16">
        <v>8.7247411280189695</v>
      </c>
      <c r="H16">
        <v>215.771889225</v>
      </c>
      <c r="I16">
        <v>13.5967823521074</v>
      </c>
      <c r="J16">
        <v>197.87172229999999</v>
      </c>
      <c r="K16">
        <v>21.795192526529998</v>
      </c>
      <c r="L16">
        <v>209.61</v>
      </c>
      <c r="M16">
        <v>15.699556345354001</v>
      </c>
      <c r="O16">
        <v>14</v>
      </c>
      <c r="P16">
        <v>14.327056949999999</v>
      </c>
      <c r="Q16">
        <v>0.43</v>
      </c>
      <c r="R16">
        <v>15.02285127</v>
      </c>
      <c r="S16">
        <v>0.87215047341649898</v>
      </c>
      <c r="T16">
        <v>15.9126276</v>
      </c>
      <c r="U16">
        <v>0.95686881899214704</v>
      </c>
      <c r="V16">
        <v>19.984428220000002</v>
      </c>
      <c r="W16">
        <v>1.53859515027996</v>
      </c>
      <c r="X16">
        <v>15.764792419999999</v>
      </c>
      <c r="Y16">
        <v>1.36880022899488</v>
      </c>
      <c r="Z16">
        <v>19.21831289</v>
      </c>
      <c r="AA16">
        <v>2.3663315423304501</v>
      </c>
    </row>
    <row r="17" spans="1:27" x14ac:dyDescent="0.25">
      <c r="A17">
        <v>15</v>
      </c>
      <c r="B17">
        <v>175.11868111999999</v>
      </c>
      <c r="C17">
        <v>13.9031127502295</v>
      </c>
      <c r="D17">
        <v>172.49151979999999</v>
      </c>
      <c r="E17">
        <v>7.7630746863319198</v>
      </c>
      <c r="F17">
        <v>176.153728366666</v>
      </c>
      <c r="G17">
        <v>13.9982291723112</v>
      </c>
      <c r="H17">
        <v>219.78232997500001</v>
      </c>
      <c r="I17">
        <v>15.8264727889391</v>
      </c>
      <c r="J17">
        <v>195.87172229999999</v>
      </c>
      <c r="K17">
        <v>21.7606131692188</v>
      </c>
      <c r="L17">
        <v>219.78233</v>
      </c>
      <c r="M17">
        <v>19.5505466117136</v>
      </c>
      <c r="O17">
        <v>15</v>
      </c>
      <c r="P17">
        <v>14.95097123</v>
      </c>
      <c r="Q17">
        <v>0.47</v>
      </c>
      <c r="R17">
        <v>14.866241799999999</v>
      </c>
      <c r="S17">
        <v>0.75074118899035402</v>
      </c>
      <c r="T17">
        <v>15.2374306014285</v>
      </c>
      <c r="U17">
        <v>1.1362688371255301</v>
      </c>
      <c r="V17">
        <v>19.86737024</v>
      </c>
      <c r="W17">
        <v>1.4500446421751101</v>
      </c>
      <c r="X17">
        <v>15.310931829999999</v>
      </c>
      <c r="Y17">
        <v>1.3429682273288299</v>
      </c>
      <c r="Z17">
        <v>19.875015990000001</v>
      </c>
      <c r="AA17">
        <v>2.6640943805892299</v>
      </c>
    </row>
    <row r="20" spans="1:27" x14ac:dyDescent="0.25">
      <c r="A20" s="1" t="s">
        <v>209</v>
      </c>
      <c r="B20" t="s">
        <v>27</v>
      </c>
      <c r="O20" s="1" t="s">
        <v>210</v>
      </c>
      <c r="P20" s="1" t="s">
        <v>32</v>
      </c>
      <c r="Q20" s="1"/>
      <c r="R20" s="1"/>
      <c r="S20" s="1"/>
    </row>
    <row r="21" spans="1:27" x14ac:dyDescent="0.25">
      <c r="A21" s="1" t="s">
        <v>31</v>
      </c>
      <c r="B21" s="1" t="s">
        <v>200</v>
      </c>
      <c r="C21" s="1" t="s">
        <v>5</v>
      </c>
      <c r="D21" s="1" t="s">
        <v>201</v>
      </c>
      <c r="E21" s="1" t="s">
        <v>5</v>
      </c>
      <c r="O21" s="1" t="s">
        <v>31</v>
      </c>
      <c r="P21" s="1" t="s">
        <v>200</v>
      </c>
      <c r="Q21" s="1" t="s">
        <v>5</v>
      </c>
      <c r="R21" s="1" t="s">
        <v>211</v>
      </c>
      <c r="S21" s="1" t="s">
        <v>5</v>
      </c>
    </row>
    <row r="22" spans="1:27" x14ac:dyDescent="0.25">
      <c r="A22">
        <v>1</v>
      </c>
      <c r="B22">
        <v>158.9591872</v>
      </c>
      <c r="C22">
        <v>20.7971557975285</v>
      </c>
      <c r="D22">
        <v>226.686919942857</v>
      </c>
      <c r="E22">
        <v>10.789169423151399</v>
      </c>
      <c r="O22">
        <v>1</v>
      </c>
      <c r="P22">
        <v>13.631941279999999</v>
      </c>
      <c r="Q22">
        <v>1.0516799916736399</v>
      </c>
      <c r="R22">
        <v>26.637988894285701</v>
      </c>
      <c r="S22">
        <v>3.3980931551812699</v>
      </c>
    </row>
    <row r="23" spans="1:27" x14ac:dyDescent="0.25">
      <c r="A23">
        <v>2</v>
      </c>
      <c r="B23">
        <v>161.83276459999999</v>
      </c>
      <c r="C23">
        <v>21.356514951268199</v>
      </c>
      <c r="D23">
        <v>250.29684395714199</v>
      </c>
      <c r="E23">
        <v>25.395912185016702</v>
      </c>
      <c r="O23">
        <v>2</v>
      </c>
      <c r="P23">
        <v>13.75774886</v>
      </c>
      <c r="Q23">
        <v>0.92219577561133304</v>
      </c>
      <c r="R23">
        <v>41.447305748571402</v>
      </c>
      <c r="S23">
        <v>5.1647426640296903</v>
      </c>
    </row>
    <row r="24" spans="1:27" x14ac:dyDescent="0.25">
      <c r="A24">
        <v>3</v>
      </c>
      <c r="B24">
        <v>161.78085909999999</v>
      </c>
      <c r="C24">
        <v>21.3676907410625</v>
      </c>
      <c r="D24">
        <v>302.29684395714202</v>
      </c>
      <c r="E24">
        <v>23.980021649442399</v>
      </c>
      <c r="O24">
        <v>3</v>
      </c>
      <c r="P24">
        <v>13.789430810000001</v>
      </c>
      <c r="Q24">
        <v>1.41772632260012</v>
      </c>
      <c r="R24">
        <v>53.921452940000002</v>
      </c>
      <c r="S24">
        <v>9.6431675807521096</v>
      </c>
    </row>
    <row r="25" spans="1:27" x14ac:dyDescent="0.25">
      <c r="A25">
        <v>4</v>
      </c>
      <c r="B25">
        <v>165.64367899999999</v>
      </c>
      <c r="C25">
        <v>21.556171250873501</v>
      </c>
      <c r="D25">
        <v>338.86578001428501</v>
      </c>
      <c r="E25">
        <v>26.846136583765599</v>
      </c>
      <c r="O25">
        <v>4</v>
      </c>
      <c r="P25">
        <v>13.772369510000001</v>
      </c>
      <c r="Q25">
        <v>1.5728930418299101</v>
      </c>
      <c r="R25">
        <v>56.009637720000001</v>
      </c>
      <c r="S25">
        <v>9.0425499736948094</v>
      </c>
    </row>
    <row r="26" spans="1:27" x14ac:dyDescent="0.25">
      <c r="A26">
        <v>5</v>
      </c>
      <c r="B26">
        <v>161.33359630000001</v>
      </c>
      <c r="C26">
        <v>21.438406495151099</v>
      </c>
      <c r="D26">
        <v>363.45599985714199</v>
      </c>
      <c r="E26">
        <v>31.580182393311301</v>
      </c>
      <c r="O26">
        <v>5</v>
      </c>
      <c r="P26">
        <v>13.70282832</v>
      </c>
      <c r="Q26">
        <v>1.3929559706480501</v>
      </c>
      <c r="R26">
        <v>57.4261970757142</v>
      </c>
      <c r="S26">
        <v>9.5060300746700399</v>
      </c>
    </row>
    <row r="27" spans="1:27" x14ac:dyDescent="0.25">
      <c r="A27">
        <v>6</v>
      </c>
      <c r="B27">
        <v>163.94496459999999</v>
      </c>
      <c r="C27">
        <v>20.862770103797398</v>
      </c>
      <c r="D27">
        <v>355.76353738571402</v>
      </c>
      <c r="E27">
        <v>36.671812568383103</v>
      </c>
      <c r="O27">
        <v>6</v>
      </c>
      <c r="P27">
        <v>14.16790834</v>
      </c>
      <c r="Q27">
        <v>0.87178564651317403</v>
      </c>
      <c r="R27">
        <v>54.937141699999998</v>
      </c>
      <c r="S27">
        <v>7.0504137509862899</v>
      </c>
    </row>
    <row r="28" spans="1:27" x14ac:dyDescent="0.25">
      <c r="A28">
        <v>7</v>
      </c>
      <c r="B28">
        <v>163.68720920000001</v>
      </c>
      <c r="C28">
        <v>20.695373967926098</v>
      </c>
      <c r="D28">
        <v>359.67416802857099</v>
      </c>
      <c r="E28">
        <v>36.910864179413799</v>
      </c>
      <c r="O28">
        <v>7</v>
      </c>
      <c r="P28">
        <v>13.72961551</v>
      </c>
      <c r="Q28">
        <v>1.3509695539337101</v>
      </c>
      <c r="R28">
        <v>57.684214405714201</v>
      </c>
      <c r="S28">
        <v>7.28163748000929</v>
      </c>
    </row>
    <row r="29" spans="1:27" x14ac:dyDescent="0.25">
      <c r="A29">
        <v>8</v>
      </c>
      <c r="B29">
        <v>162.49117409999999</v>
      </c>
      <c r="C29">
        <v>20.488193751252801</v>
      </c>
      <c r="D29">
        <v>336.46708904285703</v>
      </c>
      <c r="E29">
        <v>33.461767736898501</v>
      </c>
      <c r="O29">
        <v>8</v>
      </c>
      <c r="P29">
        <v>14.057331939999999</v>
      </c>
      <c r="Q29">
        <v>0.79589646050007201</v>
      </c>
      <c r="R29">
        <v>49.233632839999999</v>
      </c>
      <c r="S29">
        <v>8.0743723902092199</v>
      </c>
    </row>
    <row r="30" spans="1:27" x14ac:dyDescent="0.25">
      <c r="A30">
        <v>9</v>
      </c>
      <c r="B30">
        <v>163.33125140000001</v>
      </c>
      <c r="C30">
        <v>21.070368583566601</v>
      </c>
      <c r="D30">
        <v>272.98204758571399</v>
      </c>
      <c r="E30">
        <v>17.601426661825499</v>
      </c>
      <c r="O30">
        <v>9</v>
      </c>
      <c r="P30">
        <v>14.08449409</v>
      </c>
      <c r="Q30">
        <v>1.53640966985734</v>
      </c>
      <c r="R30">
        <v>29.5631308</v>
      </c>
      <c r="S30">
        <v>6.9526261449328102</v>
      </c>
    </row>
    <row r="31" spans="1:27" x14ac:dyDescent="0.25">
      <c r="A31">
        <v>10</v>
      </c>
      <c r="B31">
        <v>160.88574629999999</v>
      </c>
      <c r="C31">
        <v>20.366370803345902</v>
      </c>
      <c r="D31">
        <v>232.710884642857</v>
      </c>
      <c r="E31">
        <v>22.880215196020799</v>
      </c>
      <c r="O31">
        <v>10</v>
      </c>
      <c r="P31">
        <v>13.85321394</v>
      </c>
      <c r="Q31">
        <v>1.5041931851082999</v>
      </c>
      <c r="R31">
        <v>24.397528248571401</v>
      </c>
      <c r="S31">
        <v>5.6970125672948102</v>
      </c>
    </row>
    <row r="32" spans="1:27" x14ac:dyDescent="0.25">
      <c r="A32">
        <v>11</v>
      </c>
      <c r="B32">
        <v>163.12509890000001</v>
      </c>
      <c r="C32">
        <v>20.091461636850401</v>
      </c>
      <c r="D32">
        <v>226.56101948571401</v>
      </c>
      <c r="E32">
        <v>20.108164284771899</v>
      </c>
      <c r="O32">
        <v>11</v>
      </c>
      <c r="P32">
        <v>14.06681684</v>
      </c>
      <c r="Q32">
        <v>1.27995499794834</v>
      </c>
      <c r="R32">
        <v>19.912318775714201</v>
      </c>
      <c r="S32">
        <v>6.7570308111119504</v>
      </c>
    </row>
    <row r="33" spans="1:19" x14ac:dyDescent="0.25">
      <c r="A33">
        <v>12</v>
      </c>
      <c r="B33">
        <v>157.57446830000001</v>
      </c>
      <c r="C33">
        <v>19.233160684262099</v>
      </c>
      <c r="D33">
        <v>207.0037748</v>
      </c>
      <c r="E33">
        <v>18.0916690008514</v>
      </c>
      <c r="O33">
        <v>12</v>
      </c>
      <c r="P33">
        <v>13.078680869999999</v>
      </c>
      <c r="Q33">
        <v>1.3371478460778401</v>
      </c>
      <c r="R33">
        <v>18.903448061428499</v>
      </c>
      <c r="S33">
        <v>7.4955189238305202</v>
      </c>
    </row>
    <row r="34" spans="1:19" x14ac:dyDescent="0.25">
      <c r="A34">
        <v>13</v>
      </c>
      <c r="B34">
        <v>162.7490363</v>
      </c>
      <c r="C34">
        <v>19.943616374282001</v>
      </c>
      <c r="D34">
        <v>202.61268162857101</v>
      </c>
      <c r="E34">
        <v>17.716811302967301</v>
      </c>
      <c r="O34">
        <v>13</v>
      </c>
      <c r="P34">
        <v>13.20034895</v>
      </c>
      <c r="Q34">
        <v>1.52884301394922</v>
      </c>
      <c r="R34">
        <v>14.140956104285699</v>
      </c>
      <c r="S34">
        <v>5.0079209474535098</v>
      </c>
    </row>
    <row r="35" spans="1:19" x14ac:dyDescent="0.25">
      <c r="A35">
        <v>14</v>
      </c>
      <c r="B35">
        <v>159.59853519999999</v>
      </c>
      <c r="C35">
        <v>19.8926879055232</v>
      </c>
      <c r="D35">
        <v>189.2747919</v>
      </c>
      <c r="E35">
        <v>18.617498285060901</v>
      </c>
      <c r="O35">
        <v>14</v>
      </c>
      <c r="P35">
        <v>13.374172489999999</v>
      </c>
      <c r="Q35">
        <v>2.0809961585613301</v>
      </c>
      <c r="R35">
        <v>14.0973890128571</v>
      </c>
      <c r="S35">
        <v>4.5853483336597396</v>
      </c>
    </row>
    <row r="36" spans="1:19" x14ac:dyDescent="0.25">
      <c r="A36">
        <v>15</v>
      </c>
      <c r="B36">
        <v>165.5225422</v>
      </c>
      <c r="C36">
        <v>19.868876199918201</v>
      </c>
      <c r="D36">
        <v>191.521682485714</v>
      </c>
      <c r="E36">
        <v>16.726097792302699</v>
      </c>
      <c r="O36">
        <v>15</v>
      </c>
      <c r="P36">
        <v>14.26561804</v>
      </c>
      <c r="Q36">
        <v>1.45734235385266</v>
      </c>
      <c r="R36">
        <v>14.90099983</v>
      </c>
      <c r="S36">
        <v>6.8971854973256397</v>
      </c>
    </row>
  </sheetData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45895-57DD-461C-B320-6B73B6E9C444}">
  <dimension ref="A1:AM5"/>
  <sheetViews>
    <sheetView workbookViewId="0">
      <selection activeCell="H16" sqref="H16"/>
    </sheetView>
  </sheetViews>
  <sheetFormatPr defaultRowHeight="15" x14ac:dyDescent="0.25"/>
  <cols>
    <col min="1" max="1" width="12" customWidth="1"/>
  </cols>
  <sheetData>
    <row r="1" spans="1:39" x14ac:dyDescent="0.25">
      <c r="A1" s="1" t="s">
        <v>224</v>
      </c>
      <c r="B1" s="1" t="s">
        <v>27</v>
      </c>
      <c r="N1" s="1" t="s">
        <v>244</v>
      </c>
      <c r="O1" t="s">
        <v>29</v>
      </c>
      <c r="AA1" s="1" t="s">
        <v>245</v>
      </c>
      <c r="AB1" t="s">
        <v>32</v>
      </c>
    </row>
    <row r="2" spans="1:39" x14ac:dyDescent="0.25">
      <c r="A2" t="s">
        <v>243</v>
      </c>
      <c r="B2" t="s">
        <v>225</v>
      </c>
      <c r="C2">
        <v>252.80799999999999</v>
      </c>
      <c r="D2">
        <v>15.784000000000001</v>
      </c>
      <c r="E2" t="s">
        <v>226</v>
      </c>
      <c r="F2">
        <v>250.60599999999999</v>
      </c>
      <c r="G2">
        <v>19.331</v>
      </c>
      <c r="H2" t="s">
        <v>227</v>
      </c>
      <c r="I2">
        <v>274.71699999999998</v>
      </c>
      <c r="J2">
        <v>15.784000000000001</v>
      </c>
      <c r="K2" t="s">
        <v>228</v>
      </c>
      <c r="L2">
        <v>264.52300000000002</v>
      </c>
      <c r="M2">
        <v>19.331</v>
      </c>
      <c r="O2" t="s">
        <v>233</v>
      </c>
      <c r="P2">
        <v>9.5200000000000007E-2</v>
      </c>
      <c r="Q2">
        <v>1.09E-2</v>
      </c>
      <c r="R2" t="s">
        <v>234</v>
      </c>
      <c r="S2">
        <v>0.115</v>
      </c>
      <c r="T2">
        <v>1.3299999999999999E-2</v>
      </c>
      <c r="U2" t="s">
        <v>235</v>
      </c>
      <c r="V2">
        <v>9.2600000000000002E-2</v>
      </c>
      <c r="W2">
        <v>1.09E-2</v>
      </c>
      <c r="X2" t="s">
        <v>236</v>
      </c>
      <c r="Y2">
        <v>9.9500000000000005E-2</v>
      </c>
      <c r="Z2">
        <v>1.3299999999999999E-2</v>
      </c>
      <c r="AB2" t="s">
        <v>241</v>
      </c>
      <c r="AC2">
        <v>21.771999999999998</v>
      </c>
      <c r="AD2">
        <v>2.2679999999999998</v>
      </c>
      <c r="AE2" t="s">
        <v>226</v>
      </c>
      <c r="AF2">
        <v>24.981999999999999</v>
      </c>
      <c r="AG2">
        <v>2.7770000000000001</v>
      </c>
      <c r="AH2" t="s">
        <v>227</v>
      </c>
      <c r="AI2">
        <v>22.39</v>
      </c>
      <c r="AJ2">
        <v>2.2679999999999998</v>
      </c>
      <c r="AK2" t="s">
        <v>228</v>
      </c>
      <c r="AL2">
        <v>22.456</v>
      </c>
      <c r="AM2">
        <v>2.7770000000000001</v>
      </c>
    </row>
    <row r="3" spans="1:39" x14ac:dyDescent="0.25">
      <c r="A3" t="s">
        <v>223</v>
      </c>
      <c r="B3" t="s">
        <v>229</v>
      </c>
      <c r="C3">
        <v>266.166</v>
      </c>
      <c r="D3">
        <v>15.784000000000001</v>
      </c>
      <c r="E3" t="s">
        <v>230</v>
      </c>
      <c r="F3">
        <v>270.12200000000001</v>
      </c>
      <c r="G3">
        <v>19.331</v>
      </c>
      <c r="H3" t="s">
        <v>231</v>
      </c>
      <c r="I3">
        <v>275.96100000000001</v>
      </c>
      <c r="J3">
        <v>19.331</v>
      </c>
      <c r="K3" t="s">
        <v>232</v>
      </c>
      <c r="L3">
        <v>284.04500000000002</v>
      </c>
      <c r="M3">
        <v>15.784000000000001</v>
      </c>
      <c r="O3" t="s">
        <v>237</v>
      </c>
      <c r="P3">
        <v>8.72E-2</v>
      </c>
      <c r="Q3">
        <v>1.09E-2</v>
      </c>
      <c r="R3" t="s">
        <v>238</v>
      </c>
      <c r="S3">
        <v>0.111</v>
      </c>
      <c r="T3">
        <v>1.3299999999999999E-2</v>
      </c>
      <c r="U3" t="s">
        <v>239</v>
      </c>
      <c r="V3">
        <v>9.4899999999999998E-2</v>
      </c>
      <c r="W3">
        <v>1.09E-2</v>
      </c>
      <c r="X3" t="s">
        <v>240</v>
      </c>
      <c r="Y3">
        <v>9.1899999999999996E-2</v>
      </c>
      <c r="Z3">
        <v>1.3299999999999999E-2</v>
      </c>
      <c r="AB3" t="s">
        <v>242</v>
      </c>
      <c r="AC3">
        <v>21.213999999999999</v>
      </c>
      <c r="AD3">
        <v>2.2679999999999998</v>
      </c>
      <c r="AE3" t="s">
        <v>230</v>
      </c>
      <c r="AF3">
        <v>25.981999999999999</v>
      </c>
      <c r="AG3">
        <v>2.7770000000000001</v>
      </c>
      <c r="AH3" t="s">
        <v>232</v>
      </c>
      <c r="AI3">
        <v>23.937999999999999</v>
      </c>
      <c r="AJ3">
        <v>2.2679999999999998</v>
      </c>
      <c r="AK3" t="s">
        <v>231</v>
      </c>
      <c r="AL3">
        <v>23.626999999999999</v>
      </c>
      <c r="AM3">
        <v>2.7770000000000001</v>
      </c>
    </row>
    <row r="5" spans="1:39" x14ac:dyDescent="0.25">
      <c r="A5" s="1"/>
      <c r="B5" s="1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0A348-75CC-4FA9-AB4B-CE0CE2181BD0}">
  <dimension ref="A1:R9"/>
  <sheetViews>
    <sheetView workbookViewId="0">
      <selection activeCell="D31" sqref="D31"/>
    </sheetView>
  </sheetViews>
  <sheetFormatPr defaultRowHeight="15" x14ac:dyDescent="0.25"/>
  <cols>
    <col min="3" max="3" width="11.85546875" customWidth="1"/>
    <col min="5" max="5" width="13.28515625" customWidth="1"/>
    <col min="6" max="6" width="12.85546875" customWidth="1"/>
    <col min="14" max="14" width="12.28515625" customWidth="1"/>
  </cols>
  <sheetData>
    <row r="1" spans="1:18" x14ac:dyDescent="0.25">
      <c r="A1" s="1" t="s">
        <v>16</v>
      </c>
      <c r="J1" s="1" t="s">
        <v>18</v>
      </c>
    </row>
    <row r="2" spans="1:18" x14ac:dyDescent="0.25">
      <c r="A2" t="s">
        <v>0</v>
      </c>
      <c r="B2" t="s">
        <v>1</v>
      </c>
      <c r="C2" t="s">
        <v>2</v>
      </c>
      <c r="D2" t="s">
        <v>3</v>
      </c>
      <c r="K2" t="s">
        <v>4</v>
      </c>
      <c r="L2" t="s">
        <v>1</v>
      </c>
      <c r="M2" t="s">
        <v>2</v>
      </c>
      <c r="N2" t="s">
        <v>3</v>
      </c>
      <c r="O2" t="s">
        <v>4</v>
      </c>
      <c r="P2" t="s">
        <v>1</v>
      </c>
      <c r="Q2" t="s">
        <v>2</v>
      </c>
      <c r="R2" t="s">
        <v>3</v>
      </c>
    </row>
    <row r="3" spans="1:18" x14ac:dyDescent="0.25">
      <c r="A3" t="s">
        <v>6</v>
      </c>
      <c r="B3">
        <v>32.32</v>
      </c>
      <c r="C3">
        <v>35.915324985092397</v>
      </c>
      <c r="D3" t="s">
        <v>7</v>
      </c>
      <c r="E3" t="s">
        <v>0</v>
      </c>
      <c r="F3" t="s">
        <v>1</v>
      </c>
      <c r="G3" t="s">
        <v>2</v>
      </c>
      <c r="H3" t="s">
        <v>3</v>
      </c>
      <c r="K3" t="s">
        <v>12</v>
      </c>
      <c r="L3">
        <v>25</v>
      </c>
      <c r="M3">
        <v>58.059210526315802</v>
      </c>
      <c r="N3" t="s">
        <v>17</v>
      </c>
      <c r="O3" t="s">
        <v>6</v>
      </c>
      <c r="P3">
        <v>81.373571006636695</v>
      </c>
      <c r="Q3">
        <v>56.8520642201835</v>
      </c>
      <c r="R3" t="s">
        <v>7</v>
      </c>
    </row>
    <row r="4" spans="1:18" x14ac:dyDescent="0.25">
      <c r="A4" t="s">
        <v>8</v>
      </c>
      <c r="B4">
        <v>45.15</v>
      </c>
      <c r="C4">
        <v>55.211406096361799</v>
      </c>
      <c r="D4" t="s">
        <v>7</v>
      </c>
      <c r="E4" t="s">
        <v>12</v>
      </c>
      <c r="F4">
        <v>3.94</v>
      </c>
      <c r="G4">
        <v>8.4680025856496393</v>
      </c>
      <c r="H4" t="s">
        <v>17</v>
      </c>
      <c r="K4" t="s">
        <v>13</v>
      </c>
      <c r="L4">
        <v>49.054373522458498</v>
      </c>
      <c r="M4">
        <v>52.5</v>
      </c>
      <c r="N4" t="s">
        <v>17</v>
      </c>
      <c r="O4" t="s">
        <v>8</v>
      </c>
      <c r="P4">
        <v>73.145360713901596</v>
      </c>
      <c r="Q4">
        <v>68.162909286097701</v>
      </c>
      <c r="R4" t="s">
        <v>7</v>
      </c>
    </row>
    <row r="5" spans="1:18" x14ac:dyDescent="0.25">
      <c r="A5" t="s">
        <v>9</v>
      </c>
      <c r="B5">
        <v>24.27</v>
      </c>
      <c r="C5">
        <v>36.975013290802799</v>
      </c>
      <c r="D5" t="s">
        <v>7</v>
      </c>
      <c r="E5" t="s">
        <v>13</v>
      </c>
      <c r="F5">
        <v>10.77</v>
      </c>
      <c r="G5">
        <v>6.33600917431193</v>
      </c>
      <c r="H5" t="s">
        <v>17</v>
      </c>
      <c r="K5" t="s">
        <v>14</v>
      </c>
      <c r="L5">
        <v>50.461293743372202</v>
      </c>
      <c r="M5">
        <v>44.739359158297503</v>
      </c>
      <c r="N5" t="s">
        <v>17</v>
      </c>
      <c r="O5" t="s">
        <v>9</v>
      </c>
      <c r="P5">
        <v>76.479640151515198</v>
      </c>
      <c r="Q5">
        <v>78.174603174603206</v>
      </c>
      <c r="R5" t="s">
        <v>7</v>
      </c>
    </row>
    <row r="6" spans="1:18" x14ac:dyDescent="0.25">
      <c r="A6" t="s">
        <v>10</v>
      </c>
      <c r="B6">
        <v>19.75</v>
      </c>
      <c r="C6">
        <v>37.5</v>
      </c>
      <c r="D6" t="s">
        <v>7</v>
      </c>
      <c r="E6" t="s">
        <v>14</v>
      </c>
      <c r="F6">
        <v>13.338014621008099</v>
      </c>
      <c r="G6">
        <v>10.171615951769899</v>
      </c>
      <c r="H6" t="s">
        <v>17</v>
      </c>
      <c r="O6" t="s">
        <v>10</v>
      </c>
      <c r="P6">
        <v>75.788497217068695</v>
      </c>
      <c r="Q6">
        <v>80.182926829268297</v>
      </c>
      <c r="R6" t="s">
        <v>7</v>
      </c>
    </row>
    <row r="7" spans="1:18" x14ac:dyDescent="0.25">
      <c r="A7" t="s">
        <v>11</v>
      </c>
      <c r="B7">
        <v>30.86</v>
      </c>
      <c r="C7">
        <v>25.680591077010501</v>
      </c>
      <c r="D7" t="s">
        <v>7</v>
      </c>
      <c r="O7" t="s">
        <v>11</v>
      </c>
      <c r="P7">
        <v>80.461293743372195</v>
      </c>
      <c r="Q7">
        <v>72.98</v>
      </c>
      <c r="R7" t="s">
        <v>7</v>
      </c>
    </row>
    <row r="8" spans="1:18" x14ac:dyDescent="0.25">
      <c r="A8" s="1" t="s">
        <v>15</v>
      </c>
      <c r="B8" s="1">
        <f>AVERAGE(B3:B7)</f>
        <v>30.47</v>
      </c>
      <c r="C8" s="1">
        <f>AVERAGE(C3:C7)</f>
        <v>38.256467089853501</v>
      </c>
      <c r="D8" s="1"/>
      <c r="E8" s="1" t="s">
        <v>15</v>
      </c>
      <c r="F8" s="1">
        <f>AVERAGE(F3:F6)</f>
        <v>9.3493382070027007</v>
      </c>
      <c r="G8" s="1">
        <f>AVERAGE(G3:G6)</f>
        <v>8.3252092372438238</v>
      </c>
      <c r="H8" s="1"/>
      <c r="I8" s="1"/>
      <c r="J8" s="1"/>
      <c r="K8" s="1" t="s">
        <v>15</v>
      </c>
      <c r="L8" s="1">
        <f>AVERAGE(L2:L5)</f>
        <v>41.505222421943564</v>
      </c>
      <c r="M8" s="1">
        <f>AVERAGE(M2:M5)</f>
        <v>51.766189894871104</v>
      </c>
      <c r="N8" s="1"/>
      <c r="O8" s="1"/>
      <c r="P8" s="1">
        <f>AVERAGE(P3:P7)</f>
        <v>77.44967256649889</v>
      </c>
      <c r="Q8" s="1">
        <f>AVERAGE(Q3:Q7)</f>
        <v>71.270500702030546</v>
      </c>
    </row>
    <row r="9" spans="1:18" x14ac:dyDescent="0.25">
      <c r="A9" s="1" t="s">
        <v>5</v>
      </c>
      <c r="B9" s="1">
        <v>4.3150000000000004</v>
      </c>
      <c r="C9" s="1">
        <v>4.7610000000000001</v>
      </c>
      <c r="D9" s="1"/>
      <c r="E9" s="1" t="s">
        <v>5</v>
      </c>
      <c r="F9" s="1">
        <v>2.8039999999999998</v>
      </c>
      <c r="G9" s="1">
        <v>1.1100000000000001</v>
      </c>
      <c r="H9" s="1"/>
      <c r="I9" s="1"/>
      <c r="J9" s="1"/>
      <c r="K9" s="1" t="s">
        <v>5</v>
      </c>
      <c r="L9" s="1">
        <v>8.2629999999999999</v>
      </c>
      <c r="M9" s="1">
        <v>3.863</v>
      </c>
      <c r="N9" s="1"/>
      <c r="O9" s="1"/>
      <c r="P9" s="1">
        <v>1.528</v>
      </c>
      <c r="Q9" s="1">
        <v>4.1689999999999898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48C3B-CEAB-46C2-8D23-E8214CBB7F3F}">
  <dimension ref="A1:AO61"/>
  <sheetViews>
    <sheetView topLeftCell="M1" workbookViewId="0">
      <selection activeCell="F31" sqref="F31"/>
    </sheetView>
  </sheetViews>
  <sheetFormatPr defaultRowHeight="15" x14ac:dyDescent="0.25"/>
  <sheetData>
    <row r="1" spans="1:41" x14ac:dyDescent="0.25">
      <c r="A1" s="1" t="s">
        <v>250</v>
      </c>
      <c r="B1" s="1" t="s">
        <v>251</v>
      </c>
      <c r="C1" s="1"/>
      <c r="D1" s="1"/>
      <c r="E1" s="1"/>
      <c r="F1" s="1"/>
      <c r="G1" s="1"/>
      <c r="H1" s="1"/>
      <c r="I1" s="1"/>
      <c r="AG1" s="1" t="s">
        <v>25</v>
      </c>
      <c r="AH1" s="1" t="s">
        <v>252</v>
      </c>
      <c r="AI1" s="1" t="s">
        <v>5</v>
      </c>
      <c r="AJ1" s="1" t="s">
        <v>26</v>
      </c>
      <c r="AK1" s="1" t="s">
        <v>253</v>
      </c>
      <c r="AL1" s="1" t="s">
        <v>5</v>
      </c>
      <c r="AM1" s="1" t="s">
        <v>28</v>
      </c>
      <c r="AN1" s="1" t="s">
        <v>254</v>
      </c>
      <c r="AO1" s="1" t="s">
        <v>5</v>
      </c>
    </row>
    <row r="2" spans="1:41" x14ac:dyDescent="0.25">
      <c r="A2" t="s">
        <v>246</v>
      </c>
      <c r="B2">
        <v>-15</v>
      </c>
      <c r="C2">
        <v>-14</v>
      </c>
      <c r="D2">
        <v>-13</v>
      </c>
      <c r="E2">
        <v>-12</v>
      </c>
      <c r="F2">
        <v>-11</v>
      </c>
      <c r="G2">
        <v>-10</v>
      </c>
      <c r="H2">
        <v>-9</v>
      </c>
      <c r="I2">
        <v>-8</v>
      </c>
      <c r="J2">
        <v>-7</v>
      </c>
      <c r="K2">
        <v>-6</v>
      </c>
      <c r="L2">
        <v>-5</v>
      </c>
      <c r="M2">
        <v>-4</v>
      </c>
      <c r="N2">
        <v>-3</v>
      </c>
      <c r="O2">
        <v>-2</v>
      </c>
      <c r="P2">
        <v>-1</v>
      </c>
      <c r="Q2">
        <v>0</v>
      </c>
      <c r="R2">
        <v>1</v>
      </c>
      <c r="S2">
        <v>2</v>
      </c>
      <c r="T2">
        <v>3</v>
      </c>
      <c r="U2">
        <v>4</v>
      </c>
      <c r="V2">
        <v>5</v>
      </c>
      <c r="W2">
        <v>6</v>
      </c>
      <c r="X2">
        <v>7</v>
      </c>
      <c r="Y2">
        <v>8</v>
      </c>
      <c r="Z2">
        <v>9</v>
      </c>
      <c r="AA2">
        <v>10</v>
      </c>
      <c r="AB2">
        <v>11</v>
      </c>
      <c r="AC2">
        <v>12</v>
      </c>
      <c r="AD2">
        <v>13</v>
      </c>
      <c r="AE2">
        <v>14</v>
      </c>
      <c r="AG2">
        <v>-15</v>
      </c>
      <c r="AH2">
        <v>0.99765161546153802</v>
      </c>
      <c r="AI2" s="3">
        <v>5.89676441945768E-3</v>
      </c>
      <c r="AK2">
        <v>154.518</v>
      </c>
      <c r="AL2">
        <v>4.4470862919289402</v>
      </c>
      <c r="AN2">
        <v>4.7800000000000002E-2</v>
      </c>
      <c r="AO2" s="3">
        <v>4.6306815497512699E-3</v>
      </c>
    </row>
    <row r="3" spans="1:41" x14ac:dyDescent="0.25">
      <c r="A3">
        <v>59</v>
      </c>
      <c r="B3">
        <v>0.265493496557001</v>
      </c>
      <c r="C3">
        <v>0.265493496557001</v>
      </c>
      <c r="D3">
        <v>0.35730680948737598</v>
      </c>
      <c r="E3">
        <v>0.42616679418515602</v>
      </c>
      <c r="F3">
        <v>0.242540168324407</v>
      </c>
      <c r="G3">
        <v>3.5960214231063402E-2</v>
      </c>
      <c r="H3">
        <v>1.3006885998468999E-2</v>
      </c>
      <c r="I3">
        <v>-9.9464422341254098E-3</v>
      </c>
      <c r="J3">
        <v>-5.5853098699311099E-2</v>
      </c>
      <c r="K3">
        <v>-0.1017597551645</v>
      </c>
      <c r="L3">
        <v>-0.17061973986227999</v>
      </c>
      <c r="M3">
        <v>-0.239479724560063</v>
      </c>
      <c r="N3">
        <v>-0.239479724560063</v>
      </c>
      <c r="O3">
        <v>-0.21652639632746901</v>
      </c>
      <c r="P3">
        <v>-9.9464422341254098E-3</v>
      </c>
      <c r="Q3">
        <v>-0.491966335118595</v>
      </c>
      <c r="R3">
        <v>-0.42310635042081202</v>
      </c>
      <c r="S3">
        <v>-0.239479724560063</v>
      </c>
      <c r="T3">
        <v>-3.2899770466719797E-2</v>
      </c>
      <c r="U3">
        <v>0.19663351185921801</v>
      </c>
      <c r="V3">
        <v>0.63274674827849897</v>
      </c>
      <c r="W3">
        <v>1</v>
      </c>
      <c r="X3">
        <v>0.88523335883703103</v>
      </c>
      <c r="Y3">
        <v>0.28844682478959199</v>
      </c>
      <c r="Z3">
        <v>-0.14766641162968899</v>
      </c>
      <c r="AA3">
        <v>-0.44605967865340601</v>
      </c>
      <c r="AB3">
        <v>-0.35424636572303198</v>
      </c>
      <c r="AC3">
        <v>-0.14766641162968899</v>
      </c>
      <c r="AD3">
        <v>-0.514919663351187</v>
      </c>
      <c r="AE3">
        <v>-0.76740627390971905</v>
      </c>
      <c r="AG3">
        <v>-14</v>
      </c>
      <c r="AH3">
        <v>0.99604762133333302</v>
      </c>
      <c r="AI3" s="3">
        <v>5.8592823494489701E-3</v>
      </c>
      <c r="AK3">
        <v>160.441</v>
      </c>
      <c r="AL3">
        <v>4.9087666119211297</v>
      </c>
      <c r="AN3">
        <v>4.5999999999999999E-2</v>
      </c>
      <c r="AO3" s="3">
        <v>4.6121996523644003E-3</v>
      </c>
    </row>
    <row r="4" spans="1:41" x14ac:dyDescent="0.25">
      <c r="A4">
        <v>58</v>
      </c>
      <c r="B4">
        <v>0.49019607843137097</v>
      </c>
      <c r="C4">
        <v>0.39215686274509598</v>
      </c>
      <c r="D4">
        <v>0.15686274509803799</v>
      </c>
      <c r="E4">
        <v>0</v>
      </c>
      <c r="F4">
        <v>-7.8431372549021994E-2</v>
      </c>
      <c r="G4">
        <v>-9.8039215686274703E-2</v>
      </c>
      <c r="H4">
        <v>-0.13725490196078599</v>
      </c>
      <c r="I4">
        <v>-0.21568627450980499</v>
      </c>
      <c r="J4">
        <v>-0.25490196078431598</v>
      </c>
      <c r="K4">
        <v>-0.23529411764706001</v>
      </c>
      <c r="L4">
        <v>-0.33333333333333498</v>
      </c>
      <c r="M4">
        <v>-0.35294117647059098</v>
      </c>
      <c r="N4">
        <v>-0.23529411764706001</v>
      </c>
      <c r="O4">
        <v>-0.17647058823529699</v>
      </c>
      <c r="P4">
        <v>-0.17647058823529699</v>
      </c>
      <c r="Q4">
        <v>-0.29411764705882398</v>
      </c>
      <c r="R4">
        <v>-0.21568627450980499</v>
      </c>
      <c r="S4">
        <v>-0.15686274509804099</v>
      </c>
      <c r="T4">
        <v>-0.19607843137254899</v>
      </c>
      <c r="U4">
        <v>-0.19607843137254899</v>
      </c>
      <c r="V4">
        <v>-0.19607843137254899</v>
      </c>
      <c r="W4">
        <v>-0.23529411764706001</v>
      </c>
      <c r="X4">
        <v>-0.25490196078431598</v>
      </c>
      <c r="Y4">
        <v>-7.8431372549021994E-2</v>
      </c>
      <c r="Z4">
        <v>0.13725490196078299</v>
      </c>
      <c r="AA4">
        <v>0.17647058823529399</v>
      </c>
      <c r="AB4">
        <v>0.54901960784313697</v>
      </c>
      <c r="AC4">
        <v>1</v>
      </c>
      <c r="AD4">
        <v>0.72549019607843102</v>
      </c>
      <c r="AE4">
        <v>0.49019607843137097</v>
      </c>
      <c r="AG4">
        <v>-13</v>
      </c>
      <c r="AH4">
        <v>0.99478354656410195</v>
      </c>
      <c r="AI4" s="3">
        <v>5.6593955209450096E-3</v>
      </c>
      <c r="AK4">
        <v>160.60499999999999</v>
      </c>
      <c r="AL4">
        <v>5.3579852370213104</v>
      </c>
      <c r="AN4">
        <v>4.5400000000000003E-2</v>
      </c>
      <c r="AO4" s="3">
        <v>4.2651000392588097E-3</v>
      </c>
    </row>
    <row r="5" spans="1:41" x14ac:dyDescent="0.25">
      <c r="A5">
        <v>57</v>
      </c>
      <c r="B5">
        <v>-0.25260960334029198</v>
      </c>
      <c r="C5">
        <v>-0.25260960334029198</v>
      </c>
      <c r="D5">
        <v>-0.34029227557411401</v>
      </c>
      <c r="E5">
        <v>-0.27766179540709901</v>
      </c>
      <c r="F5">
        <v>-0.32776617954071002</v>
      </c>
      <c r="G5">
        <v>-0.352818371607517</v>
      </c>
      <c r="H5">
        <v>-0.30271398747390399</v>
      </c>
      <c r="I5">
        <v>-0.164926931106473</v>
      </c>
      <c r="J5">
        <v>-0.17745302713987399</v>
      </c>
      <c r="K5">
        <v>-0.227557411273488</v>
      </c>
      <c r="L5">
        <v>-0.25260960334029198</v>
      </c>
      <c r="M5">
        <v>-0.25260960334029198</v>
      </c>
      <c r="N5">
        <v>-0.227557411273488</v>
      </c>
      <c r="O5">
        <v>-0.27766179540709901</v>
      </c>
      <c r="P5">
        <v>-0.15240083507307001</v>
      </c>
      <c r="Q5">
        <v>-0.11482254697286</v>
      </c>
      <c r="R5">
        <v>-0.10229645093945799</v>
      </c>
      <c r="S5">
        <v>-5.2192066805846697E-2</v>
      </c>
      <c r="T5">
        <v>-5.2192066805846697E-2</v>
      </c>
      <c r="U5">
        <v>-7.72442588726516E-2</v>
      </c>
      <c r="V5">
        <v>4.8016701461377799E-2</v>
      </c>
      <c r="W5">
        <v>0.32359081419624203</v>
      </c>
      <c r="X5">
        <v>0.37369519832985298</v>
      </c>
      <c r="Y5">
        <v>0.24843423799582501</v>
      </c>
      <c r="Z5">
        <v>0.198329853862212</v>
      </c>
      <c r="AA5">
        <v>0.33611691022964502</v>
      </c>
      <c r="AB5">
        <v>0.43632567849686799</v>
      </c>
      <c r="AC5">
        <v>0.63674321503131504</v>
      </c>
      <c r="AD5">
        <v>1</v>
      </c>
      <c r="AE5">
        <v>0.63674321503131504</v>
      </c>
      <c r="AG5">
        <v>-12</v>
      </c>
      <c r="AH5">
        <v>0.99313052576923</v>
      </c>
      <c r="AI5" s="3">
        <v>5.5577011413936702E-3</v>
      </c>
      <c r="AK5">
        <v>160.98500000000001</v>
      </c>
      <c r="AL5">
        <v>5.51274128575416</v>
      </c>
      <c r="AN5">
        <v>4.3400000000000001E-2</v>
      </c>
      <c r="AO5" s="3">
        <v>5.0981853545004297E-3</v>
      </c>
    </row>
    <row r="6" spans="1:41" x14ac:dyDescent="0.25">
      <c r="A6">
        <v>56</v>
      </c>
      <c r="B6">
        <v>1.5642884395269799E-2</v>
      </c>
      <c r="C6">
        <v>2.7088897367418201E-2</v>
      </c>
      <c r="D6">
        <v>-8.73712323540623E-2</v>
      </c>
      <c r="E6">
        <v>-0.156047310186951</v>
      </c>
      <c r="F6">
        <v>-0.156047310186951</v>
      </c>
      <c r="G6">
        <v>-0.11026325829835899</v>
      </c>
      <c r="H6">
        <v>-0.16749332315909901</v>
      </c>
      <c r="I6">
        <v>-0.22472338801983899</v>
      </c>
      <c r="J6">
        <v>-0.201831362075543</v>
      </c>
      <c r="K6">
        <v>-0.121709271270507</v>
      </c>
      <c r="L6">
        <v>-0.156047310186951</v>
      </c>
      <c r="M6">
        <v>-0.13315528424265399</v>
      </c>
      <c r="N6">
        <v>-0.13315528424265399</v>
      </c>
      <c r="O6">
        <v>-0.13315528424265399</v>
      </c>
      <c r="P6">
        <v>-0.190385349103394</v>
      </c>
      <c r="Q6">
        <v>8.4318962228158406E-2</v>
      </c>
      <c r="R6">
        <v>0.152995040061045</v>
      </c>
      <c r="S6">
        <v>2.7088897367418201E-2</v>
      </c>
      <c r="T6">
        <v>-6.4479206409767106E-2</v>
      </c>
      <c r="U6">
        <v>-6.4479206409767106E-2</v>
      </c>
      <c r="V6">
        <v>-6.4479206409767106E-2</v>
      </c>
      <c r="W6">
        <v>-0.11026325829835899</v>
      </c>
      <c r="X6">
        <v>-9.8817245326210598E-2</v>
      </c>
      <c r="Y6">
        <v>-7.24914154902692E-3</v>
      </c>
      <c r="Z6">
        <v>-1.86951545211737E-2</v>
      </c>
      <c r="AA6">
        <v>-0.11026325829835899</v>
      </c>
      <c r="AB6">
        <v>-6.4479206409767106E-2</v>
      </c>
      <c r="AC6">
        <v>0.37046928653185801</v>
      </c>
      <c r="AD6">
        <v>1</v>
      </c>
      <c r="AE6">
        <v>0.89698588325066797</v>
      </c>
      <c r="AG6">
        <v>-11</v>
      </c>
      <c r="AH6">
        <v>0.99377931392307595</v>
      </c>
      <c r="AI6" s="3">
        <v>5.6149763966459902E-3</v>
      </c>
      <c r="AK6">
        <v>163.46100000000001</v>
      </c>
      <c r="AL6">
        <v>5.1938633783794801</v>
      </c>
      <c r="AN6">
        <v>4.3900000000000002E-2</v>
      </c>
      <c r="AO6" s="3">
        <v>4.5869512672543503E-3</v>
      </c>
    </row>
    <row r="7" spans="1:41" x14ac:dyDescent="0.25">
      <c r="A7">
        <v>55</v>
      </c>
      <c r="B7">
        <v>0.1114245416079</v>
      </c>
      <c r="C7">
        <v>9.0267983074754296E-2</v>
      </c>
      <c r="D7">
        <v>4.7954866008462597E-2</v>
      </c>
      <c r="E7">
        <v>9.0267983074754296E-2</v>
      </c>
      <c r="F7">
        <v>-3.6671368124117899E-2</v>
      </c>
      <c r="G7">
        <v>-0.121297602256698</v>
      </c>
      <c r="H7">
        <v>-7.8984485190406697E-2</v>
      </c>
      <c r="I7">
        <v>-5.7827926657263801E-2</v>
      </c>
      <c r="J7">
        <v>-0.16361071932299001</v>
      </c>
      <c r="K7">
        <v>-0.18476727785613301</v>
      </c>
      <c r="L7">
        <v>-0.205923836389279</v>
      </c>
      <c r="M7">
        <v>-5.7827926657263801E-2</v>
      </c>
      <c r="N7">
        <v>4.7954866008462597E-2</v>
      </c>
      <c r="O7">
        <v>-5.7827926657263801E-2</v>
      </c>
      <c r="P7">
        <v>-7.8984485190406697E-2</v>
      </c>
      <c r="Q7">
        <v>-0.121297602256698</v>
      </c>
      <c r="R7">
        <v>-0.14245416078984399</v>
      </c>
      <c r="S7">
        <v>-0.26939351198871703</v>
      </c>
      <c r="T7">
        <v>-0.29055007052185999</v>
      </c>
      <c r="U7">
        <v>-0.29055007052185999</v>
      </c>
      <c r="V7">
        <v>-0.26939351198871703</v>
      </c>
      <c r="W7">
        <v>-0.26939351198871703</v>
      </c>
      <c r="X7">
        <v>-0.205923836389279</v>
      </c>
      <c r="Y7">
        <v>-0.205923836389279</v>
      </c>
      <c r="Z7">
        <v>-0.10014104372355299</v>
      </c>
      <c r="AA7">
        <v>2.67983074753167E-2</v>
      </c>
      <c r="AB7">
        <v>0.28067700987306099</v>
      </c>
      <c r="AC7">
        <v>1</v>
      </c>
      <c r="AD7">
        <v>0.95768688293370796</v>
      </c>
      <c r="AE7">
        <v>0.55571227080394903</v>
      </c>
      <c r="AG7">
        <v>-10</v>
      </c>
      <c r="AH7">
        <v>0.99213773269230698</v>
      </c>
      <c r="AI7" s="3">
        <v>5.5652593843611804E-3</v>
      </c>
      <c r="AK7">
        <v>156.82499999999999</v>
      </c>
      <c r="AL7">
        <v>4.2079065571726098</v>
      </c>
      <c r="AN7">
        <v>4.65E-2</v>
      </c>
      <c r="AO7" s="3">
        <v>4.6307022330962502E-3</v>
      </c>
    </row>
    <row r="8" spans="1:41" x14ac:dyDescent="0.25">
      <c r="A8">
        <v>54</v>
      </c>
      <c r="B8">
        <v>-0.239844577887671</v>
      </c>
      <c r="C8">
        <v>-0.239844577887671</v>
      </c>
      <c r="D8">
        <v>-0.25044154009184</v>
      </c>
      <c r="E8">
        <v>-0.176262804662662</v>
      </c>
      <c r="F8">
        <v>-0.155068880254327</v>
      </c>
      <c r="G8">
        <v>-0.165665842458494</v>
      </c>
      <c r="H8">
        <v>-0.165665842458494</v>
      </c>
      <c r="I8">
        <v>-0.123277993641821</v>
      </c>
      <c r="J8">
        <v>-0.10208406923348599</v>
      </c>
      <c r="K8">
        <v>-0.18685976686683001</v>
      </c>
      <c r="L8">
        <v>-0.19745672907099901</v>
      </c>
      <c r="M8">
        <v>-0.22924761568350299</v>
      </c>
      <c r="N8">
        <v>-0.239844577887671</v>
      </c>
      <c r="O8">
        <v>-0.239844577887671</v>
      </c>
      <c r="P8">
        <v>-0.22924761568350299</v>
      </c>
      <c r="Q8">
        <v>-0.19745672907099901</v>
      </c>
      <c r="R8">
        <v>-0.22924761568350299</v>
      </c>
      <c r="S8">
        <v>-0.239844577887671</v>
      </c>
      <c r="T8">
        <v>-0.28223242670434301</v>
      </c>
      <c r="U8">
        <v>-0.239844577887671</v>
      </c>
      <c r="V8">
        <v>-0.155068880254327</v>
      </c>
      <c r="W8">
        <v>-0.10208406923348599</v>
      </c>
      <c r="X8">
        <v>-8.0890144825149099E-2</v>
      </c>
      <c r="Y8">
        <v>0.14164606146238201</v>
      </c>
      <c r="Z8">
        <v>0.43836100317908899</v>
      </c>
      <c r="AA8">
        <v>0.76686683150830004</v>
      </c>
      <c r="AB8">
        <v>1</v>
      </c>
      <c r="AC8">
        <v>0.84104556693747801</v>
      </c>
      <c r="AD8">
        <v>0.70328505828329302</v>
      </c>
      <c r="AE8">
        <v>0.57612151183327498</v>
      </c>
      <c r="AG8">
        <v>-9</v>
      </c>
      <c r="AH8">
        <v>0.99367799187179395</v>
      </c>
      <c r="AI8" s="3">
        <v>5.6980929751007702E-3</v>
      </c>
      <c r="AK8">
        <v>156.70400000000001</v>
      </c>
      <c r="AL8">
        <v>5.4101512116954602</v>
      </c>
      <c r="AN8">
        <v>4.9500000000000002E-2</v>
      </c>
      <c r="AO8" s="3">
        <v>4.2391406416326998E-3</v>
      </c>
    </row>
    <row r="9" spans="1:41" x14ac:dyDescent="0.25">
      <c r="A9">
        <v>53</v>
      </c>
      <c r="B9">
        <v>-7.2066706372842002E-2</v>
      </c>
      <c r="C9">
        <v>-3.6331149493746197E-2</v>
      </c>
      <c r="D9">
        <v>-8.9934484812389803E-2</v>
      </c>
      <c r="E9">
        <v>3.51399642644427E-2</v>
      </c>
      <c r="F9">
        <v>0.12447885646218</v>
      </c>
      <c r="G9">
        <v>0.12447885646218</v>
      </c>
      <c r="H9">
        <v>7.0875521143535999E-2</v>
      </c>
      <c r="I9">
        <v>5.3007742703990599E-2</v>
      </c>
      <c r="J9">
        <v>3.51399642644427E-2</v>
      </c>
      <c r="K9">
        <v>-8.9934484812389803E-2</v>
      </c>
      <c r="L9">
        <v>5.3007742703990599E-2</v>
      </c>
      <c r="M9">
        <v>0.142346634901727</v>
      </c>
      <c r="N9">
        <v>1.7272185824894901E-2</v>
      </c>
      <c r="O9">
        <v>-1.84633710542009E-2</v>
      </c>
      <c r="P9">
        <v>-0.12567004169148299</v>
      </c>
      <c r="Q9">
        <v>-0.35795116140560002</v>
      </c>
      <c r="R9">
        <v>-0.41155449672424099</v>
      </c>
      <c r="S9">
        <v>-0.35795116140560002</v>
      </c>
      <c r="T9">
        <v>-0.35795116140560002</v>
      </c>
      <c r="U9">
        <v>-0.37581893984514603</v>
      </c>
      <c r="V9">
        <v>-0.28648004764740898</v>
      </c>
      <c r="W9">
        <v>-0.232876712328768</v>
      </c>
      <c r="X9">
        <v>-0.12567004169148299</v>
      </c>
      <c r="Y9">
        <v>-0.16140559857057901</v>
      </c>
      <c r="Z9">
        <v>-0.21500893388921999</v>
      </c>
      <c r="AA9">
        <v>8.8743299583083801E-2</v>
      </c>
      <c r="AB9">
        <v>0.195949970220369</v>
      </c>
      <c r="AC9">
        <v>0.48183442525312697</v>
      </c>
      <c r="AD9">
        <v>0.89279332936271505</v>
      </c>
      <c r="AE9">
        <v>1</v>
      </c>
      <c r="AG9">
        <v>-8</v>
      </c>
      <c r="AH9">
        <v>0.99273504279487101</v>
      </c>
      <c r="AI9" s="3">
        <v>5.6603480213846397E-3</v>
      </c>
      <c r="AK9">
        <v>157.50299999999999</v>
      </c>
      <c r="AL9">
        <v>4.6798458992672902</v>
      </c>
      <c r="AN9">
        <v>4.7300000000000002E-2</v>
      </c>
      <c r="AO9" s="3">
        <v>4.6505232183678899E-3</v>
      </c>
    </row>
    <row r="10" spans="1:41" x14ac:dyDescent="0.25">
      <c r="A10">
        <v>52</v>
      </c>
      <c r="B10">
        <v>-0.467953135768437</v>
      </c>
      <c r="C10">
        <v>-0.483459682977258</v>
      </c>
      <c r="D10">
        <v>-0.52997932460372299</v>
      </c>
      <c r="E10">
        <v>-0.52997932460372299</v>
      </c>
      <c r="F10">
        <v>-0.52481047553411597</v>
      </c>
      <c r="G10">
        <v>-0.50930392832529403</v>
      </c>
      <c r="H10">
        <v>-0.452446588559615</v>
      </c>
      <c r="I10">
        <v>-0.483459682977258</v>
      </c>
      <c r="J10">
        <v>-0.49896623018608</v>
      </c>
      <c r="K10">
        <v>-0.452446588559615</v>
      </c>
      <c r="L10">
        <v>-0.467953135768437</v>
      </c>
      <c r="M10">
        <v>-0.50930392832529403</v>
      </c>
      <c r="N10">
        <v>-0.452446588559615</v>
      </c>
      <c r="O10">
        <v>-0.45761543762922202</v>
      </c>
      <c r="P10">
        <v>-0.46278428669882898</v>
      </c>
      <c r="Q10">
        <v>0.92246726395589196</v>
      </c>
      <c r="R10">
        <v>0.69503790489317696</v>
      </c>
      <c r="S10">
        <v>0.37456926257753198</v>
      </c>
      <c r="T10">
        <v>0.27119228118538902</v>
      </c>
      <c r="U10">
        <v>0.39007580978635398</v>
      </c>
      <c r="V10">
        <v>0.37456926257753198</v>
      </c>
      <c r="W10">
        <v>0.32288077188146003</v>
      </c>
      <c r="X10">
        <v>0.69503790489317696</v>
      </c>
      <c r="Y10">
        <v>0.56581667815299796</v>
      </c>
      <c r="Z10">
        <v>1</v>
      </c>
      <c r="AA10">
        <v>0.58132322536181902</v>
      </c>
      <c r="AB10">
        <v>0.26085458304617498</v>
      </c>
      <c r="AC10">
        <v>0.14197105444520999</v>
      </c>
      <c r="AD10">
        <v>0.116126809097174</v>
      </c>
      <c r="AE10">
        <v>0.57098552722260498</v>
      </c>
      <c r="AG10">
        <v>-7</v>
      </c>
      <c r="AH10">
        <v>0.99162376815384601</v>
      </c>
      <c r="AI10" s="3">
        <v>5.6164496258379803E-3</v>
      </c>
      <c r="AK10">
        <v>158.21700000000001</v>
      </c>
      <c r="AL10">
        <v>4.6942159558883203</v>
      </c>
      <c r="AN10">
        <v>4.5999999999999999E-2</v>
      </c>
      <c r="AO10" s="3">
        <v>5.52900075025915E-3</v>
      </c>
    </row>
    <row r="11" spans="1:41" x14ac:dyDescent="0.25">
      <c r="A11">
        <v>51</v>
      </c>
      <c r="B11">
        <v>0.35982339955850201</v>
      </c>
      <c r="C11">
        <v>0.35982339955850201</v>
      </c>
      <c r="D11">
        <v>0.42604856512141398</v>
      </c>
      <c r="E11">
        <v>9.4922737306845903E-2</v>
      </c>
      <c r="F11">
        <v>-0.14790286975717201</v>
      </c>
      <c r="G11">
        <v>-0.12582781456953299</v>
      </c>
      <c r="H11">
        <v>-0.14790286975717201</v>
      </c>
      <c r="I11">
        <v>-0.21412803532008401</v>
      </c>
      <c r="J11">
        <v>-1.5452538631343601E-2</v>
      </c>
      <c r="K11">
        <v>-0.14790286975717201</v>
      </c>
      <c r="L11">
        <v>-0.12582781456953299</v>
      </c>
      <c r="M11">
        <v>-5.9602649006617499E-2</v>
      </c>
      <c r="N11">
        <v>-3.7527593818982102E-2</v>
      </c>
      <c r="O11">
        <v>-8.1677704194256004E-2</v>
      </c>
      <c r="P11">
        <v>-0.12582781456953299</v>
      </c>
      <c r="Q11">
        <v>-0.21412803532008401</v>
      </c>
      <c r="R11">
        <v>-0.23620309050772201</v>
      </c>
      <c r="S11">
        <v>-0.23620309050772201</v>
      </c>
      <c r="T11">
        <v>-0.25827814569536101</v>
      </c>
      <c r="U11">
        <v>-0.12582781456953299</v>
      </c>
      <c r="V11">
        <v>-0.16997792494480701</v>
      </c>
      <c r="W11">
        <v>0.139072847682123</v>
      </c>
      <c r="X11">
        <v>6.62251655629492E-3</v>
      </c>
      <c r="Y11">
        <v>-0.16997792494480701</v>
      </c>
      <c r="Z11">
        <v>-0.103752759381895</v>
      </c>
      <c r="AA11">
        <v>-8.1677704194256004E-2</v>
      </c>
      <c r="AB11">
        <v>9.4922737306845903E-2</v>
      </c>
      <c r="AC11">
        <v>-1.5452538631343601E-2</v>
      </c>
      <c r="AD11">
        <v>0.35982339955850201</v>
      </c>
      <c r="AE11">
        <v>1</v>
      </c>
      <c r="AG11">
        <v>-6</v>
      </c>
      <c r="AH11">
        <v>0.99171201638461504</v>
      </c>
      <c r="AI11" s="3">
        <v>5.5214680819981998E-3</v>
      </c>
      <c r="AK11">
        <v>160.91</v>
      </c>
      <c r="AL11">
        <v>4.4186511000386899</v>
      </c>
      <c r="AN11">
        <v>4.48E-2</v>
      </c>
      <c r="AO11" s="3">
        <v>4.6559607144318902E-3</v>
      </c>
    </row>
    <row r="12" spans="1:41" x14ac:dyDescent="0.25">
      <c r="A12">
        <v>50</v>
      </c>
      <c r="B12">
        <v>-0.61643835616438403</v>
      </c>
      <c r="C12">
        <v>-0.45205479452054798</v>
      </c>
      <c r="D12">
        <v>-0.47945205479452102</v>
      </c>
      <c r="E12">
        <v>-0.42465753424657399</v>
      </c>
      <c r="F12">
        <v>-0.58904109589041098</v>
      </c>
      <c r="G12">
        <v>-0.69863013698630005</v>
      </c>
      <c r="H12">
        <v>-0.56164383561643705</v>
      </c>
      <c r="I12">
        <v>-0.42465753424657399</v>
      </c>
      <c r="J12">
        <v>-0.56164383561643705</v>
      </c>
      <c r="K12">
        <v>-0.50684931506849396</v>
      </c>
      <c r="L12">
        <v>-0.39726027397260499</v>
      </c>
      <c r="M12">
        <v>-0.34246575342465801</v>
      </c>
      <c r="N12">
        <v>-0.39726027397260499</v>
      </c>
      <c r="O12">
        <v>-0.42465753424657399</v>
      </c>
      <c r="P12">
        <v>-0.26027397260274099</v>
      </c>
      <c r="Q12">
        <v>4.1095890410958201E-2</v>
      </c>
      <c r="R12">
        <v>-6.84931506849316E-2</v>
      </c>
      <c r="S12">
        <v>0.123287671232875</v>
      </c>
      <c r="T12">
        <v>0.28767123287671098</v>
      </c>
      <c r="U12">
        <v>0.56164383561643705</v>
      </c>
      <c r="V12">
        <v>1</v>
      </c>
      <c r="W12">
        <v>0.83561643835616395</v>
      </c>
      <c r="X12">
        <v>0.61643835616438403</v>
      </c>
      <c r="Y12">
        <v>0.45205479452054798</v>
      </c>
      <c r="Z12">
        <v>0.28767123287671098</v>
      </c>
      <c r="AA12">
        <v>0.45205479452054798</v>
      </c>
      <c r="AB12">
        <v>0.56164383561643705</v>
      </c>
      <c r="AC12">
        <v>0.78082191780822097</v>
      </c>
      <c r="AD12">
        <v>0.72602739726027399</v>
      </c>
      <c r="AE12">
        <v>0.47945205479452102</v>
      </c>
      <c r="AG12">
        <v>-5</v>
      </c>
      <c r="AH12">
        <v>0.991055874282051</v>
      </c>
      <c r="AI12" s="3">
        <v>5.5280247659844298E-3</v>
      </c>
      <c r="AK12">
        <v>159.04</v>
      </c>
      <c r="AL12">
        <v>4.7401826136872298</v>
      </c>
      <c r="AN12">
        <v>4.6300000000000001E-2</v>
      </c>
      <c r="AO12" s="3">
        <v>5.2326060865143199E-3</v>
      </c>
    </row>
    <row r="13" spans="1:41" x14ac:dyDescent="0.25">
      <c r="A13">
        <v>49</v>
      </c>
      <c r="B13">
        <v>-0.12701252236136601</v>
      </c>
      <c r="C13">
        <v>-0.207513416815748</v>
      </c>
      <c r="D13">
        <v>-7.3345259391775303E-2</v>
      </c>
      <c r="E13">
        <v>-0.100178890876571</v>
      </c>
      <c r="F13">
        <v>-4.6511627906980102E-2</v>
      </c>
      <c r="G13">
        <v>-0.180679785330953</v>
      </c>
      <c r="H13">
        <v>-0.207513416815748</v>
      </c>
      <c r="I13">
        <v>-0.28801431127013299</v>
      </c>
      <c r="J13">
        <v>-0.23434704830054301</v>
      </c>
      <c r="K13">
        <v>-0.207513416815748</v>
      </c>
      <c r="L13">
        <v>-0.12701252236136601</v>
      </c>
      <c r="M13">
        <v>-0.28801431127013299</v>
      </c>
      <c r="N13">
        <v>-0.207513416815748</v>
      </c>
      <c r="O13">
        <v>0.19499105545616899</v>
      </c>
      <c r="P13">
        <v>7.1556350626066001E-3</v>
      </c>
      <c r="Q13">
        <v>0.16815742397137401</v>
      </c>
      <c r="R13">
        <v>3.3989266547401802E-2</v>
      </c>
      <c r="S13">
        <v>7.1556350626066001E-3</v>
      </c>
      <c r="T13">
        <v>0.141323792486579</v>
      </c>
      <c r="U13">
        <v>0.141323792486579</v>
      </c>
      <c r="V13">
        <v>-4.6511627906980102E-2</v>
      </c>
      <c r="W13">
        <v>-1.96779964221886E-2</v>
      </c>
      <c r="X13">
        <v>0.27549194991055098</v>
      </c>
      <c r="Y13">
        <v>-0.12701252236136601</v>
      </c>
      <c r="Z13">
        <v>-0.26118067978533799</v>
      </c>
      <c r="AA13">
        <v>-0.28801431127013299</v>
      </c>
      <c r="AB13">
        <v>-0.23434704830054301</v>
      </c>
      <c r="AC13">
        <v>0.30232558139534699</v>
      </c>
      <c r="AD13">
        <v>1</v>
      </c>
      <c r="AE13">
        <v>1</v>
      </c>
      <c r="AG13">
        <v>-4</v>
      </c>
      <c r="AH13">
        <v>0.99084015617948595</v>
      </c>
      <c r="AI13" s="3">
        <v>5.4931579381846604E-3</v>
      </c>
      <c r="AK13">
        <v>154.971</v>
      </c>
      <c r="AL13">
        <v>4.0658759987592603</v>
      </c>
      <c r="AN13">
        <v>4.4200000000000003E-2</v>
      </c>
      <c r="AO13" s="3">
        <v>3.4386164166338102E-3</v>
      </c>
    </row>
    <row r="14" spans="1:41" x14ac:dyDescent="0.25">
      <c r="A14">
        <v>48</v>
      </c>
      <c r="B14">
        <v>-0.42483660130718798</v>
      </c>
      <c r="C14">
        <v>-0.43790849673202498</v>
      </c>
      <c r="D14">
        <v>-0.43790849673202498</v>
      </c>
      <c r="E14">
        <v>-0.47712418300653398</v>
      </c>
      <c r="F14">
        <v>-0.34640522875816798</v>
      </c>
      <c r="G14">
        <v>-0.24183006535947599</v>
      </c>
      <c r="H14">
        <v>-0.18954248366012999</v>
      </c>
      <c r="I14">
        <v>-0.37254901960784198</v>
      </c>
      <c r="J14">
        <v>-0.32026143790849598</v>
      </c>
      <c r="K14">
        <v>-0.33333333333333298</v>
      </c>
      <c r="L14">
        <v>-0.39869281045751398</v>
      </c>
      <c r="M14">
        <v>-0.42483660130718798</v>
      </c>
      <c r="N14">
        <v>-0.38562091503267898</v>
      </c>
      <c r="O14">
        <v>-0.35947712418300498</v>
      </c>
      <c r="P14">
        <v>-0.41176470588235098</v>
      </c>
      <c r="Q14">
        <v>0.12418300653594801</v>
      </c>
      <c r="R14">
        <v>-6.5359477124175801E-3</v>
      </c>
      <c r="S14">
        <v>5.8823529411765503E-2</v>
      </c>
      <c r="T14">
        <v>-3.2679738562089701E-2</v>
      </c>
      <c r="U14">
        <v>-9.8039215686272704E-2</v>
      </c>
      <c r="V14">
        <v>-0.11111111111110999</v>
      </c>
      <c r="W14">
        <v>0.21568627450980499</v>
      </c>
      <c r="X14">
        <v>1.96078431372564E-2</v>
      </c>
      <c r="Y14">
        <v>0.68627450980392202</v>
      </c>
      <c r="Z14">
        <v>0.79084967320261601</v>
      </c>
      <c r="AA14">
        <v>0.52941176470588402</v>
      </c>
      <c r="AB14">
        <v>0.62091503267973902</v>
      </c>
      <c r="AC14">
        <v>0.81699346405228801</v>
      </c>
      <c r="AD14">
        <v>0.947712418300654</v>
      </c>
      <c r="AE14">
        <v>1</v>
      </c>
      <c r="AG14">
        <v>-3</v>
      </c>
      <c r="AH14">
        <v>0.990384206897435</v>
      </c>
      <c r="AI14" s="3">
        <v>5.3729795841175798E-3</v>
      </c>
      <c r="AK14">
        <v>154.245</v>
      </c>
      <c r="AL14">
        <v>3.8925705711426901</v>
      </c>
      <c r="AN14">
        <v>4.4900000000000002E-2</v>
      </c>
      <c r="AO14" s="3">
        <v>4.4413675181898598E-3</v>
      </c>
    </row>
    <row r="15" spans="1:41" x14ac:dyDescent="0.25">
      <c r="A15">
        <v>47</v>
      </c>
      <c r="B15">
        <v>-0.57640426816992196</v>
      </c>
      <c r="C15">
        <v>-0.60056372055566798</v>
      </c>
      <c r="D15">
        <v>-0.55224481578417595</v>
      </c>
      <c r="E15">
        <v>-0.52204550030199304</v>
      </c>
      <c r="F15">
        <v>-0.51600563720555803</v>
      </c>
      <c r="G15">
        <v>-0.54016508959130305</v>
      </c>
      <c r="H15">
        <v>-0.54016508959130305</v>
      </c>
      <c r="I15">
        <v>-0.49184618481981102</v>
      </c>
      <c r="J15">
        <v>-0.53412522649486704</v>
      </c>
      <c r="K15">
        <v>-0.55224481578417595</v>
      </c>
      <c r="L15">
        <v>-0.52204550030199304</v>
      </c>
      <c r="M15">
        <v>-0.52204550030199304</v>
      </c>
      <c r="N15">
        <v>-0.53412522649486704</v>
      </c>
      <c r="O15">
        <v>-0.58848399436279497</v>
      </c>
      <c r="P15">
        <v>-0.58848399436279497</v>
      </c>
      <c r="Q15">
        <v>0.36581437487416901</v>
      </c>
      <c r="R15">
        <v>0.44433259512784401</v>
      </c>
      <c r="S15">
        <v>0.78860479162472297</v>
      </c>
      <c r="T15">
        <v>0.60136903563519195</v>
      </c>
      <c r="U15">
        <v>0.504731226092209</v>
      </c>
      <c r="V15">
        <v>0.53493054157439102</v>
      </c>
      <c r="W15">
        <v>1</v>
      </c>
      <c r="X15">
        <v>0.97584054761425398</v>
      </c>
      <c r="Y15">
        <v>0.71008657137104902</v>
      </c>
      <c r="Z15">
        <v>0.63760821421381098</v>
      </c>
      <c r="AA15">
        <v>0.96980068451781798</v>
      </c>
      <c r="AB15">
        <v>0.49869136299577199</v>
      </c>
      <c r="AC15">
        <v>2.7582041473726199E-2</v>
      </c>
      <c r="AD15">
        <v>8.7980672438091101E-2</v>
      </c>
      <c r="AE15">
        <v>3.3621904570162897E-2</v>
      </c>
      <c r="AG15">
        <v>-2</v>
      </c>
      <c r="AH15">
        <v>0.990344985435897</v>
      </c>
      <c r="AI15" s="3">
        <v>5.1187395276423697E-3</v>
      </c>
      <c r="AK15">
        <v>162.179</v>
      </c>
      <c r="AL15">
        <v>5.7948271595471699</v>
      </c>
      <c r="AN15">
        <v>4.4400000000000002E-2</v>
      </c>
      <c r="AO15" s="3">
        <v>5.0627208398288503E-3</v>
      </c>
    </row>
    <row r="16" spans="1:41" x14ac:dyDescent="0.25">
      <c r="A16">
        <v>46</v>
      </c>
      <c r="B16">
        <v>0.66005665722379603</v>
      </c>
      <c r="C16">
        <v>0.320113314447592</v>
      </c>
      <c r="D16">
        <v>-0.104815864022666</v>
      </c>
      <c r="E16">
        <v>-0.61473087818697802</v>
      </c>
      <c r="F16">
        <v>-0.359773371104816</v>
      </c>
      <c r="G16">
        <v>-1.9830028328612199E-2</v>
      </c>
      <c r="H16">
        <v>-0.52974504249292398</v>
      </c>
      <c r="I16">
        <v>-0.52974504249292398</v>
      </c>
      <c r="J16">
        <v>-0.52974504249292398</v>
      </c>
      <c r="K16">
        <v>0.320113314447592</v>
      </c>
      <c r="L16">
        <v>0.320113314447592</v>
      </c>
      <c r="M16">
        <v>0.15014164305949601</v>
      </c>
      <c r="N16">
        <v>0.23512747875353801</v>
      </c>
      <c r="O16">
        <v>-0.18980169971672001</v>
      </c>
      <c r="P16">
        <v>-0.27478753541076201</v>
      </c>
      <c r="Q16">
        <v>-1.03966005665724</v>
      </c>
      <c r="R16">
        <v>-0.86968838526912795</v>
      </c>
      <c r="S16">
        <v>-0.86968838526912795</v>
      </c>
      <c r="T16">
        <v>-0.27478753541076201</v>
      </c>
      <c r="U16">
        <v>-1.9830028328612199E-2</v>
      </c>
      <c r="V16">
        <v>1</v>
      </c>
      <c r="W16">
        <v>0.23512747875353801</v>
      </c>
      <c r="X16">
        <v>-0.27478753541076201</v>
      </c>
      <c r="Y16">
        <v>0.57507082152974198</v>
      </c>
      <c r="Z16">
        <v>0.57507082152974198</v>
      </c>
      <c r="AA16">
        <v>1</v>
      </c>
      <c r="AB16">
        <v>6.5155807365441798E-2</v>
      </c>
      <c r="AC16">
        <v>0.49008498583569998</v>
      </c>
      <c r="AD16">
        <v>0.320113314447592</v>
      </c>
      <c r="AE16">
        <v>0.23512747875353801</v>
      </c>
      <c r="AG16">
        <v>-1</v>
      </c>
      <c r="AH16">
        <v>0.99099879294871795</v>
      </c>
      <c r="AI16" s="3">
        <v>5.2156550194900602E-3</v>
      </c>
      <c r="AK16">
        <v>161.86000000000001</v>
      </c>
      <c r="AL16">
        <v>5.0610572526320503</v>
      </c>
      <c r="AN16">
        <v>4.5609999999999998E-2</v>
      </c>
      <c r="AO16" s="3">
        <v>4.5535137880196802E-3</v>
      </c>
    </row>
    <row r="17" spans="1:41" x14ac:dyDescent="0.25">
      <c r="A17">
        <v>45</v>
      </c>
      <c r="B17">
        <v>-9.7560975609752604E-2</v>
      </c>
      <c r="C17">
        <v>-7.9268292682922903E-2</v>
      </c>
      <c r="D17">
        <v>-4.2682926829265999E-2</v>
      </c>
      <c r="E17">
        <v>-0.15243902439023899</v>
      </c>
      <c r="F17">
        <v>-0.20731707317072801</v>
      </c>
      <c r="G17">
        <v>-0.24390243902438499</v>
      </c>
      <c r="H17">
        <v>-0.15243902439023899</v>
      </c>
      <c r="I17">
        <v>-6.0975609756065202E-3</v>
      </c>
      <c r="J17">
        <v>0.103658536585369</v>
      </c>
      <c r="K17">
        <v>0.250000000000002</v>
      </c>
      <c r="L17">
        <v>0.103658536585369</v>
      </c>
      <c r="M17">
        <v>0.12195121951219901</v>
      </c>
      <c r="N17">
        <v>-2.4390243902436201E-2</v>
      </c>
      <c r="O17">
        <v>-2.4390243902436201E-2</v>
      </c>
      <c r="P17">
        <v>-7.9268292682922903E-2</v>
      </c>
      <c r="Q17">
        <v>-2.4390243902436201E-2</v>
      </c>
      <c r="R17">
        <v>-6.0975609756093098E-2</v>
      </c>
      <c r="S17">
        <v>-0.13414634146341201</v>
      </c>
      <c r="T17">
        <v>-7.9268292682922903E-2</v>
      </c>
      <c r="U17">
        <v>-0.15243902439023899</v>
      </c>
      <c r="V17">
        <v>4.8780487804880097E-2</v>
      </c>
      <c r="W17">
        <v>-6.0975609756065202E-3</v>
      </c>
      <c r="X17">
        <v>-0.115853658536582</v>
      </c>
      <c r="Y17">
        <v>-6.0975609756065202E-3</v>
      </c>
      <c r="Z17">
        <v>-0.189024390243899</v>
      </c>
      <c r="AA17">
        <v>-0.13414634146341201</v>
      </c>
      <c r="AB17">
        <v>-0.115853658536582</v>
      </c>
      <c r="AC17">
        <v>-0.17073170731706899</v>
      </c>
      <c r="AD17">
        <v>0.67073170731707299</v>
      </c>
      <c r="AE17">
        <v>1</v>
      </c>
      <c r="AG17">
        <v>0</v>
      </c>
      <c r="AH17">
        <v>0.99157567523076895</v>
      </c>
      <c r="AI17" s="3">
        <v>5.3974427361494796E-3</v>
      </c>
      <c r="AK17">
        <v>161.92099999999999</v>
      </c>
      <c r="AL17">
        <v>5.6663640069679699</v>
      </c>
      <c r="AN17">
        <v>4.4999999999999998E-2</v>
      </c>
      <c r="AO17" s="3">
        <v>5.32513587091337E-3</v>
      </c>
    </row>
    <row r="18" spans="1:41" x14ac:dyDescent="0.25">
      <c r="A18">
        <v>44</v>
      </c>
      <c r="B18">
        <v>-9.7895699908514294E-2</v>
      </c>
      <c r="C18">
        <v>1.18938700823402E-2</v>
      </c>
      <c r="D18">
        <v>0.17657822506861401</v>
      </c>
      <c r="E18">
        <v>1.18938700823402E-2</v>
      </c>
      <c r="F18">
        <v>-7.0448307410800701E-2</v>
      </c>
      <c r="G18">
        <v>-1.55535224153735E-2</v>
      </c>
      <c r="H18">
        <v>-4.30009149130871E-2</v>
      </c>
      <c r="I18">
        <v>-1.55535224153735E-2</v>
      </c>
      <c r="J18">
        <v>-0.207685269899365</v>
      </c>
      <c r="K18">
        <v>-0.235132662397079</v>
      </c>
      <c r="L18">
        <v>-7.0448307410800701E-2</v>
      </c>
      <c r="M18">
        <v>-0.18023787740165101</v>
      </c>
      <c r="N18">
        <v>-0.15279048490393801</v>
      </c>
      <c r="O18">
        <v>-0.207685269899365</v>
      </c>
      <c r="P18">
        <v>-0.18023787740165101</v>
      </c>
      <c r="Q18">
        <v>-0.18023787740165101</v>
      </c>
      <c r="R18">
        <v>3.9341262580050003E-2</v>
      </c>
      <c r="S18">
        <v>-0.18023787740165101</v>
      </c>
      <c r="T18">
        <v>-0.15279048490393801</v>
      </c>
      <c r="U18">
        <v>1</v>
      </c>
      <c r="V18">
        <v>0.72552607502287103</v>
      </c>
      <c r="W18">
        <v>0.36870997255260601</v>
      </c>
      <c r="X18">
        <v>6.6788655077763603E-2</v>
      </c>
      <c r="Y18">
        <v>-7.0448307410800701E-2</v>
      </c>
      <c r="Z18">
        <v>1.18938700823402E-2</v>
      </c>
      <c r="AA18">
        <v>-0.12534309240622399</v>
      </c>
      <c r="AB18">
        <v>-0.12534309240622399</v>
      </c>
      <c r="AC18">
        <v>3.9341262580050003E-2</v>
      </c>
      <c r="AD18">
        <v>-1.55535224153735E-2</v>
      </c>
      <c r="AE18">
        <v>-0.12534309240622399</v>
      </c>
      <c r="AG18">
        <v>1</v>
      </c>
      <c r="AH18">
        <v>0.99685957425640903</v>
      </c>
      <c r="AI18" s="3">
        <v>5.8598427390259503E-3</v>
      </c>
      <c r="AK18">
        <v>160.16800000000001</v>
      </c>
      <c r="AL18">
        <v>6.2414062088085398</v>
      </c>
      <c r="AN18">
        <v>4.8300000000000003E-2</v>
      </c>
      <c r="AO18" s="3">
        <v>4.5040823887906398E-3</v>
      </c>
    </row>
    <row r="19" spans="1:41" x14ac:dyDescent="0.25">
      <c r="A19">
        <v>43</v>
      </c>
      <c r="B19">
        <v>5.3398058252418702E-2</v>
      </c>
      <c r="C19">
        <v>1.6990291262131099E-2</v>
      </c>
      <c r="D19">
        <v>0.12621359223300399</v>
      </c>
      <c r="E19">
        <v>0.34466019417475402</v>
      </c>
      <c r="F19">
        <v>0.12621359223300399</v>
      </c>
      <c r="G19">
        <v>-5.5825242718454002E-2</v>
      </c>
      <c r="H19">
        <v>-0.27427184466020399</v>
      </c>
      <c r="I19">
        <v>-0.201456310679619</v>
      </c>
      <c r="J19">
        <v>-0.31067961165049701</v>
      </c>
      <c r="K19">
        <v>-0.456310679611662</v>
      </c>
      <c r="L19">
        <v>-0.34708737864078398</v>
      </c>
      <c r="M19">
        <v>-0.49271844660195502</v>
      </c>
      <c r="N19">
        <v>-0.7111650485437</v>
      </c>
      <c r="O19">
        <v>-0.85679611650486498</v>
      </c>
      <c r="P19">
        <v>-0.78398058252428504</v>
      </c>
      <c r="Q19">
        <v>-0.34708737864078398</v>
      </c>
      <c r="R19">
        <v>-0.49271844660195502</v>
      </c>
      <c r="S19">
        <v>-0.12864077669903901</v>
      </c>
      <c r="T19">
        <v>-9.2233009708746594E-2</v>
      </c>
      <c r="U19">
        <v>-0.12864077669903901</v>
      </c>
      <c r="V19">
        <v>5.3398058252418702E-2</v>
      </c>
      <c r="W19">
        <v>0.19902912621358901</v>
      </c>
      <c r="X19">
        <v>0.490291262135919</v>
      </c>
      <c r="Y19">
        <v>0.308252427184462</v>
      </c>
      <c r="Z19">
        <v>0.52669902912621203</v>
      </c>
      <c r="AA19">
        <v>0.59951456310679196</v>
      </c>
      <c r="AB19">
        <v>0.81796116504854199</v>
      </c>
      <c r="AC19">
        <v>1</v>
      </c>
      <c r="AD19">
        <v>0.63592233009708399</v>
      </c>
      <c r="AE19">
        <v>0.38106796116504699</v>
      </c>
      <c r="AG19">
        <v>2</v>
      </c>
      <c r="AH19">
        <v>0.99717509064102505</v>
      </c>
      <c r="AI19" s="3">
        <v>5.5875022969344903E-3</v>
      </c>
      <c r="AK19">
        <v>172.26400000000001</v>
      </c>
      <c r="AL19">
        <v>7.1249144888527001</v>
      </c>
      <c r="AN19">
        <v>4.82E-2</v>
      </c>
      <c r="AO19" s="3">
        <v>5.6405491407449902E-3</v>
      </c>
    </row>
    <row r="20" spans="1:41" x14ac:dyDescent="0.25">
      <c r="A20">
        <v>42</v>
      </c>
      <c r="B20">
        <v>8.8607594936714398E-2</v>
      </c>
      <c r="C20">
        <v>0.12658227848101899</v>
      </c>
      <c r="D20">
        <v>-6.3291139240499006E-2</v>
      </c>
      <c r="E20">
        <v>-0.101265822784804</v>
      </c>
      <c r="F20">
        <v>0.12658227848101899</v>
      </c>
      <c r="G20">
        <v>-0.21518987341771201</v>
      </c>
      <c r="H20">
        <v>-0.139240506329108</v>
      </c>
      <c r="I20">
        <v>-0.21518987341771201</v>
      </c>
      <c r="J20">
        <v>-0.29113924050632201</v>
      </c>
      <c r="K20">
        <v>-0.32911392405062601</v>
      </c>
      <c r="L20">
        <v>8.8607594936714398E-2</v>
      </c>
      <c r="M20">
        <v>5.0632911392409698E-2</v>
      </c>
      <c r="N20">
        <v>0.12658227848101899</v>
      </c>
      <c r="O20">
        <v>1.2658227848105099E-2</v>
      </c>
      <c r="P20">
        <v>-0.101265822784804</v>
      </c>
      <c r="Q20">
        <v>-6.3291139240499006E-2</v>
      </c>
      <c r="R20">
        <v>-0.139240506329108</v>
      </c>
      <c r="S20">
        <v>0.202531645569623</v>
      </c>
      <c r="T20">
        <v>1</v>
      </c>
      <c r="U20">
        <v>0.506329113924055</v>
      </c>
      <c r="V20">
        <v>0.430379746835446</v>
      </c>
      <c r="W20">
        <v>0.278481012658232</v>
      </c>
      <c r="X20">
        <v>0.202531645569623</v>
      </c>
      <c r="Y20">
        <v>-6.3291139240499006E-2</v>
      </c>
      <c r="Z20">
        <v>-6.3291139240499006E-2</v>
      </c>
      <c r="AA20">
        <v>-0.44303797468353501</v>
      </c>
      <c r="AB20">
        <v>-0.55696202531644401</v>
      </c>
      <c r="AC20">
        <v>-0.101265822784804</v>
      </c>
      <c r="AD20">
        <v>-2.5316455696194302E-2</v>
      </c>
      <c r="AE20">
        <v>-0.32911392405062601</v>
      </c>
      <c r="AG20">
        <v>3</v>
      </c>
      <c r="AH20">
        <v>1.0023363428205101</v>
      </c>
      <c r="AI20" s="3">
        <v>5.9840678755696698E-3</v>
      </c>
      <c r="AK20">
        <v>173.33799999999999</v>
      </c>
      <c r="AL20">
        <v>9.4245658836197403</v>
      </c>
      <c r="AN20">
        <v>4.6399999999999997E-2</v>
      </c>
      <c r="AO20" s="3">
        <v>4.6577743143866304E-3</v>
      </c>
    </row>
    <row r="21" spans="1:41" x14ac:dyDescent="0.25">
      <c r="A21">
        <v>41</v>
      </c>
      <c r="B21">
        <v>-0.124045107311747</v>
      </c>
      <c r="C21">
        <v>-4.7653692251726498E-2</v>
      </c>
      <c r="D21">
        <v>2.8737722808295899E-2</v>
      </c>
      <c r="E21">
        <v>-1.49145143688591E-2</v>
      </c>
      <c r="F21">
        <v>5.0563841396872602E-2</v>
      </c>
      <c r="G21">
        <v>6.9116042197176096E-3</v>
      </c>
      <c r="H21">
        <v>-4.0014550745715201E-3</v>
      </c>
      <c r="I21">
        <v>5.0563841396872602E-2</v>
      </c>
      <c r="J21">
        <v>-2.58275736631483E-2</v>
      </c>
      <c r="K21">
        <v>-0.10221898872317101</v>
      </c>
      <c r="L21">
        <v>-0.13495816660603699</v>
      </c>
      <c r="M21">
        <v>-0.167697344488904</v>
      </c>
      <c r="N21">
        <v>-0.167697344488904</v>
      </c>
      <c r="O21">
        <v>-0.20043652237177001</v>
      </c>
      <c r="P21">
        <v>-0.25500181884321399</v>
      </c>
      <c r="Q21">
        <v>-0.20043652237177001</v>
      </c>
      <c r="R21">
        <v>-0.17861040378319201</v>
      </c>
      <c r="S21">
        <v>-0.23317570025463599</v>
      </c>
      <c r="T21">
        <v>-0.15678428519461499</v>
      </c>
      <c r="U21">
        <v>-0.13495816660603699</v>
      </c>
      <c r="V21">
        <v>-0.20043652237177001</v>
      </c>
      <c r="W21">
        <v>-0.21134958166605899</v>
      </c>
      <c r="X21">
        <v>-0.189523463077481</v>
      </c>
      <c r="Y21">
        <v>-0.124045107311747</v>
      </c>
      <c r="Z21">
        <v>-5.8566751546015698E-2</v>
      </c>
      <c r="AA21">
        <v>-0.10221898872317101</v>
      </c>
      <c r="AB21">
        <v>0.46526009457984802</v>
      </c>
      <c r="AC21">
        <v>0.57439068752273603</v>
      </c>
      <c r="AD21">
        <v>0.85813022917424597</v>
      </c>
      <c r="AE21">
        <v>1</v>
      </c>
      <c r="AG21">
        <v>4</v>
      </c>
      <c r="AH21">
        <v>1.02879564325641</v>
      </c>
      <c r="AI21" s="3">
        <v>7.2707703353924198E-3</v>
      </c>
      <c r="AK21">
        <v>179.39699999999999</v>
      </c>
      <c r="AL21">
        <v>7.8602690267998003</v>
      </c>
      <c r="AN21">
        <v>5.11E-2</v>
      </c>
      <c r="AO21" s="3">
        <v>4.5965623914596904E-3</v>
      </c>
    </row>
    <row r="22" spans="1:41" x14ac:dyDescent="0.25">
      <c r="A22">
        <v>40</v>
      </c>
      <c r="B22">
        <v>0.26612305411415299</v>
      </c>
      <c r="C22">
        <v>0.66641957005188501</v>
      </c>
      <c r="D22">
        <v>0.71089696071164099</v>
      </c>
      <c r="E22">
        <v>0.48851000741289702</v>
      </c>
      <c r="F22">
        <v>0.399555226093397</v>
      </c>
      <c r="G22">
        <v>-0.13417346182359</v>
      </c>
      <c r="H22">
        <v>-0.223128243143078</v>
      </c>
      <c r="I22">
        <v>-0.223128243143078</v>
      </c>
      <c r="J22">
        <v>-0.26760563380283398</v>
      </c>
      <c r="K22">
        <v>-0.489992587101577</v>
      </c>
      <c r="L22">
        <v>-0.223128243143078</v>
      </c>
      <c r="M22">
        <v>-6.7457375833961997E-2</v>
      </c>
      <c r="N22">
        <v>0.110452186805038</v>
      </c>
      <c r="O22">
        <v>-7.4128984433400095E-4</v>
      </c>
      <c r="P22">
        <v>8.8213491475153602E-2</v>
      </c>
      <c r="Q22">
        <v>0.73313565604151298</v>
      </c>
      <c r="R22">
        <v>0.110452186805038</v>
      </c>
      <c r="S22">
        <v>-4.52186805040901E-2</v>
      </c>
      <c r="T22">
        <v>-8.9696071163833893E-2</v>
      </c>
      <c r="U22">
        <v>-0.53446997776132099</v>
      </c>
      <c r="V22">
        <v>-0.66790214974056505</v>
      </c>
      <c r="W22">
        <v>-0.66790214974056505</v>
      </c>
      <c r="X22">
        <v>-0.489992587101577</v>
      </c>
      <c r="Y22">
        <v>-0.17865085248333401</v>
      </c>
      <c r="Z22">
        <v>-0.356560415122334</v>
      </c>
      <c r="AA22">
        <v>-0.53446997776132099</v>
      </c>
      <c r="AB22">
        <v>-7.4128984433400095E-4</v>
      </c>
      <c r="AC22">
        <v>0.33283914010376903</v>
      </c>
      <c r="AD22">
        <v>0.28836174944402498</v>
      </c>
      <c r="AE22">
        <v>1</v>
      </c>
      <c r="AG22">
        <v>5</v>
      </c>
      <c r="AH22">
        <v>1.04455002410256</v>
      </c>
      <c r="AI22" s="3">
        <v>7.8578087360267595E-3</v>
      </c>
      <c r="AK22">
        <v>183.58799999999999</v>
      </c>
      <c r="AL22">
        <v>7.9373904614192003</v>
      </c>
      <c r="AN22">
        <v>5.0099999999999999E-2</v>
      </c>
      <c r="AO22" s="3">
        <v>6.0849042712838404E-3</v>
      </c>
    </row>
    <row r="23" spans="1:41" x14ac:dyDescent="0.25">
      <c r="A23">
        <v>39</v>
      </c>
      <c r="B23">
        <v>-0.27245508982035699</v>
      </c>
      <c r="C23">
        <v>-0.21257485029939699</v>
      </c>
      <c r="D23">
        <v>-0.39221556886227599</v>
      </c>
      <c r="E23">
        <v>-0.37724550898203801</v>
      </c>
      <c r="F23">
        <v>-0.43712574850298902</v>
      </c>
      <c r="G23">
        <v>0.101796407185631</v>
      </c>
      <c r="H23">
        <v>0.32634730538922302</v>
      </c>
      <c r="I23">
        <v>0.20658682634730399</v>
      </c>
      <c r="J23">
        <v>2.6946107784433099E-2</v>
      </c>
      <c r="K23">
        <v>-0.13772455089819999</v>
      </c>
      <c r="L23">
        <v>-0.13772455089819999</v>
      </c>
      <c r="M23">
        <v>-0.19760479041915899</v>
      </c>
      <c r="N23">
        <v>-0.24251497005988101</v>
      </c>
      <c r="O23">
        <v>-0.36227544910179199</v>
      </c>
      <c r="P23">
        <v>-0.33233532934131599</v>
      </c>
      <c r="Q23">
        <v>-0.57185628742514705</v>
      </c>
      <c r="R23">
        <v>-0.63173652694610605</v>
      </c>
      <c r="S23">
        <v>-0.42215568862275199</v>
      </c>
      <c r="T23">
        <v>-0.40718562874251402</v>
      </c>
      <c r="U23">
        <v>-0.34730538922155402</v>
      </c>
      <c r="V23">
        <v>0.19161676646706599</v>
      </c>
      <c r="W23">
        <v>0.20658682634730399</v>
      </c>
      <c r="X23">
        <v>0.23652694610778799</v>
      </c>
      <c r="Y23">
        <v>0.520958083832331</v>
      </c>
      <c r="Z23">
        <v>0.74550898203592397</v>
      </c>
      <c r="AA23">
        <v>1</v>
      </c>
      <c r="AB23">
        <v>0.83532934131735903</v>
      </c>
      <c r="AC23">
        <v>0.49101796407185599</v>
      </c>
      <c r="AD23">
        <v>0.461077844311372</v>
      </c>
      <c r="AE23">
        <v>0.13173652694610599</v>
      </c>
      <c r="AG23">
        <v>6</v>
      </c>
      <c r="AH23">
        <v>1.0464648654358899</v>
      </c>
      <c r="AI23" s="3">
        <v>8.3502281894124297E-3</v>
      </c>
      <c r="AK23">
        <v>181.053</v>
      </c>
      <c r="AL23">
        <v>8.0116567827241294</v>
      </c>
      <c r="AN23">
        <v>4.8300000000000003E-2</v>
      </c>
      <c r="AO23" s="3">
        <v>4.4940129080094197E-3</v>
      </c>
    </row>
    <row r="24" spans="1:41" x14ac:dyDescent="0.25">
      <c r="A24">
        <v>38</v>
      </c>
      <c r="B24">
        <v>2.6708176306732102E-2</v>
      </c>
      <c r="C24">
        <v>5.6201867933800297E-2</v>
      </c>
      <c r="D24">
        <v>-6.66885138456529E-2</v>
      </c>
      <c r="E24">
        <v>-0.17483204981157099</v>
      </c>
      <c r="F24">
        <v>-0.20432574143864199</v>
      </c>
      <c r="G24">
        <v>-0.238735048336887</v>
      </c>
      <c r="H24">
        <v>-0.27805997050631398</v>
      </c>
      <c r="I24">
        <v>-0.145338358184502</v>
      </c>
      <c r="J24">
        <v>-7.1604129116830506E-2</v>
      </c>
      <c r="K24">
        <v>2.1300999508414402E-3</v>
      </c>
      <c r="L24">
        <v>-2.7363591676229499E-2</v>
      </c>
      <c r="M24">
        <v>3.1623791577909698E-2</v>
      </c>
      <c r="N24">
        <v>-2.7855153203388801E-3</v>
      </c>
      <c r="O24">
        <v>-8.6350974930366003E-2</v>
      </c>
      <c r="P24">
        <v>-0.16991643454039301</v>
      </c>
      <c r="Q24">
        <v>-0.15025397345568001</v>
      </c>
      <c r="R24">
        <v>-8.1435359659188397E-2</v>
      </c>
      <c r="S24">
        <v>-5.6857283303297798E-2</v>
      </c>
      <c r="T24">
        <v>2.1300999508414402E-3</v>
      </c>
      <c r="U24">
        <v>2.17925610355518E-2</v>
      </c>
      <c r="V24">
        <v>2.17925610355518E-2</v>
      </c>
      <c r="W24">
        <v>0.110273635916759</v>
      </c>
      <c r="X24">
        <v>0.15942978862854101</v>
      </c>
      <c r="Y24">
        <v>0.11518925118793701</v>
      </c>
      <c r="Z24">
        <v>1.1961330493196601E-2</v>
      </c>
      <c r="AA24">
        <v>-2.7855153203388801E-3</v>
      </c>
      <c r="AB24">
        <v>-4.70260527609399E-2</v>
      </c>
      <c r="AC24">
        <v>-2.24479764050492E-2</v>
      </c>
      <c r="AD24">
        <v>0.26757332459445798</v>
      </c>
      <c r="AE24">
        <v>1</v>
      </c>
      <c r="AG24">
        <v>7</v>
      </c>
      <c r="AH24">
        <v>1.04194214146153</v>
      </c>
      <c r="AI24">
        <v>1.07390320042115E-2</v>
      </c>
      <c r="AK24">
        <v>179.19</v>
      </c>
      <c r="AL24">
        <v>5.5015986916691704</v>
      </c>
      <c r="AN24">
        <v>5.21E-2</v>
      </c>
      <c r="AO24" s="3">
        <v>5.2546012204046201E-3</v>
      </c>
    </row>
    <row r="25" spans="1:41" x14ac:dyDescent="0.25">
      <c r="A25">
        <v>37</v>
      </c>
      <c r="B25" t="s">
        <v>247</v>
      </c>
      <c r="C25">
        <v>0.137236084452974</v>
      </c>
      <c r="D25">
        <v>-0.14107485604606801</v>
      </c>
      <c r="E25">
        <v>-0.224568138195787</v>
      </c>
      <c r="F25">
        <v>-0.127159309021117</v>
      </c>
      <c r="G25">
        <v>-0.23848368522073701</v>
      </c>
      <c r="H25">
        <v>-0.28023032629558903</v>
      </c>
      <c r="I25">
        <v>3.98272552783046E-2</v>
      </c>
      <c r="J25">
        <v>-1.91938579654703E-3</v>
      </c>
      <c r="K25">
        <v>-0.14107485604606801</v>
      </c>
      <c r="L25">
        <v>-0.32197696737044801</v>
      </c>
      <c r="M25">
        <v>-0.433301343570068</v>
      </c>
      <c r="N25">
        <v>-0.53071017274472898</v>
      </c>
      <c r="O25">
        <v>-0.60028790786949004</v>
      </c>
      <c r="P25">
        <v>-0.55854126679463101</v>
      </c>
      <c r="Q25">
        <v>0.12332053742801601</v>
      </c>
      <c r="R25">
        <v>0.37380038387715597</v>
      </c>
      <c r="S25">
        <v>0.61036468330133897</v>
      </c>
      <c r="T25">
        <v>0.76343570057581001</v>
      </c>
      <c r="U25">
        <v>0.73560460652590898</v>
      </c>
      <c r="V25">
        <v>1</v>
      </c>
      <c r="W25">
        <v>0.638195777351247</v>
      </c>
      <c r="X25">
        <v>0.290307101727445</v>
      </c>
      <c r="Y25">
        <v>5.3742802303255101E-2</v>
      </c>
      <c r="Z25">
        <v>-0.168905950095977</v>
      </c>
      <c r="AA25">
        <v>-1.5834932821505301E-2</v>
      </c>
      <c r="AB25">
        <v>-0.168905950095977</v>
      </c>
      <c r="AC25">
        <v>-0.21065259117082799</v>
      </c>
      <c r="AD25">
        <v>-0.26631477927063801</v>
      </c>
      <c r="AE25">
        <v>-0.33589251439539902</v>
      </c>
      <c r="AG25">
        <v>8</v>
      </c>
      <c r="AH25">
        <v>1.04024985615384</v>
      </c>
      <c r="AI25" s="3">
        <v>9.9484044777706105E-3</v>
      </c>
      <c r="AK25">
        <v>186.834</v>
      </c>
      <c r="AL25">
        <v>5.6283930953204502</v>
      </c>
      <c r="AN25">
        <v>4.9399999999999999E-2</v>
      </c>
      <c r="AO25" s="3">
        <v>3.9952790767341399E-3</v>
      </c>
    </row>
    <row r="26" spans="1:41" x14ac:dyDescent="0.25">
      <c r="A26">
        <v>36</v>
      </c>
      <c r="B26" t="s">
        <v>247</v>
      </c>
      <c r="C26">
        <v>-0.251126851255635</v>
      </c>
      <c r="D26">
        <v>-0.419188667095936</v>
      </c>
      <c r="E26">
        <v>-0.307147456535732</v>
      </c>
      <c r="F26">
        <v>-0.45653573728267699</v>
      </c>
      <c r="G26">
        <v>-0.176432710882163</v>
      </c>
      <c r="H26">
        <v>-0.269800386349001</v>
      </c>
      <c r="I26">
        <v>-0.12041210560205599</v>
      </c>
      <c r="J26">
        <v>-0.307147456535732</v>
      </c>
      <c r="K26">
        <v>-0.10173857050868999</v>
      </c>
      <c r="L26">
        <v>-0.251126851255635</v>
      </c>
      <c r="M26">
        <v>-0.269800386349001</v>
      </c>
      <c r="N26">
        <v>-0.34449452672247299</v>
      </c>
      <c r="O26">
        <v>-0.419188667095936</v>
      </c>
      <c r="P26">
        <v>-0.49388280746940799</v>
      </c>
      <c r="Q26">
        <v>-0.232453316162259</v>
      </c>
      <c r="R26">
        <v>-0.288473921442366</v>
      </c>
      <c r="S26">
        <v>-0.307147456535732</v>
      </c>
      <c r="T26">
        <v>-0.251126851255635</v>
      </c>
      <c r="U26">
        <v>-0.45653573728267699</v>
      </c>
      <c r="V26">
        <v>-0.45653573728267699</v>
      </c>
      <c r="W26">
        <v>0.21571152607855501</v>
      </c>
      <c r="X26">
        <v>0.64520283322601402</v>
      </c>
      <c r="Y26">
        <v>1</v>
      </c>
      <c r="Z26">
        <v>0.81326464906632401</v>
      </c>
      <c r="AA26">
        <v>0.75724404378621701</v>
      </c>
      <c r="AB26">
        <v>0.77591757887958301</v>
      </c>
      <c r="AC26">
        <v>0.83193818415969001</v>
      </c>
      <c r="AD26">
        <v>0.60785576303928301</v>
      </c>
      <c r="AE26">
        <v>0.53316162266581002</v>
      </c>
      <c r="AG26">
        <v>9</v>
      </c>
      <c r="AH26">
        <v>1.0395026271538399</v>
      </c>
      <c r="AI26" s="3">
        <v>9.9094303100943394E-3</v>
      </c>
      <c r="AK26">
        <v>186.77699999999999</v>
      </c>
      <c r="AL26">
        <v>6.42703898430746</v>
      </c>
      <c r="AN26">
        <v>5.2499999999999998E-2</v>
      </c>
      <c r="AO26" s="3">
        <v>4.3823286058835903E-3</v>
      </c>
    </row>
    <row r="27" spans="1:41" x14ac:dyDescent="0.25">
      <c r="A27">
        <v>35</v>
      </c>
      <c r="B27">
        <v>-5.8201058201049802E-2</v>
      </c>
      <c r="C27">
        <v>-0.15079365079363899</v>
      </c>
      <c r="D27">
        <v>-0.34920634920633598</v>
      </c>
      <c r="E27">
        <v>-0.30952380952380099</v>
      </c>
      <c r="F27">
        <v>-0.45502645502644401</v>
      </c>
      <c r="G27">
        <v>-9.7883597883584805E-2</v>
      </c>
      <c r="H27">
        <v>-0.177248677248669</v>
      </c>
      <c r="I27">
        <v>-0.34920634920633598</v>
      </c>
      <c r="J27">
        <v>-0.23015873015871599</v>
      </c>
      <c r="K27">
        <v>-0.21693121693120401</v>
      </c>
      <c r="L27">
        <v>-0.40211640211638999</v>
      </c>
      <c r="M27">
        <v>-0.34920634920633598</v>
      </c>
      <c r="N27">
        <v>-0.45502645502644401</v>
      </c>
      <c r="O27">
        <v>-0.36243386243384701</v>
      </c>
      <c r="P27">
        <v>-0.32275132275131202</v>
      </c>
      <c r="Q27">
        <v>-0.38888888888887801</v>
      </c>
      <c r="R27">
        <v>-0.335978835978824</v>
      </c>
      <c r="S27">
        <v>-1.8518518518507499E-2</v>
      </c>
      <c r="T27">
        <v>-1.8518518518507499E-2</v>
      </c>
      <c r="U27">
        <v>0.15343915343915901</v>
      </c>
      <c r="V27">
        <v>0.74867724867724905</v>
      </c>
      <c r="W27">
        <v>0.96031746031745802</v>
      </c>
      <c r="X27">
        <v>1</v>
      </c>
      <c r="Y27">
        <v>0.82804232804233402</v>
      </c>
      <c r="Z27">
        <v>0.82804232804233402</v>
      </c>
      <c r="AA27">
        <v>0.44444444444445202</v>
      </c>
      <c r="AB27">
        <v>0.35185185185185602</v>
      </c>
      <c r="AC27">
        <v>4.7619047619058101E-2</v>
      </c>
      <c r="AD27">
        <v>-9.7883597883584805E-2</v>
      </c>
      <c r="AE27">
        <v>-0.21693121693120401</v>
      </c>
      <c r="AG27">
        <v>10</v>
      </c>
      <c r="AH27">
        <v>1.0360037037179399</v>
      </c>
      <c r="AI27" s="3">
        <v>9.1869978410462107E-3</v>
      </c>
      <c r="AK27">
        <v>192.46799999999999</v>
      </c>
      <c r="AL27">
        <v>4.6367274881260698</v>
      </c>
      <c r="AN27">
        <v>6.3E-2</v>
      </c>
      <c r="AO27" s="3">
        <v>4.1412873869139501E-3</v>
      </c>
    </row>
    <row r="28" spans="1:41" x14ac:dyDescent="0.25">
      <c r="A28">
        <v>34</v>
      </c>
      <c r="B28">
        <v>-0.50788436268066905</v>
      </c>
      <c r="C28">
        <v>-0.33048620236529902</v>
      </c>
      <c r="D28">
        <v>-0.16294349540078201</v>
      </c>
      <c r="E28">
        <v>-0.231931668856759</v>
      </c>
      <c r="F28">
        <v>-0.21222076215505301</v>
      </c>
      <c r="G28">
        <v>-0.36005256241785799</v>
      </c>
      <c r="H28">
        <v>-0.36005256241785799</v>
      </c>
      <c r="I28">
        <v>-0.241787122207612</v>
      </c>
      <c r="J28">
        <v>0.162286465177404</v>
      </c>
      <c r="K28">
        <v>0.33968462549278</v>
      </c>
      <c r="L28">
        <v>0.10315374507228101</v>
      </c>
      <c r="M28">
        <v>0.20170827858082199</v>
      </c>
      <c r="N28">
        <v>0.32982917214192098</v>
      </c>
      <c r="O28">
        <v>0.25098554533509199</v>
      </c>
      <c r="P28">
        <v>2.4310118265446101E-2</v>
      </c>
      <c r="Q28">
        <v>-0.22207621550590601</v>
      </c>
      <c r="R28">
        <v>-0.42904073587384001</v>
      </c>
      <c r="S28">
        <v>-0.51773981603152797</v>
      </c>
      <c r="T28">
        <v>-0.55716162943493996</v>
      </c>
      <c r="U28">
        <v>-7.4244415243094594E-2</v>
      </c>
      <c r="V28">
        <v>0.162286465177404</v>
      </c>
      <c r="W28">
        <v>0.586070959264131</v>
      </c>
      <c r="X28">
        <v>0.81274638633377205</v>
      </c>
      <c r="Y28">
        <v>1</v>
      </c>
      <c r="Z28">
        <v>0.18199737187911</v>
      </c>
      <c r="AA28">
        <v>-2.4967148488824299E-2</v>
      </c>
      <c r="AB28">
        <v>-0.103810775295654</v>
      </c>
      <c r="AC28">
        <v>0.48751642575559101</v>
      </c>
      <c r="AD28">
        <v>9.3298291721427895E-2</v>
      </c>
      <c r="AE28">
        <v>-0.39947437582127598</v>
      </c>
      <c r="AG28">
        <v>11</v>
      </c>
      <c r="AH28">
        <v>1.0344112351282</v>
      </c>
      <c r="AI28" s="3">
        <v>9.4822346596166607E-3</v>
      </c>
      <c r="AK28">
        <v>199.87</v>
      </c>
      <c r="AL28">
        <v>4.9210659120777098</v>
      </c>
      <c r="AN28">
        <v>0.06</v>
      </c>
      <c r="AO28" s="3">
        <v>3.5100757441803702E-3</v>
      </c>
    </row>
    <row r="29" spans="1:41" x14ac:dyDescent="0.25">
      <c r="A29">
        <v>33</v>
      </c>
      <c r="B29">
        <v>-9.1309939371668203E-2</v>
      </c>
      <c r="C29">
        <v>1.3411721477128701E-2</v>
      </c>
      <c r="D29">
        <v>-0.124379937534445</v>
      </c>
      <c r="E29">
        <v>-0.124379937534445</v>
      </c>
      <c r="F29">
        <v>-0.22358993202277999</v>
      </c>
      <c r="G29">
        <v>-0.234613264743705</v>
      </c>
      <c r="H29">
        <v>-0.24012493110416699</v>
      </c>
      <c r="I29">
        <v>-0.24563659746462899</v>
      </c>
      <c r="J29">
        <v>-0.29524159470879702</v>
      </c>
      <c r="K29">
        <v>-0.24012493110416699</v>
      </c>
      <c r="L29">
        <v>-0.322799926511112</v>
      </c>
      <c r="M29">
        <v>-0.34484659195296402</v>
      </c>
      <c r="N29">
        <v>-0.306264927429721</v>
      </c>
      <c r="O29">
        <v>-0.32831159287157402</v>
      </c>
      <c r="P29">
        <v>-0.28421826198787198</v>
      </c>
      <c r="Q29">
        <v>-0.11886827117398301</v>
      </c>
      <c r="R29">
        <v>-0.17949660113907501</v>
      </c>
      <c r="S29">
        <v>-0.218078265662315</v>
      </c>
      <c r="T29">
        <v>-0.146426602976298</v>
      </c>
      <c r="U29">
        <v>-0.129891603894908</v>
      </c>
      <c r="V29">
        <v>-4.1704942127500901E-2</v>
      </c>
      <c r="W29">
        <v>-4.7216608487963302E-2</v>
      </c>
      <c r="X29">
        <v>2.9946720558518901E-2</v>
      </c>
      <c r="Y29">
        <v>0.118133382325926</v>
      </c>
      <c r="Z29">
        <v>0.24490170861657201</v>
      </c>
      <c r="AA29">
        <v>0.34962336946536898</v>
      </c>
      <c r="AB29">
        <v>0.67481168473268505</v>
      </c>
      <c r="AC29">
        <v>1</v>
      </c>
      <c r="AD29">
        <v>0.98346500091861</v>
      </c>
      <c r="AE29">
        <v>0.87323167370935095</v>
      </c>
      <c r="AG29">
        <v>12</v>
      </c>
      <c r="AH29">
        <v>1.03492829615384</v>
      </c>
      <c r="AI29" s="3">
        <v>9.2657959096300001E-3</v>
      </c>
      <c r="AK29">
        <v>211.96799999999999</v>
      </c>
      <c r="AL29">
        <v>4.8768264292011301</v>
      </c>
      <c r="AN29">
        <v>5.8700000000000002E-2</v>
      </c>
      <c r="AO29" s="3">
        <v>4.4592037375784897E-3</v>
      </c>
    </row>
    <row r="30" spans="1:41" x14ac:dyDescent="0.25">
      <c r="A30">
        <v>32</v>
      </c>
      <c r="B30">
        <v>-7.4626865671758701E-3</v>
      </c>
      <c r="C30">
        <v>4.8507462686556098E-2</v>
      </c>
      <c r="D30">
        <v>3.7313432835692898E-3</v>
      </c>
      <c r="E30">
        <v>0.11567164179103299</v>
      </c>
      <c r="F30">
        <v>0.205223880597007</v>
      </c>
      <c r="G30">
        <v>5.9701492537301303E-2</v>
      </c>
      <c r="H30">
        <v>2.61194029850658E-2</v>
      </c>
      <c r="I30">
        <v>3.7313432835692898E-3</v>
      </c>
      <c r="J30">
        <v>0.194029850746262</v>
      </c>
      <c r="K30">
        <v>2.61194029850658E-2</v>
      </c>
      <c r="L30">
        <v>2.61194029850658E-2</v>
      </c>
      <c r="M30">
        <v>-6.3432835820907904E-2</v>
      </c>
      <c r="N30">
        <v>-0.130597014925385</v>
      </c>
      <c r="O30">
        <v>-0.14179104477613</v>
      </c>
      <c r="P30">
        <v>-7.4626865671652998E-2</v>
      </c>
      <c r="Q30">
        <v>-0.197761194029862</v>
      </c>
      <c r="R30">
        <v>-0.11940298507464001</v>
      </c>
      <c r="S30">
        <v>-0.22014925373135899</v>
      </c>
      <c r="T30">
        <v>-0.11940298507464001</v>
      </c>
      <c r="U30">
        <v>-0.18656716417911701</v>
      </c>
      <c r="V30">
        <v>-0.22014925373135899</v>
      </c>
      <c r="W30">
        <v>-0.35447761194031302</v>
      </c>
      <c r="X30">
        <v>-0.32089552238807101</v>
      </c>
      <c r="Y30">
        <v>-2.9850746268666201E-2</v>
      </c>
      <c r="Z30">
        <v>-0.11940298507464001</v>
      </c>
      <c r="AA30">
        <v>-0.208955223880607</v>
      </c>
      <c r="AB30">
        <v>5.9701492537301303E-2</v>
      </c>
      <c r="AC30">
        <v>0.28358208955222902</v>
      </c>
      <c r="AD30">
        <v>0.46268656716417</v>
      </c>
      <c r="AE30">
        <v>1</v>
      </c>
      <c r="AG30">
        <v>13</v>
      </c>
      <c r="AH30">
        <v>1.0399845951794799</v>
      </c>
      <c r="AI30">
        <v>1.05723729345667E-2</v>
      </c>
      <c r="AK30">
        <v>219.64</v>
      </c>
      <c r="AL30">
        <v>5.6006494471282098</v>
      </c>
      <c r="AN30">
        <v>6.0900000000000003E-2</v>
      </c>
      <c r="AO30" s="3">
        <v>4.14615227162741E-3</v>
      </c>
    </row>
    <row r="31" spans="1:41" x14ac:dyDescent="0.25">
      <c r="A31">
        <v>31</v>
      </c>
      <c r="B31">
        <v>-0.57086969605778004</v>
      </c>
      <c r="C31">
        <v>-0.66114956364730704</v>
      </c>
      <c r="D31">
        <v>-0.61600962985254404</v>
      </c>
      <c r="E31">
        <v>-0.47156184170930099</v>
      </c>
      <c r="F31">
        <v>-0.55281372253987104</v>
      </c>
      <c r="G31">
        <v>-0.41739392115557999</v>
      </c>
      <c r="H31">
        <v>-0.48058982846825199</v>
      </c>
      <c r="I31">
        <v>-0.52572976226301604</v>
      </c>
      <c r="J31">
        <v>-0.52572976226301604</v>
      </c>
      <c r="K31">
        <v>-0.60698164309359204</v>
      </c>
      <c r="L31">
        <v>-0.48961781522720399</v>
      </c>
      <c r="M31">
        <v>-0.39933794763767699</v>
      </c>
      <c r="N31">
        <v>-0.54378573578092004</v>
      </c>
      <c r="O31">
        <v>-0.57086969605778004</v>
      </c>
      <c r="P31">
        <v>-0.51670177550406404</v>
      </c>
      <c r="Q31">
        <v>-0.11947035811014201</v>
      </c>
      <c r="R31">
        <v>-0.245862172735482</v>
      </c>
      <c r="S31">
        <v>-0.101414384592239</v>
      </c>
      <c r="T31">
        <v>0.12428528438158</v>
      </c>
      <c r="U31">
        <v>0.64790851640084202</v>
      </c>
      <c r="V31">
        <v>0.75624435750827301</v>
      </c>
      <c r="W31">
        <v>0.85555221185675701</v>
      </c>
      <c r="X31">
        <v>0.68402046343665401</v>
      </c>
      <c r="Y31">
        <v>0.66596448991874502</v>
      </c>
      <c r="Z31">
        <v>0.64790851640084202</v>
      </c>
      <c r="AA31">
        <v>0.72916039723141801</v>
      </c>
      <c r="AB31">
        <v>0.88263617213361201</v>
      </c>
      <c r="AC31">
        <v>0.86458019861570901</v>
      </c>
      <c r="AD31">
        <v>1</v>
      </c>
      <c r="AE31">
        <v>0.55762864881131402</v>
      </c>
      <c r="AG31">
        <v>14</v>
      </c>
      <c r="AH31">
        <v>1.04202286382051</v>
      </c>
      <c r="AI31">
        <v>1.16997045033254E-2</v>
      </c>
      <c r="AK31">
        <v>221.86099999999999</v>
      </c>
      <c r="AL31">
        <v>6.2979917612087801</v>
      </c>
      <c r="AN31">
        <v>6.8000000000000005E-2</v>
      </c>
      <c r="AO31" s="3">
        <v>5.5836599740565398E-3</v>
      </c>
    </row>
    <row r="32" spans="1:41" x14ac:dyDescent="0.25">
      <c r="A32">
        <v>30</v>
      </c>
      <c r="B32">
        <v>1</v>
      </c>
      <c r="C32">
        <v>0.79910714285714501</v>
      </c>
      <c r="D32">
        <v>0.296874999999996</v>
      </c>
      <c r="E32">
        <v>0.46428571428571203</v>
      </c>
      <c r="F32">
        <v>-0.104910714285715</v>
      </c>
      <c r="G32">
        <v>-0.238839285714291</v>
      </c>
      <c r="H32">
        <v>-0.57366071428572396</v>
      </c>
      <c r="I32">
        <v>-0.104910714285715</v>
      </c>
      <c r="J32">
        <v>-3.7946428571435903E-2</v>
      </c>
      <c r="K32">
        <v>-7.1428571428575394E-2</v>
      </c>
      <c r="L32">
        <v>-0.238839285714291</v>
      </c>
      <c r="M32">
        <v>-0.238839285714291</v>
      </c>
      <c r="N32">
        <v>-0.57366071428572396</v>
      </c>
      <c r="O32">
        <v>-0.33928571428572901</v>
      </c>
      <c r="P32">
        <v>-0.94196428571429502</v>
      </c>
      <c r="Q32">
        <v>-0.77455357142857895</v>
      </c>
      <c r="R32">
        <v>-0.27232142857143099</v>
      </c>
      <c r="S32">
        <v>0.36383928571427498</v>
      </c>
      <c r="T32">
        <v>0.765625000000005</v>
      </c>
      <c r="U32">
        <v>0.86607142857142305</v>
      </c>
      <c r="V32">
        <v>0.39732142857143299</v>
      </c>
      <c r="W32">
        <v>2.90178571428431E-2</v>
      </c>
      <c r="X32">
        <v>2.90178571428431E-2</v>
      </c>
      <c r="Y32">
        <v>0.19642857142855899</v>
      </c>
      <c r="Z32">
        <v>0.46428571428571203</v>
      </c>
      <c r="AA32">
        <v>0.59821428571428903</v>
      </c>
      <c r="AB32">
        <v>-7.1428571428575394E-2</v>
      </c>
      <c r="AC32">
        <v>-0.238839285714291</v>
      </c>
      <c r="AD32">
        <v>-0.74107142857144004</v>
      </c>
      <c r="AE32">
        <v>-0.70758928571430002</v>
      </c>
      <c r="AG32">
        <v>15</v>
      </c>
      <c r="AH32">
        <v>1.04487811661538</v>
      </c>
      <c r="AI32">
        <v>1.10106592191835E-2</v>
      </c>
      <c r="AK32">
        <v>227.73099999999999</v>
      </c>
      <c r="AL32">
        <v>9.1087308807215006</v>
      </c>
      <c r="AN32">
        <v>6.7699999999999996E-2</v>
      </c>
      <c r="AO32" s="3">
        <v>4.7291412576638504E-3</v>
      </c>
    </row>
    <row r="33" spans="1:41" x14ac:dyDescent="0.25">
      <c r="A33">
        <v>29</v>
      </c>
      <c r="B33">
        <v>-0.10687022900762699</v>
      </c>
      <c r="C33">
        <v>-0.18320610687022801</v>
      </c>
      <c r="D33">
        <v>-0.14503816793892699</v>
      </c>
      <c r="E33">
        <v>-0.234096692111952</v>
      </c>
      <c r="F33">
        <v>-8.1424936386764804E-2</v>
      </c>
      <c r="G33">
        <v>-3.0534351145033299E-2</v>
      </c>
      <c r="H33">
        <v>-0.234096692111952</v>
      </c>
      <c r="I33">
        <v>-0.234096692111952</v>
      </c>
      <c r="J33">
        <v>-0.195928753180659</v>
      </c>
      <c r="K33">
        <v>-0.195928753180659</v>
      </c>
      <c r="L33">
        <v>-0.24681933842239001</v>
      </c>
      <c r="M33">
        <v>-0.22137404580152101</v>
      </c>
      <c r="N33">
        <v>-0.132315521628496</v>
      </c>
      <c r="O33">
        <v>-0.18320610687022801</v>
      </c>
      <c r="P33">
        <v>-0.14503816793892699</v>
      </c>
      <c r="Q33">
        <v>-8.1424936386764804E-2</v>
      </c>
      <c r="R33">
        <v>0.22391857506361701</v>
      </c>
      <c r="S33">
        <v>0.51653944020356102</v>
      </c>
      <c r="T33">
        <v>0.52926208651399897</v>
      </c>
      <c r="U33">
        <v>1</v>
      </c>
      <c r="V33">
        <v>0.64376590330788597</v>
      </c>
      <c r="W33">
        <v>0.21119592875318599</v>
      </c>
      <c r="X33">
        <v>4.5801526717560499E-2</v>
      </c>
      <c r="Y33">
        <v>-0.11959287531806501</v>
      </c>
      <c r="Z33">
        <v>-3.0534351145033299E-2</v>
      </c>
      <c r="AA33">
        <v>-0.18320610687022801</v>
      </c>
      <c r="AB33">
        <v>-0.157760814249359</v>
      </c>
      <c r="AC33">
        <v>-4.3256997455464401E-2</v>
      </c>
      <c r="AD33">
        <v>8.3969465648860903E-2</v>
      </c>
      <c r="AE33">
        <v>-6.8702290076333702E-2</v>
      </c>
      <c r="AG33">
        <v>16</v>
      </c>
      <c r="AH33">
        <v>1.0490914126153801</v>
      </c>
      <c r="AI33">
        <v>1.29279803289055E-2</v>
      </c>
      <c r="AK33">
        <v>240.44300000000001</v>
      </c>
      <c r="AL33">
        <v>9.1627532072589499</v>
      </c>
      <c r="AN33">
        <v>6.6100000000000006E-2</v>
      </c>
      <c r="AO33" s="3">
        <v>5.1252740159740302E-3</v>
      </c>
    </row>
    <row r="34" spans="1:41" x14ac:dyDescent="0.25">
      <c r="A34">
        <v>28</v>
      </c>
      <c r="B34">
        <v>3.2691446484555201E-2</v>
      </c>
      <c r="C34">
        <v>-0.222570532915356</v>
      </c>
      <c r="D34">
        <v>-0.168831168831163</v>
      </c>
      <c r="E34">
        <v>-0.11509180474697001</v>
      </c>
      <c r="F34">
        <v>-0.28974473802059603</v>
      </c>
      <c r="G34">
        <v>-0.14196148678907</v>
      </c>
      <c r="H34">
        <v>-0.168831168831163</v>
      </c>
      <c r="I34">
        <v>-0.168831168831163</v>
      </c>
      <c r="J34">
        <v>-0.11509180474697001</v>
      </c>
      <c r="K34">
        <v>-0.18226600985221</v>
      </c>
      <c r="L34">
        <v>-0.168831168831163</v>
      </c>
      <c r="M34">
        <v>-0.303179579041642</v>
      </c>
      <c r="N34">
        <v>-0.128526645768024</v>
      </c>
      <c r="O34">
        <v>-8.8222122704877295E-2</v>
      </c>
      <c r="P34">
        <v>0.11330049261084101</v>
      </c>
      <c r="Q34">
        <v>-0.14196148678907</v>
      </c>
      <c r="R34">
        <v>5.9561128526648001E-2</v>
      </c>
      <c r="S34">
        <v>-7.4787281683830906E-2</v>
      </c>
      <c r="T34">
        <v>-8.8222122704877295E-2</v>
      </c>
      <c r="U34">
        <v>-2.1047917599637901E-2</v>
      </c>
      <c r="V34">
        <v>4.6126287505601597E-2</v>
      </c>
      <c r="W34">
        <v>-6.1352440662784502E-2</v>
      </c>
      <c r="X34">
        <v>9.9865651589794602E-2</v>
      </c>
      <c r="Y34">
        <v>3.2691446484555201E-2</v>
      </c>
      <c r="Z34">
        <v>0.11330049261084101</v>
      </c>
      <c r="AA34">
        <v>0.11330049261084101</v>
      </c>
      <c r="AB34">
        <v>0.19390953873712699</v>
      </c>
      <c r="AC34">
        <v>0.30138826690551301</v>
      </c>
      <c r="AD34">
        <v>0.54321540528436996</v>
      </c>
      <c r="AE34">
        <v>1</v>
      </c>
    </row>
    <row r="35" spans="1:41" x14ac:dyDescent="0.25">
      <c r="A35">
        <v>27</v>
      </c>
      <c r="B35">
        <v>2.32558139534857E-2</v>
      </c>
      <c r="C35">
        <v>0.44186046511628602</v>
      </c>
      <c r="D35">
        <v>0.44186046511628602</v>
      </c>
      <c r="E35">
        <v>-0.255813953488362</v>
      </c>
      <c r="F35">
        <v>-0.39534883720929498</v>
      </c>
      <c r="G35">
        <v>-0.95348837209300896</v>
      </c>
      <c r="H35">
        <v>-0.39534883720929498</v>
      </c>
      <c r="I35">
        <v>-0.95348837209300896</v>
      </c>
      <c r="J35">
        <v>-0.39534883720929498</v>
      </c>
      <c r="K35">
        <v>-0.11627906976744801</v>
      </c>
      <c r="L35">
        <v>-0.11627906976744801</v>
      </c>
      <c r="M35">
        <v>0.44186046511628602</v>
      </c>
      <c r="N35">
        <v>0.30232558139535198</v>
      </c>
      <c r="O35">
        <v>-0.39534883720929498</v>
      </c>
      <c r="P35">
        <v>-0.39534883720929498</v>
      </c>
      <c r="Q35">
        <v>0.72093023255813304</v>
      </c>
      <c r="R35">
        <v>0.44186046511628602</v>
      </c>
      <c r="S35">
        <v>0.58139534883720001</v>
      </c>
      <c r="T35">
        <v>0.44186046511628602</v>
      </c>
      <c r="U35">
        <v>0.30232558139535198</v>
      </c>
      <c r="V35">
        <v>0.58139534883720001</v>
      </c>
      <c r="W35">
        <v>1</v>
      </c>
      <c r="X35">
        <v>0.44186046511628602</v>
      </c>
      <c r="Y35">
        <v>0.30232558139535198</v>
      </c>
      <c r="Z35">
        <v>2.32558139534857E-2</v>
      </c>
      <c r="AA35">
        <v>-0.11627906976744801</v>
      </c>
      <c r="AB35">
        <v>-0.95348837209300896</v>
      </c>
      <c r="AC35">
        <v>-0.39534883720929498</v>
      </c>
      <c r="AD35">
        <v>2.32558139534857E-2</v>
      </c>
      <c r="AE35">
        <v>-0.67441860465116199</v>
      </c>
    </row>
    <row r="36" spans="1:41" x14ac:dyDescent="0.25">
      <c r="A36">
        <v>26</v>
      </c>
      <c r="B36">
        <v>-5.05836575875395E-2</v>
      </c>
      <c r="C36">
        <v>-5.05836575875395E-2</v>
      </c>
      <c r="D36">
        <v>0.18287937743192101</v>
      </c>
      <c r="E36">
        <v>0.53307392996109504</v>
      </c>
      <c r="F36">
        <v>0.299610894941651</v>
      </c>
      <c r="G36">
        <v>-5.05836575875395E-2</v>
      </c>
      <c r="H36">
        <v>-5.05836575875395E-2</v>
      </c>
      <c r="I36">
        <v>-0.16731517509727001</v>
      </c>
      <c r="J36">
        <v>-0.86770428015561896</v>
      </c>
      <c r="K36">
        <v>-0.28404669260698401</v>
      </c>
      <c r="L36">
        <v>0.76653696498055601</v>
      </c>
      <c r="M36">
        <v>0.18287937743192101</v>
      </c>
      <c r="N36">
        <v>-0.63424124513617397</v>
      </c>
      <c r="O36">
        <v>-0.16731517509727001</v>
      </c>
      <c r="P36">
        <v>-0.16731517509727001</v>
      </c>
      <c r="Q36">
        <v>-0.16731517509727001</v>
      </c>
      <c r="R36">
        <v>0.18287937743192101</v>
      </c>
      <c r="S36">
        <v>6.6147859922190702E-2</v>
      </c>
      <c r="T36">
        <v>1</v>
      </c>
      <c r="U36">
        <v>0.18287937743192101</v>
      </c>
      <c r="V36">
        <v>-0.400778210116714</v>
      </c>
      <c r="W36">
        <v>-0.75097276264590496</v>
      </c>
      <c r="X36">
        <v>-0.51750972762644398</v>
      </c>
      <c r="Y36">
        <v>-0.28404669260698401</v>
      </c>
      <c r="Z36">
        <v>0.53307392996109504</v>
      </c>
      <c r="AA36">
        <v>1</v>
      </c>
      <c r="AB36">
        <v>-5.05836575875395E-2</v>
      </c>
      <c r="AC36">
        <v>0.53307392996109504</v>
      </c>
      <c r="AD36">
        <v>-0.16731517509727001</v>
      </c>
      <c r="AE36">
        <v>-0.63424124513617397</v>
      </c>
    </row>
    <row r="37" spans="1:41" x14ac:dyDescent="0.25">
      <c r="A37">
        <v>25</v>
      </c>
      <c r="B37">
        <v>-0.209677419354839</v>
      </c>
      <c r="C37">
        <v>-0.18768328445747701</v>
      </c>
      <c r="D37">
        <v>-0.143695014662758</v>
      </c>
      <c r="E37">
        <v>-0.209677419354839</v>
      </c>
      <c r="F37">
        <v>-0.27565982404692002</v>
      </c>
      <c r="G37">
        <v>-3.3724340175954201E-2</v>
      </c>
      <c r="H37">
        <v>1.0263929618768401E-2</v>
      </c>
      <c r="I37">
        <v>-9.9706744868035102E-2</v>
      </c>
      <c r="J37">
        <v>-7.7712609970673793E-2</v>
      </c>
      <c r="K37">
        <v>-0.209677419354839</v>
      </c>
      <c r="L37">
        <v>-0.209677419354839</v>
      </c>
      <c r="M37">
        <v>-0.209677419354839</v>
      </c>
      <c r="N37">
        <v>-0.34164222873900302</v>
      </c>
      <c r="O37">
        <v>-0.29765395894428098</v>
      </c>
      <c r="P37">
        <v>-0.29765395894428098</v>
      </c>
      <c r="Q37">
        <v>-1.1730205278592899E-2</v>
      </c>
      <c r="R37">
        <v>-5.5718475073312498E-2</v>
      </c>
      <c r="S37">
        <v>-7.7712609970673793E-2</v>
      </c>
      <c r="T37">
        <v>0.34017595307917903</v>
      </c>
      <c r="U37">
        <v>0.18621700879765299</v>
      </c>
      <c r="V37">
        <v>-3.3724340175954201E-2</v>
      </c>
      <c r="W37">
        <v>0.18621700879765299</v>
      </c>
      <c r="X37">
        <v>9.8240469208210598E-2</v>
      </c>
      <c r="Y37">
        <v>1.0263929618768401E-2</v>
      </c>
      <c r="Z37">
        <v>0.164222873900292</v>
      </c>
      <c r="AA37">
        <v>0.18621700879765299</v>
      </c>
      <c r="AB37">
        <v>0.120234604105572</v>
      </c>
      <c r="AC37">
        <v>1.0263929618768401E-2</v>
      </c>
      <c r="AD37">
        <v>0.67008797653958996</v>
      </c>
      <c r="AE37">
        <v>1</v>
      </c>
    </row>
    <row r="38" spans="1:41" x14ac:dyDescent="0.25">
      <c r="A38">
        <v>24</v>
      </c>
      <c r="B38">
        <v>0.14425427872860799</v>
      </c>
      <c r="C38">
        <v>-0.22249388753055999</v>
      </c>
      <c r="D38">
        <v>-0.32029339853300498</v>
      </c>
      <c r="E38">
        <v>-0.46699266503667197</v>
      </c>
      <c r="F38">
        <v>-0.46699266503667197</v>
      </c>
      <c r="G38">
        <v>-0.51589242053789297</v>
      </c>
      <c r="H38">
        <v>-0.491442542787284</v>
      </c>
      <c r="I38">
        <v>-0.442542787286061</v>
      </c>
      <c r="J38">
        <v>-0.41809290953544898</v>
      </c>
      <c r="K38">
        <v>-0.27139364303178098</v>
      </c>
      <c r="L38">
        <v>-0.36919315403422798</v>
      </c>
      <c r="M38">
        <v>-0.442542787286061</v>
      </c>
      <c r="N38">
        <v>-0.41809290953544898</v>
      </c>
      <c r="O38">
        <v>-0.41809290953544898</v>
      </c>
      <c r="P38">
        <v>-0.442542787286061</v>
      </c>
      <c r="Q38">
        <v>-0.24694376528117201</v>
      </c>
      <c r="R38">
        <v>-7.5794621026892398E-2</v>
      </c>
      <c r="S38">
        <v>0.29095354523227601</v>
      </c>
      <c r="T38">
        <v>2.2004889975551702E-2</v>
      </c>
      <c r="U38">
        <v>-2.4449877750601702E-3</v>
      </c>
      <c r="V38">
        <v>4.6454767726163602E-2</v>
      </c>
      <c r="W38">
        <v>0.65770171149144396</v>
      </c>
      <c r="X38">
        <v>0.65770171149144396</v>
      </c>
      <c r="Y38">
        <v>0.65770171149144396</v>
      </c>
      <c r="Z38">
        <v>0.85330073349633195</v>
      </c>
      <c r="AA38">
        <v>1</v>
      </c>
      <c r="AB38">
        <v>0.80440097799511201</v>
      </c>
      <c r="AC38">
        <v>0.437652811735944</v>
      </c>
      <c r="AD38">
        <v>0.26650366748166399</v>
      </c>
      <c r="AE38">
        <v>0.19315403422983199</v>
      </c>
    </row>
    <row r="39" spans="1:41" x14ac:dyDescent="0.25">
      <c r="A39">
        <v>23</v>
      </c>
      <c r="B39">
        <v>-5.1614683963565298E-2</v>
      </c>
      <c r="C39">
        <v>-0.101297267457907</v>
      </c>
      <c r="D39">
        <v>-0.233784156776152</v>
      </c>
      <c r="E39">
        <v>-0.12613855920507799</v>
      </c>
      <c r="F39">
        <v>-0.150979850952249</v>
      </c>
      <c r="G39">
        <v>-0.21722329561137099</v>
      </c>
      <c r="H39">
        <v>-0.250345017940932</v>
      </c>
      <c r="I39">
        <v>-0.28346674027049401</v>
      </c>
      <c r="J39">
        <v>-0.30830803201766499</v>
      </c>
      <c r="K39">
        <v>-0.31658846260005502</v>
      </c>
      <c r="L39">
        <v>-0.28346674027049401</v>
      </c>
      <c r="M39">
        <v>-0.31658846260005502</v>
      </c>
      <c r="N39">
        <v>-0.36627104609439598</v>
      </c>
      <c r="O39">
        <v>-0.29174717085288399</v>
      </c>
      <c r="P39">
        <v>-0.117858128622688</v>
      </c>
      <c r="Q39">
        <v>0.36240684515594801</v>
      </c>
      <c r="R39">
        <v>0.11399392768424101</v>
      </c>
      <c r="S39">
        <v>6.4311344189898603E-2</v>
      </c>
      <c r="T39">
        <v>-1.9321004692244199E-3</v>
      </c>
      <c r="U39">
        <v>3.9470052442726999E-2</v>
      </c>
      <c r="V39">
        <v>0.130554788849021</v>
      </c>
      <c r="W39">
        <v>0.17195694176097201</v>
      </c>
      <c r="X39">
        <v>0.27132210874965601</v>
      </c>
      <c r="Y39">
        <v>0.47833287330941199</v>
      </c>
      <c r="Z39">
        <v>0.62738062379243797</v>
      </c>
      <c r="AA39">
        <v>1</v>
      </c>
      <c r="AB39">
        <v>0.46177201214463198</v>
      </c>
      <c r="AC39">
        <v>5.6030913607508101E-2</v>
      </c>
      <c r="AD39">
        <v>-0.142699420369859</v>
      </c>
      <c r="AE39">
        <v>-0.21722329561137099</v>
      </c>
    </row>
    <row r="40" spans="1:41" x14ac:dyDescent="0.25">
      <c r="A40">
        <v>22</v>
      </c>
      <c r="B40">
        <v>-0.187214611872142</v>
      </c>
      <c r="C40">
        <v>-0.187214611872142</v>
      </c>
      <c r="D40">
        <v>-0.187214611872142</v>
      </c>
      <c r="E40">
        <v>-0.27853881278538001</v>
      </c>
      <c r="F40">
        <v>-5.0228310502275997E-2</v>
      </c>
      <c r="G40">
        <v>-0.232876712328764</v>
      </c>
      <c r="H40">
        <v>4.1095890410961802E-2</v>
      </c>
      <c r="I40">
        <v>0.22374429223744399</v>
      </c>
      <c r="J40">
        <v>0.36073059360731002</v>
      </c>
      <c r="K40">
        <v>0.36073059360731002</v>
      </c>
      <c r="L40">
        <v>0.63470319634703598</v>
      </c>
      <c r="M40">
        <v>0.26940639269406602</v>
      </c>
      <c r="N40">
        <v>8.6757990867583901E-2</v>
      </c>
      <c r="O40">
        <v>-5.0228310502275997E-2</v>
      </c>
      <c r="P40">
        <v>-0.32420091324200201</v>
      </c>
      <c r="Q40">
        <v>0.13242009132420601</v>
      </c>
      <c r="R40">
        <v>0.908675799086756</v>
      </c>
      <c r="S40">
        <v>1</v>
      </c>
      <c r="T40">
        <v>0.63470319634703598</v>
      </c>
      <c r="U40">
        <v>0.26940639269406602</v>
      </c>
      <c r="V40">
        <v>0.13242009132420601</v>
      </c>
      <c r="W40">
        <v>-4.56621004566031E-3</v>
      </c>
      <c r="X40">
        <v>-9.5890410958898095E-2</v>
      </c>
      <c r="Y40">
        <v>-0.232876712328764</v>
      </c>
      <c r="Z40">
        <v>-0.232876712328764</v>
      </c>
      <c r="AA40">
        <v>-0.50684931506848396</v>
      </c>
      <c r="AB40">
        <v>-0.55251141552510596</v>
      </c>
      <c r="AC40">
        <v>-0.59817351598172797</v>
      </c>
      <c r="AD40">
        <v>-0.59817351598172797</v>
      </c>
      <c r="AE40">
        <v>-0.73515981735158797</v>
      </c>
    </row>
    <row r="41" spans="1:41" x14ac:dyDescent="0.25">
      <c r="A41">
        <v>21</v>
      </c>
      <c r="B41">
        <v>-0.104129263913826</v>
      </c>
      <c r="C41">
        <v>-0.184919210053865</v>
      </c>
      <c r="D41">
        <v>-0.184919210053865</v>
      </c>
      <c r="E41">
        <v>0.16517055655296101</v>
      </c>
      <c r="F41">
        <v>0.21903052064631701</v>
      </c>
      <c r="G41">
        <v>0.16517055655296101</v>
      </c>
      <c r="H41">
        <v>-5.0269299820471201E-2</v>
      </c>
      <c r="I41">
        <v>-5.0269299820471201E-2</v>
      </c>
      <c r="J41">
        <v>-0.23877917414722</v>
      </c>
      <c r="K41">
        <v>-0.131059245960506</v>
      </c>
      <c r="L41">
        <v>-0.184919210053865</v>
      </c>
      <c r="M41">
        <v>-0.31956912028725898</v>
      </c>
      <c r="N41">
        <v>-0.29263913824057902</v>
      </c>
      <c r="O41">
        <v>-0.23877917414722</v>
      </c>
      <c r="P41">
        <v>-0.104129263913826</v>
      </c>
      <c r="Q41">
        <v>1</v>
      </c>
      <c r="R41">
        <v>0.54219030520646305</v>
      </c>
      <c r="S41">
        <v>0.29982046678635499</v>
      </c>
      <c r="T41">
        <v>8.4380610412922705E-2</v>
      </c>
      <c r="U41">
        <v>3.5906642728878598E-3</v>
      </c>
      <c r="V41">
        <v>-0.104129263913826</v>
      </c>
      <c r="W41">
        <v>-0.15798922800718501</v>
      </c>
      <c r="X41">
        <v>0.40754039497306899</v>
      </c>
      <c r="Y41">
        <v>0.54219030520646305</v>
      </c>
      <c r="Z41">
        <v>0.19210053859963699</v>
      </c>
      <c r="AA41">
        <v>5.7450628366243199E-2</v>
      </c>
      <c r="AB41">
        <v>-0.184919210053865</v>
      </c>
      <c r="AC41">
        <v>-0.29263913824057902</v>
      </c>
      <c r="AD41">
        <v>-0.37342908438061401</v>
      </c>
      <c r="AE41">
        <v>-0.481149012567328</v>
      </c>
    </row>
    <row r="42" spans="1:41" x14ac:dyDescent="0.25">
      <c r="A42">
        <v>20</v>
      </c>
      <c r="B42">
        <v>7.0921985815599999E-3</v>
      </c>
      <c r="C42">
        <v>-4.6099290780143701E-2</v>
      </c>
      <c r="D42">
        <v>4.2553191489360001E-2</v>
      </c>
      <c r="E42">
        <v>-1.0638297872341201E-2</v>
      </c>
      <c r="F42">
        <v>-0.117021276595746</v>
      </c>
      <c r="G42">
        <v>-9.9290780141845003E-2</v>
      </c>
      <c r="H42">
        <v>-0.117021276595746</v>
      </c>
      <c r="I42">
        <v>-0.24113475177304999</v>
      </c>
      <c r="J42">
        <v>-0.20567375886524999</v>
      </c>
      <c r="K42">
        <v>-0.170212765957448</v>
      </c>
      <c r="L42">
        <v>-0.24113475177304999</v>
      </c>
      <c r="M42">
        <v>-0.22340425531914901</v>
      </c>
      <c r="N42">
        <v>-0.24113475177304999</v>
      </c>
      <c r="O42">
        <v>-0.18794326241134901</v>
      </c>
      <c r="P42">
        <v>-0.15248226950354599</v>
      </c>
      <c r="Q42">
        <v>-0.27659574468085202</v>
      </c>
      <c r="R42">
        <v>-8.1560283687943699E-2</v>
      </c>
      <c r="S42">
        <v>-8.1560283687943699E-2</v>
      </c>
      <c r="T42">
        <v>-6.3829787234042507E-2</v>
      </c>
      <c r="U42">
        <v>6.0283687943261298E-2</v>
      </c>
      <c r="V42">
        <v>2.4822695035461199E-2</v>
      </c>
      <c r="W42">
        <v>-6.3829787234042507E-2</v>
      </c>
      <c r="X42">
        <v>-9.9290780141845003E-2</v>
      </c>
      <c r="Y42">
        <v>-0.15248226950354599</v>
      </c>
      <c r="Z42">
        <v>0.57446808510638303</v>
      </c>
      <c r="AA42">
        <v>0.64539007092198497</v>
      </c>
      <c r="AB42">
        <v>1</v>
      </c>
      <c r="AC42">
        <v>0.450354609929079</v>
      </c>
      <c r="AD42">
        <v>0.14893617021276501</v>
      </c>
      <c r="AE42">
        <v>-8.1560283687943699E-2</v>
      </c>
    </row>
    <row r="43" spans="1:41" x14ac:dyDescent="0.25">
      <c r="A43">
        <v>19</v>
      </c>
      <c r="B43">
        <v>-0.32304299889746602</v>
      </c>
      <c r="C43">
        <v>-0.25689084895259501</v>
      </c>
      <c r="D43">
        <v>-0.157662624035282</v>
      </c>
      <c r="E43">
        <v>-0.22381477398015701</v>
      </c>
      <c r="F43">
        <v>-0.32304299889746602</v>
      </c>
      <c r="G43">
        <v>7.7177508269019703E-3</v>
      </c>
      <c r="H43">
        <v>-0.157662624035282</v>
      </c>
      <c r="I43">
        <v>-0.32304299889746602</v>
      </c>
      <c r="J43">
        <v>-0.32304299889746602</v>
      </c>
      <c r="K43">
        <v>0.140022050716648</v>
      </c>
      <c r="L43">
        <v>-0.157662624035282</v>
      </c>
      <c r="M43">
        <v>-0.28996692392503298</v>
      </c>
      <c r="N43">
        <v>-2.53583241455357E-2</v>
      </c>
      <c r="O43">
        <v>-0.12458654906284899</v>
      </c>
      <c r="P43">
        <v>-2.53583241455357E-2</v>
      </c>
      <c r="Q43">
        <v>0.33847850055126499</v>
      </c>
      <c r="R43">
        <v>0.10694597574421</v>
      </c>
      <c r="S43">
        <v>0.30540242557883202</v>
      </c>
      <c r="T43">
        <v>0.10694597574421</v>
      </c>
      <c r="U43">
        <v>-5.84343991179734E-2</v>
      </c>
      <c r="V43">
        <v>-2.53583241455357E-2</v>
      </c>
      <c r="W43">
        <v>0.173098125689086</v>
      </c>
      <c r="X43">
        <v>0.43770672546857797</v>
      </c>
      <c r="Y43">
        <v>0.140022050716648</v>
      </c>
      <c r="Z43">
        <v>1</v>
      </c>
      <c r="AA43">
        <v>0.57001102535832404</v>
      </c>
      <c r="AB43">
        <v>7.3869900771772704E-2</v>
      </c>
      <c r="AC43">
        <v>-0.190738699007719</v>
      </c>
      <c r="AD43">
        <v>-0.22381477398015701</v>
      </c>
      <c r="AE43">
        <v>-0.190738699007719</v>
      </c>
    </row>
    <row r="44" spans="1:41" x14ac:dyDescent="0.25">
      <c r="A44">
        <v>18</v>
      </c>
      <c r="B44">
        <v>0.11764705882353001</v>
      </c>
      <c r="C44">
        <v>-8.4033613445381999E-3</v>
      </c>
      <c r="D44">
        <v>2.3109243697479499E-2</v>
      </c>
      <c r="E44">
        <v>8.6134453781512701E-2</v>
      </c>
      <c r="F44">
        <v>-5.5672268907562598E-2</v>
      </c>
      <c r="G44">
        <v>-3.9915966386553703E-2</v>
      </c>
      <c r="H44">
        <v>-0.11869747899159599</v>
      </c>
      <c r="I44">
        <v>-0.181722689075629</v>
      </c>
      <c r="J44">
        <v>-7.1428571428571397E-2</v>
      </c>
      <c r="K44">
        <v>-0.19747899159663801</v>
      </c>
      <c r="L44">
        <v>-0.22899159663865601</v>
      </c>
      <c r="M44">
        <v>-0.26050420168067101</v>
      </c>
      <c r="N44">
        <v>-0.15021008403361399</v>
      </c>
      <c r="O44">
        <v>-0.15021008403361399</v>
      </c>
      <c r="P44">
        <v>-5.5672268907562598E-2</v>
      </c>
      <c r="Q44">
        <v>-0.16596638655462201</v>
      </c>
      <c r="R44">
        <v>-0.15021008403361399</v>
      </c>
      <c r="S44">
        <v>-0.22899159663865601</v>
      </c>
      <c r="T44">
        <v>-0.181722689075629</v>
      </c>
      <c r="U44">
        <v>-0.213235294117647</v>
      </c>
      <c r="V44">
        <v>-0.22899159663865601</v>
      </c>
      <c r="W44">
        <v>-0.213235294117647</v>
      </c>
      <c r="X44">
        <v>0.32247899159663901</v>
      </c>
      <c r="Y44">
        <v>1</v>
      </c>
      <c r="Z44">
        <v>0.76365546218487401</v>
      </c>
      <c r="AA44">
        <v>0.43277310924369899</v>
      </c>
      <c r="AB44">
        <v>0.30672268907563</v>
      </c>
      <c r="AC44">
        <v>0.11764705882353001</v>
      </c>
      <c r="AD44">
        <v>-7.1428571428571397E-2</v>
      </c>
      <c r="AE44">
        <v>-0.19747899159663801</v>
      </c>
    </row>
    <row r="45" spans="1:41" x14ac:dyDescent="0.25">
      <c r="A45">
        <v>17</v>
      </c>
      <c r="B45">
        <v>0.441489361702114</v>
      </c>
      <c r="C45">
        <v>-0.117021276595771</v>
      </c>
      <c r="D45">
        <v>0.202127659574455</v>
      </c>
      <c r="E45">
        <v>0.521276595744671</v>
      </c>
      <c r="F45">
        <v>0.122340425531899</v>
      </c>
      <c r="G45">
        <v>0.28191489361700101</v>
      </c>
      <c r="H45">
        <v>0.202127659574455</v>
      </c>
      <c r="I45">
        <v>0.60106382978722805</v>
      </c>
      <c r="J45">
        <v>4.2553191489342203E-2</v>
      </c>
      <c r="K45">
        <v>-0.276595744680873</v>
      </c>
      <c r="L45">
        <v>-0.117021276595771</v>
      </c>
      <c r="M45">
        <v>0.122340425531899</v>
      </c>
      <c r="N45">
        <v>-0.276595744680873</v>
      </c>
      <c r="O45">
        <v>-0.35638297872343</v>
      </c>
      <c r="P45">
        <v>0.202127659574455</v>
      </c>
      <c r="Q45">
        <v>-0.51595744680854405</v>
      </c>
      <c r="R45">
        <v>0.122340425531899</v>
      </c>
      <c r="S45">
        <v>0.92021276595744295</v>
      </c>
      <c r="T45">
        <v>0.76063829787232995</v>
      </c>
      <c r="U45">
        <v>1</v>
      </c>
      <c r="V45">
        <v>0.76063829787232995</v>
      </c>
      <c r="W45">
        <v>0.28191489361700101</v>
      </c>
      <c r="X45">
        <v>4.2553191489342203E-2</v>
      </c>
      <c r="Y45">
        <v>-0.436170212765987</v>
      </c>
      <c r="Z45">
        <v>-0.595744680851089</v>
      </c>
      <c r="AA45">
        <v>-0.755319148936202</v>
      </c>
      <c r="AB45">
        <v>-0.436170212765987</v>
      </c>
      <c r="AC45">
        <v>-0.83510638297875905</v>
      </c>
      <c r="AD45">
        <v>-0.91489361702130501</v>
      </c>
      <c r="AE45">
        <v>-0.99468085106386095</v>
      </c>
    </row>
    <row r="46" spans="1:41" x14ac:dyDescent="0.25">
      <c r="A46">
        <v>16</v>
      </c>
      <c r="B46">
        <v>-0.27358490566038002</v>
      </c>
      <c r="C46">
        <v>-0.22641509433962401</v>
      </c>
      <c r="D46">
        <v>-0.34433962264151102</v>
      </c>
      <c r="E46">
        <v>-0.39150943396226701</v>
      </c>
      <c r="F46">
        <v>-0.41509433962264503</v>
      </c>
      <c r="G46">
        <v>-0.48584905660377598</v>
      </c>
      <c r="H46">
        <v>-0.48584905660377598</v>
      </c>
      <c r="I46">
        <v>-0.39150943396226701</v>
      </c>
      <c r="J46">
        <v>-0.50943396226415405</v>
      </c>
      <c r="K46">
        <v>-0.58018867924528505</v>
      </c>
      <c r="L46">
        <v>-0.62735849056604098</v>
      </c>
      <c r="M46">
        <v>-0.65094339622641895</v>
      </c>
      <c r="N46">
        <v>-0.62735849056604098</v>
      </c>
      <c r="O46">
        <v>-0.60377358490566302</v>
      </c>
      <c r="P46">
        <v>-0.48584905660377598</v>
      </c>
      <c r="Q46">
        <v>0.31603773584905598</v>
      </c>
      <c r="R46">
        <v>0.31603773584905598</v>
      </c>
      <c r="S46">
        <v>0.2688679245283</v>
      </c>
      <c r="T46">
        <v>0.38679245283018698</v>
      </c>
      <c r="U46">
        <v>0.83490566037735703</v>
      </c>
      <c r="V46">
        <v>0.78773584905660399</v>
      </c>
      <c r="W46">
        <v>1</v>
      </c>
      <c r="X46">
        <v>0.71698113207546998</v>
      </c>
      <c r="Y46">
        <v>0.52830188679245205</v>
      </c>
      <c r="Z46">
        <v>0.29245283018867801</v>
      </c>
      <c r="AA46">
        <v>0.19811320754716899</v>
      </c>
      <c r="AB46">
        <v>0.45754716981132099</v>
      </c>
      <c r="AC46">
        <v>0.245283018867925</v>
      </c>
      <c r="AD46">
        <v>0.36320754716981202</v>
      </c>
      <c r="AE46">
        <v>0.38679245283018698</v>
      </c>
    </row>
    <row r="47" spans="1:41" x14ac:dyDescent="0.25">
      <c r="A47">
        <v>15</v>
      </c>
      <c r="B47">
        <v>-0.57924852183864195</v>
      </c>
      <c r="C47">
        <v>-0.56208277703604703</v>
      </c>
      <c r="D47">
        <v>-0.55636086210184998</v>
      </c>
      <c r="E47">
        <v>-0.56208277703604703</v>
      </c>
      <c r="F47">
        <v>-0.57924852183864195</v>
      </c>
      <c r="G47">
        <v>-0.47053213808888</v>
      </c>
      <c r="H47">
        <v>-0.47053213808888</v>
      </c>
      <c r="I47">
        <v>-0.49341979782567202</v>
      </c>
      <c r="J47">
        <v>-0.49341979782567202</v>
      </c>
      <c r="K47">
        <v>-0.53919511729925595</v>
      </c>
      <c r="L47">
        <v>-0.51058554262826605</v>
      </c>
      <c r="M47">
        <v>-0.47053213808888</v>
      </c>
      <c r="N47">
        <v>-0.48197596795727599</v>
      </c>
      <c r="O47">
        <v>-0.45336639328628597</v>
      </c>
      <c r="P47">
        <v>-0.50486362769406801</v>
      </c>
      <c r="Q47">
        <v>0.43353042151440102</v>
      </c>
      <c r="R47">
        <v>0.63951935914552704</v>
      </c>
      <c r="S47">
        <v>1</v>
      </c>
      <c r="T47">
        <v>0.80545489223726896</v>
      </c>
      <c r="U47">
        <v>0.57085637993515204</v>
      </c>
      <c r="V47">
        <v>0.50219340072477603</v>
      </c>
      <c r="W47">
        <v>0.43353042151440102</v>
      </c>
      <c r="X47">
        <v>0.35342361243562898</v>
      </c>
      <c r="Y47">
        <v>0.19893190921228299</v>
      </c>
      <c r="Z47">
        <v>0.15887850467289799</v>
      </c>
      <c r="AA47">
        <v>0.49647148579057798</v>
      </c>
      <c r="AB47">
        <v>0.67385084875071499</v>
      </c>
      <c r="AC47">
        <v>0.66240701888231901</v>
      </c>
      <c r="AD47">
        <v>0.46786191111958803</v>
      </c>
      <c r="AE47">
        <v>0.33053595269883601</v>
      </c>
    </row>
    <row r="48" spans="1:41" x14ac:dyDescent="0.25">
      <c r="A48">
        <v>14</v>
      </c>
      <c r="B48">
        <v>-0.42857142857143399</v>
      </c>
      <c r="C48">
        <v>-0.39372822299651999</v>
      </c>
      <c r="D48">
        <v>-0.56794425087108602</v>
      </c>
      <c r="E48">
        <v>-0.49825783972126197</v>
      </c>
      <c r="F48">
        <v>-0.46341463414634798</v>
      </c>
      <c r="G48">
        <v>-0.46341463414634798</v>
      </c>
      <c r="H48">
        <v>-0.60278745644599996</v>
      </c>
      <c r="I48">
        <v>-0.56794425087108602</v>
      </c>
      <c r="J48">
        <v>-0.25435540069686902</v>
      </c>
      <c r="K48">
        <v>-0.46341463414634798</v>
      </c>
      <c r="L48">
        <v>-0.39372822299651999</v>
      </c>
      <c r="M48">
        <v>-0.39372822299651999</v>
      </c>
      <c r="N48">
        <v>-0.46341463414634798</v>
      </c>
      <c r="O48">
        <v>-0.56794425087108602</v>
      </c>
      <c r="P48">
        <v>-0.67247386759582795</v>
      </c>
      <c r="Q48">
        <v>-0.358885017421611</v>
      </c>
      <c r="R48">
        <v>-0.184668989547045</v>
      </c>
      <c r="S48">
        <v>0.75609756097561098</v>
      </c>
      <c r="T48">
        <v>0.686411149825783</v>
      </c>
      <c r="U48">
        <v>0.86062717770034902</v>
      </c>
      <c r="V48">
        <v>0.40766550522647999</v>
      </c>
      <c r="W48">
        <v>0.79094076655052503</v>
      </c>
      <c r="X48">
        <v>0.65156794425086895</v>
      </c>
      <c r="Y48">
        <v>0.686411149825783</v>
      </c>
      <c r="Z48">
        <v>0.40766550522647999</v>
      </c>
      <c r="AA48">
        <v>0.58188153310104496</v>
      </c>
      <c r="AB48">
        <v>0.337979094076652</v>
      </c>
      <c r="AC48">
        <v>0.303135888501738</v>
      </c>
      <c r="AD48">
        <v>1</v>
      </c>
      <c r="AE48">
        <v>0.26829268292682801</v>
      </c>
    </row>
    <row r="49" spans="1:31" x14ac:dyDescent="0.25">
      <c r="A49">
        <v>13</v>
      </c>
      <c r="B49">
        <v>-0.27243066884175299</v>
      </c>
      <c r="C49">
        <v>0.216965742251231</v>
      </c>
      <c r="D49">
        <v>7.0146818923338905E-2</v>
      </c>
      <c r="E49">
        <v>-0.223491027732446</v>
      </c>
      <c r="F49">
        <v>-0.174551386623153</v>
      </c>
      <c r="G49">
        <v>-0.41924959216964502</v>
      </c>
      <c r="H49">
        <v>-0.46818923327893802</v>
      </c>
      <c r="I49">
        <v>7.0146818923338905E-2</v>
      </c>
      <c r="J49">
        <v>-7.6672104404553507E-2</v>
      </c>
      <c r="K49">
        <v>-0.41924959216964502</v>
      </c>
      <c r="L49">
        <v>-0.27243066884175299</v>
      </c>
      <c r="M49">
        <v>-0.51712887438824395</v>
      </c>
      <c r="N49">
        <v>-0.223491027732446</v>
      </c>
      <c r="O49">
        <v>-0.174551386623153</v>
      </c>
      <c r="P49">
        <v>-7.6672104404553507E-2</v>
      </c>
      <c r="Q49">
        <v>0.90212071778141401</v>
      </c>
      <c r="R49">
        <v>1</v>
      </c>
      <c r="S49">
        <v>0.90212071778141401</v>
      </c>
      <c r="T49">
        <v>0.65742251223492199</v>
      </c>
      <c r="U49">
        <v>0.31484502446983098</v>
      </c>
      <c r="V49">
        <v>-0.12561174551386001</v>
      </c>
      <c r="W49">
        <v>2.1207177814046001E-2</v>
      </c>
      <c r="X49">
        <v>0.559543230016323</v>
      </c>
      <c r="Y49">
        <v>0.168026101141938</v>
      </c>
      <c r="Z49">
        <v>7.0146818923338905E-2</v>
      </c>
      <c r="AA49">
        <v>-0.174551386623153</v>
      </c>
      <c r="AB49">
        <v>-2.77324632952606E-2</v>
      </c>
      <c r="AC49">
        <v>-0.37030995106035203</v>
      </c>
      <c r="AD49">
        <v>-0.61500815660684405</v>
      </c>
      <c r="AE49">
        <v>-0.32137030995104499</v>
      </c>
    </row>
    <row r="50" spans="1:31" x14ac:dyDescent="0.25">
      <c r="A50">
        <v>12</v>
      </c>
      <c r="B50">
        <v>-0.100299401197614</v>
      </c>
      <c r="C50">
        <v>1.1976047904182901E-2</v>
      </c>
      <c r="D50">
        <v>0.14670658682634299</v>
      </c>
      <c r="E50">
        <v>3.4431137724546097E-2</v>
      </c>
      <c r="F50">
        <v>-1.0479041916173999E-2</v>
      </c>
      <c r="G50">
        <v>0.14670658682634299</v>
      </c>
      <c r="H50">
        <v>-1.0479041916173999E-2</v>
      </c>
      <c r="I50">
        <v>-0.12275449101797101</v>
      </c>
      <c r="J50">
        <v>-0.12275449101797101</v>
      </c>
      <c r="K50">
        <v>-0.100299401197614</v>
      </c>
      <c r="L50">
        <v>-0.23502994011976799</v>
      </c>
      <c r="M50">
        <v>-0.30239520958084498</v>
      </c>
      <c r="N50">
        <v>-0.19011976047904799</v>
      </c>
      <c r="O50">
        <v>-0.12275449101797101</v>
      </c>
      <c r="P50">
        <v>-0.100299401197614</v>
      </c>
      <c r="Q50">
        <v>-0.12275449101797101</v>
      </c>
      <c r="R50">
        <v>-0.100299401197614</v>
      </c>
      <c r="S50">
        <v>-5.5389221556894103E-2</v>
      </c>
      <c r="T50">
        <v>-0.100299401197614</v>
      </c>
      <c r="U50">
        <v>-0.145209580838328</v>
      </c>
      <c r="V50">
        <v>-0.23502994011976799</v>
      </c>
      <c r="W50">
        <v>-0.30239520958084498</v>
      </c>
      <c r="X50">
        <v>-3.2934131736531001E-2</v>
      </c>
      <c r="Y50">
        <v>7.9341317365266201E-2</v>
      </c>
      <c r="Z50">
        <v>5.6886227544903002E-2</v>
      </c>
      <c r="AA50">
        <v>-7.7844311377251105E-2</v>
      </c>
      <c r="AB50">
        <v>-0.100299401197614</v>
      </c>
      <c r="AC50">
        <v>0.43862275449101401</v>
      </c>
      <c r="AD50">
        <v>0.77544910179640603</v>
      </c>
      <c r="AE50">
        <v>1</v>
      </c>
    </row>
    <row r="51" spans="1:31" x14ac:dyDescent="0.25">
      <c r="A51">
        <v>11</v>
      </c>
      <c r="B51">
        <v>4.66101694915474E-2</v>
      </c>
      <c r="C51">
        <v>-8.0508474576249794E-2</v>
      </c>
      <c r="D51">
        <v>0.11016949152543699</v>
      </c>
      <c r="E51">
        <v>-0.14406779661013999</v>
      </c>
      <c r="F51">
        <v>0.173728813559345</v>
      </c>
      <c r="G51">
        <v>0.237288135593234</v>
      </c>
      <c r="H51">
        <v>0.11016949152543699</v>
      </c>
      <c r="I51">
        <v>4.66101694915474E-2</v>
      </c>
      <c r="J51">
        <v>-0.14406779661013999</v>
      </c>
      <c r="K51">
        <v>-0.27118644067793701</v>
      </c>
      <c r="L51">
        <v>-0.20762711864404701</v>
      </c>
      <c r="M51">
        <v>-0.33474576271182699</v>
      </c>
      <c r="N51">
        <v>-0.71610169491521802</v>
      </c>
      <c r="O51">
        <v>-0.39830508474573401</v>
      </c>
      <c r="P51">
        <v>4.66101694915474E-2</v>
      </c>
      <c r="Q51">
        <v>0.80932203389831303</v>
      </c>
      <c r="R51">
        <v>1</v>
      </c>
      <c r="S51">
        <v>0.61864406779660797</v>
      </c>
      <c r="T51">
        <v>0.300847457627124</v>
      </c>
      <c r="U51">
        <v>0.36440677966103202</v>
      </c>
      <c r="V51">
        <v>0.49152542372882901</v>
      </c>
      <c r="W51">
        <v>0.237288135593234</v>
      </c>
      <c r="X51">
        <v>-8.0508474576249794E-2</v>
      </c>
      <c r="Y51">
        <v>-0.65254237288131101</v>
      </c>
      <c r="Z51">
        <v>-0.84322033898301496</v>
      </c>
      <c r="AA51">
        <v>-0.14406779661013999</v>
      </c>
      <c r="AB51">
        <v>-0.46186440677962398</v>
      </c>
      <c r="AC51">
        <v>-0.46186440677962398</v>
      </c>
      <c r="AD51">
        <v>4.66101694915474E-2</v>
      </c>
      <c r="AE51">
        <v>0.300847457627124</v>
      </c>
    </row>
    <row r="52" spans="1:31" x14ac:dyDescent="0.25">
      <c r="A52">
        <v>10</v>
      </c>
      <c r="B52">
        <v>0.42906574394462399</v>
      </c>
      <c r="C52">
        <v>0.63667820069204095</v>
      </c>
      <c r="D52">
        <v>0.27335640138406803</v>
      </c>
      <c r="E52">
        <v>-8.9965397923905899E-2</v>
      </c>
      <c r="F52">
        <v>-0.14186851211075299</v>
      </c>
      <c r="G52">
        <v>0.32525951557091498</v>
      </c>
      <c r="H52">
        <v>0.27335640138406803</v>
      </c>
      <c r="I52">
        <v>-0.19377162629761499</v>
      </c>
      <c r="J52">
        <v>-0.19377162629761499</v>
      </c>
      <c r="K52">
        <v>-0.245674740484462</v>
      </c>
      <c r="L52">
        <v>-0.60899653979243495</v>
      </c>
      <c r="M52">
        <v>-0.66089965397928196</v>
      </c>
      <c r="N52">
        <v>-0.76470588235299097</v>
      </c>
      <c r="O52">
        <v>-0.66089965397928196</v>
      </c>
      <c r="P52">
        <v>-0.81660899653983798</v>
      </c>
      <c r="Q52">
        <v>-0.45328719723187899</v>
      </c>
      <c r="R52">
        <v>-0.14186851211075299</v>
      </c>
      <c r="S52">
        <v>-0.19377162629761499</v>
      </c>
      <c r="T52">
        <v>0.27335640138406803</v>
      </c>
      <c r="U52">
        <v>0.42906574394462399</v>
      </c>
      <c r="V52">
        <v>0.94809688581315299</v>
      </c>
      <c r="W52">
        <v>1</v>
      </c>
      <c r="X52">
        <v>0.68858131487888796</v>
      </c>
      <c r="Y52">
        <v>-3.8062283737044303E-2</v>
      </c>
      <c r="Z52">
        <v>-8.9965397923905899E-2</v>
      </c>
      <c r="AA52">
        <v>0.16955017301035899</v>
      </c>
      <c r="AB52">
        <v>0.27335640138406803</v>
      </c>
      <c r="AC52">
        <v>1.38408304498029E-2</v>
      </c>
      <c r="AD52">
        <v>-0.19377162629761499</v>
      </c>
      <c r="AE52">
        <v>-0.245674740484462</v>
      </c>
    </row>
    <row r="53" spans="1:31" x14ac:dyDescent="0.25">
      <c r="A53">
        <v>9</v>
      </c>
      <c r="B53">
        <v>-0.39985642498203999</v>
      </c>
      <c r="C53">
        <v>-0.39985642498203999</v>
      </c>
      <c r="D53">
        <v>-0.464465183058139</v>
      </c>
      <c r="E53">
        <v>-0.44292893036610398</v>
      </c>
      <c r="F53">
        <v>-0.39985642498203999</v>
      </c>
      <c r="G53">
        <v>-0.59368269921032601</v>
      </c>
      <c r="H53">
        <v>-0.70136396267048295</v>
      </c>
      <c r="I53">
        <v>-0.72290021536251303</v>
      </c>
      <c r="J53">
        <v>-0.67982770997845399</v>
      </c>
      <c r="K53">
        <v>-0.63675520459438995</v>
      </c>
      <c r="L53">
        <v>-0.85211773151470505</v>
      </c>
      <c r="M53">
        <v>-0.72290021536251303</v>
      </c>
      <c r="N53">
        <v>-0.63675520459438995</v>
      </c>
      <c r="O53">
        <v>-0.55061019382626197</v>
      </c>
      <c r="P53">
        <v>-0.50753768844219804</v>
      </c>
      <c r="Q53">
        <v>-0.16295764536969601</v>
      </c>
      <c r="R53">
        <v>9.5477386934682607E-2</v>
      </c>
      <c r="S53">
        <v>3.0868628858583401E-2</v>
      </c>
      <c r="T53">
        <v>0.39698492462312002</v>
      </c>
      <c r="U53">
        <v>0.720028715003592</v>
      </c>
      <c r="V53">
        <v>0.56927494615937002</v>
      </c>
      <c r="W53">
        <v>0.69849246231156303</v>
      </c>
      <c r="X53">
        <v>0.61234745154343495</v>
      </c>
      <c r="Y53">
        <v>0.720028715003592</v>
      </c>
      <c r="Z53">
        <v>0.93539124192390699</v>
      </c>
      <c r="AA53">
        <v>1</v>
      </c>
      <c r="AB53">
        <v>0.89231873653984295</v>
      </c>
      <c r="AC53">
        <v>0.89231873653984295</v>
      </c>
      <c r="AD53">
        <v>0.89231873653984295</v>
      </c>
      <c r="AE53">
        <v>0.41852117731515498</v>
      </c>
    </row>
    <row r="54" spans="1:31" x14ac:dyDescent="0.25">
      <c r="A54">
        <v>8</v>
      </c>
      <c r="B54">
        <v>0.27223719676548702</v>
      </c>
      <c r="C54">
        <v>0.27223719676548702</v>
      </c>
      <c r="D54">
        <v>-0.21293800539084001</v>
      </c>
      <c r="E54">
        <v>-0.61725067385445298</v>
      </c>
      <c r="F54">
        <v>-0.37466307277628902</v>
      </c>
      <c r="G54">
        <v>-5.1212938005389799E-2</v>
      </c>
      <c r="H54">
        <v>0.19137466307277401</v>
      </c>
      <c r="I54">
        <v>0.27223719676548702</v>
      </c>
      <c r="J54">
        <v>-0.29380053908357601</v>
      </c>
      <c r="K54">
        <v>0.27223719676548702</v>
      </c>
      <c r="L54">
        <v>0.19137466307277401</v>
      </c>
      <c r="M54">
        <v>0.35309973045822302</v>
      </c>
      <c r="N54">
        <v>0.51482479784365098</v>
      </c>
      <c r="O54">
        <v>0.91913746630726401</v>
      </c>
      <c r="P54">
        <v>0.51482479784365098</v>
      </c>
      <c r="Q54">
        <v>-0.859838274932616</v>
      </c>
      <c r="R54">
        <v>-0.61725067385445298</v>
      </c>
      <c r="S54">
        <v>0.75741239892183698</v>
      </c>
      <c r="T54">
        <v>0.27223719676548702</v>
      </c>
      <c r="U54">
        <v>0.91913746630726401</v>
      </c>
      <c r="V54">
        <v>1</v>
      </c>
      <c r="W54">
        <v>0.27223719676548702</v>
      </c>
      <c r="X54">
        <v>-0.21293800539084001</v>
      </c>
      <c r="Y54">
        <v>2.96495956873239E-2</v>
      </c>
      <c r="Z54">
        <v>-0.132075471698126</v>
      </c>
      <c r="AA54">
        <v>-1.0215633423180699</v>
      </c>
      <c r="AB54">
        <v>-1.1832884097035199</v>
      </c>
      <c r="AC54">
        <v>-1.1832884097035199</v>
      </c>
      <c r="AD54">
        <v>-0.37466307277628902</v>
      </c>
      <c r="AE54">
        <v>0.110512129380038</v>
      </c>
    </row>
    <row r="55" spans="1:31" x14ac:dyDescent="0.25">
      <c r="A55">
        <v>7</v>
      </c>
      <c r="B55">
        <v>-0.30165289256198802</v>
      </c>
      <c r="C55">
        <v>-0.404958677685955</v>
      </c>
      <c r="D55">
        <v>-0.42561983471075199</v>
      </c>
      <c r="E55">
        <v>-0.34297520661157599</v>
      </c>
      <c r="F55">
        <v>-0.322314049586785</v>
      </c>
      <c r="G55">
        <v>-0.239669421487609</v>
      </c>
      <c r="H55">
        <v>-0.28099173553719697</v>
      </c>
      <c r="I55">
        <v>-0.38429752066116402</v>
      </c>
      <c r="J55">
        <v>-0.42561983471075199</v>
      </c>
      <c r="K55">
        <v>-0.54958677685951096</v>
      </c>
      <c r="L55">
        <v>-0.13636363636364099</v>
      </c>
      <c r="M55">
        <v>2.8925619834705402E-2</v>
      </c>
      <c r="N55">
        <v>-9.5041322314053198E-2</v>
      </c>
      <c r="O55">
        <v>-3.3057851239673898E-2</v>
      </c>
      <c r="P55">
        <v>2.8925619834705402E-2</v>
      </c>
      <c r="Q55">
        <v>0.27685950413222798</v>
      </c>
      <c r="R55">
        <v>0.44214876033057499</v>
      </c>
      <c r="S55">
        <v>0.29752066115701897</v>
      </c>
      <c r="T55">
        <v>4.9586776859496598E-2</v>
      </c>
      <c r="U55">
        <v>-3.3057851239673898E-2</v>
      </c>
      <c r="V55">
        <v>-0.21900826446281799</v>
      </c>
      <c r="W55">
        <v>-0.157024793388438</v>
      </c>
      <c r="X55">
        <v>-0.17768595041322899</v>
      </c>
      <c r="Y55">
        <v>0.173553719008261</v>
      </c>
      <c r="Z55">
        <v>0.29752066115701897</v>
      </c>
      <c r="AA55">
        <v>0.46280991735536597</v>
      </c>
      <c r="AB55">
        <v>1</v>
      </c>
      <c r="AC55">
        <v>0.89669421487603296</v>
      </c>
      <c r="AD55">
        <v>0.48347107438016301</v>
      </c>
      <c r="AE55">
        <v>9.0909090909084694E-2</v>
      </c>
    </row>
    <row r="56" spans="1:31" x14ac:dyDescent="0.25">
      <c r="A56">
        <v>6</v>
      </c>
      <c r="B56">
        <v>-0.246648793565692</v>
      </c>
      <c r="C56">
        <v>-0.20643431635388901</v>
      </c>
      <c r="D56">
        <v>0.15549597855227101</v>
      </c>
      <c r="E56">
        <v>3.4852546916883997E-2</v>
      </c>
      <c r="F56">
        <v>-0.20643431635388901</v>
      </c>
      <c r="G56">
        <v>-0.20643431635388901</v>
      </c>
      <c r="H56">
        <v>-0.36729222520107901</v>
      </c>
      <c r="I56">
        <v>-0.20643431635388901</v>
      </c>
      <c r="J56">
        <v>-4.5576407506710798E-2</v>
      </c>
      <c r="K56">
        <v>-0.28686327077748403</v>
      </c>
      <c r="L56">
        <v>-0.16621983914209801</v>
      </c>
      <c r="M56">
        <v>-0.56836461126006099</v>
      </c>
      <c r="N56">
        <v>-0.487935656836466</v>
      </c>
      <c r="O56">
        <v>-0.487935656836466</v>
      </c>
      <c r="P56">
        <v>-0.20643431635388901</v>
      </c>
      <c r="Q56">
        <v>0.557640750670234</v>
      </c>
      <c r="R56">
        <v>1</v>
      </c>
      <c r="S56">
        <v>0.63806970509382899</v>
      </c>
      <c r="T56">
        <v>0.35656836461125202</v>
      </c>
      <c r="U56">
        <v>0.47721179624665</v>
      </c>
      <c r="V56">
        <v>0.115281501340479</v>
      </c>
      <c r="W56">
        <v>-5.36193029490781E-3</v>
      </c>
      <c r="X56">
        <v>0.15549597855227101</v>
      </c>
      <c r="Y56">
        <v>0.115281501340479</v>
      </c>
      <c r="Z56">
        <v>-0.20643431635388901</v>
      </c>
      <c r="AA56">
        <v>3.4852546916883997E-2</v>
      </c>
      <c r="AB56">
        <v>-5.36193029490781E-3</v>
      </c>
      <c r="AC56">
        <v>-4.5576407506710798E-2</v>
      </c>
      <c r="AD56">
        <v>7.5067024128687002E-2</v>
      </c>
      <c r="AE56">
        <v>0.235924932975866</v>
      </c>
    </row>
    <row r="57" spans="1:31" x14ac:dyDescent="0.25">
      <c r="A57">
        <v>5</v>
      </c>
      <c r="B57">
        <v>-0.433743664011571</v>
      </c>
      <c r="C57">
        <v>-0.49891383055755101</v>
      </c>
      <c r="D57">
        <v>-0.65097755249817402</v>
      </c>
      <c r="E57">
        <v>-0.65097755249817402</v>
      </c>
      <c r="F57">
        <v>-0.56408399710352997</v>
      </c>
      <c r="G57">
        <v>-0.30340333091960697</v>
      </c>
      <c r="H57">
        <v>-0.30340333091960697</v>
      </c>
      <c r="I57">
        <v>-0.41202027516290801</v>
      </c>
      <c r="J57">
        <v>-0.23823316437362699</v>
      </c>
      <c r="K57">
        <v>-0.173062997827648</v>
      </c>
      <c r="L57">
        <v>-0.28167994207094899</v>
      </c>
      <c r="M57">
        <v>-0.15133960897898999</v>
      </c>
      <c r="N57">
        <v>-0.129616220130326</v>
      </c>
      <c r="O57">
        <v>-0.30340333091960697</v>
      </c>
      <c r="P57">
        <v>-0.32512671976827001</v>
      </c>
      <c r="Q57">
        <v>0.28312816799421398</v>
      </c>
      <c r="R57">
        <v>4.4170890658954402E-2</v>
      </c>
      <c r="S57">
        <v>0.13106444605359799</v>
      </c>
      <c r="T57">
        <v>0.34829833454019998</v>
      </c>
      <c r="U57">
        <v>0.196234612599577</v>
      </c>
      <c r="V57">
        <v>0.17451122375091299</v>
      </c>
      <c r="W57">
        <v>6.5894279507612202E-2</v>
      </c>
      <c r="X57">
        <v>-2.0999275887025E-2</v>
      </c>
      <c r="Y57">
        <v>-6.4446053584346602E-2</v>
      </c>
      <c r="Z57">
        <v>6.5894279507612202E-2</v>
      </c>
      <c r="AA57">
        <v>0.67414916727010299</v>
      </c>
      <c r="AB57">
        <v>0.80448950036206202</v>
      </c>
      <c r="AC57">
        <v>0.86965966690804097</v>
      </c>
      <c r="AD57">
        <v>1</v>
      </c>
      <c r="AE57">
        <v>0.84793627805938299</v>
      </c>
    </row>
    <row r="58" spans="1:31" x14ac:dyDescent="0.25">
      <c r="A58">
        <v>4</v>
      </c>
      <c r="B58">
        <v>-0.40259740259745402</v>
      </c>
      <c r="C58">
        <v>-0.71428571428576104</v>
      </c>
      <c r="D58">
        <v>-1.0259740259740899</v>
      </c>
      <c r="E58">
        <v>-0.87012987012992504</v>
      </c>
      <c r="F58">
        <v>-0.63636363636368898</v>
      </c>
      <c r="G58">
        <v>-0.48051948051952598</v>
      </c>
      <c r="H58">
        <v>-0.24675324675329</v>
      </c>
      <c r="I58">
        <v>-0.24675324675329</v>
      </c>
      <c r="J58">
        <v>-0.87012987012992504</v>
      </c>
      <c r="K58">
        <v>-0.40259740259745402</v>
      </c>
      <c r="L58">
        <v>0.76623376623374295</v>
      </c>
      <c r="M58">
        <v>0.376623376623344</v>
      </c>
      <c r="N58">
        <v>0.14285714285710899</v>
      </c>
      <c r="O58">
        <v>0.688311688311672</v>
      </c>
      <c r="P58">
        <v>0.45454545454543699</v>
      </c>
      <c r="Q58">
        <v>-0.48051948051952598</v>
      </c>
      <c r="R58">
        <v>-1.1038961038961601</v>
      </c>
      <c r="S58">
        <v>-0.55844155844159704</v>
      </c>
      <c r="T58">
        <v>0.376623376623344</v>
      </c>
      <c r="U58">
        <v>0.688311688311672</v>
      </c>
      <c r="V58">
        <v>0.45454545454543699</v>
      </c>
      <c r="W58">
        <v>0.76623376623374295</v>
      </c>
      <c r="X58">
        <v>0.376623376623344</v>
      </c>
      <c r="Y58">
        <v>1</v>
      </c>
      <c r="Z58">
        <v>0.92207792207790695</v>
      </c>
      <c r="AA58">
        <v>0.76623376623374295</v>
      </c>
      <c r="AB58">
        <v>6.4935064935037701E-2</v>
      </c>
      <c r="AC58">
        <v>0.29870129870127299</v>
      </c>
      <c r="AD58">
        <v>0.22077922077920201</v>
      </c>
      <c r="AE58">
        <v>-0.32467532467536198</v>
      </c>
    </row>
    <row r="59" spans="1:31" x14ac:dyDescent="0.25">
      <c r="A59">
        <v>3</v>
      </c>
      <c r="B59">
        <v>0.43127962085306998</v>
      </c>
      <c r="C59">
        <v>0.33649289099524599</v>
      </c>
      <c r="D59">
        <v>0.33649289099524599</v>
      </c>
      <c r="E59">
        <v>0.33649289099524599</v>
      </c>
      <c r="F59">
        <v>-0.13744075829385999</v>
      </c>
      <c r="G59">
        <v>-0.37440758293841297</v>
      </c>
      <c r="H59">
        <v>-0.32701421800949398</v>
      </c>
      <c r="I59">
        <v>-0.46919431279623702</v>
      </c>
      <c r="J59">
        <v>-0.51658767772514202</v>
      </c>
      <c r="K59">
        <v>-0.46919431279623702</v>
      </c>
      <c r="L59">
        <v>-9.0047393364954403E-2</v>
      </c>
      <c r="M59">
        <v>-0.37440758293841297</v>
      </c>
      <c r="N59">
        <v>-0.37440758293841297</v>
      </c>
      <c r="O59">
        <v>-0.13744075829385999</v>
      </c>
      <c r="P59">
        <v>0.24170616113742299</v>
      </c>
      <c r="Q59">
        <v>-0.65876777251187102</v>
      </c>
      <c r="R59">
        <v>0.19431279620851699</v>
      </c>
      <c r="S59">
        <v>0.33649289099524599</v>
      </c>
      <c r="T59">
        <v>0.66824644549762302</v>
      </c>
      <c r="U59">
        <v>1</v>
      </c>
      <c r="V59">
        <v>0.57345971563979903</v>
      </c>
      <c r="W59">
        <v>0.71563981042652902</v>
      </c>
      <c r="X59">
        <v>5.2132701421787997E-2</v>
      </c>
      <c r="Y59">
        <v>-0.23222748815168401</v>
      </c>
      <c r="Z59">
        <v>-0.61137440758296602</v>
      </c>
      <c r="AA59">
        <v>-0.18483412322276499</v>
      </c>
      <c r="AB59">
        <v>0.24170616113742299</v>
      </c>
      <c r="AC59">
        <v>0.43127962085306998</v>
      </c>
      <c r="AD59">
        <v>-0.18483412322276499</v>
      </c>
      <c r="AE59">
        <v>-0.75355450236969501</v>
      </c>
    </row>
    <row r="60" spans="1:31" x14ac:dyDescent="0.25">
      <c r="A60">
        <v>2</v>
      </c>
      <c r="B60">
        <v>-1.28617363344092E-2</v>
      </c>
      <c r="C60">
        <v>-0.35048231511255001</v>
      </c>
      <c r="D60">
        <v>-0.495176848874607</v>
      </c>
      <c r="E60">
        <v>-0.30225080385853598</v>
      </c>
      <c r="F60">
        <v>-0.63987138263666299</v>
      </c>
      <c r="G60">
        <v>-0.157556270096466</v>
      </c>
      <c r="H60">
        <v>0.37299035369774602</v>
      </c>
      <c r="I60">
        <v>0.42122186495176001</v>
      </c>
      <c r="J60">
        <v>0.51768488745980301</v>
      </c>
      <c r="K60">
        <v>3.5369774919605197E-2</v>
      </c>
      <c r="L60">
        <v>-1.28617363344092E-2</v>
      </c>
      <c r="M60">
        <v>-0.39871382636656399</v>
      </c>
      <c r="N60">
        <v>-0.495176848874607</v>
      </c>
      <c r="O60">
        <v>-0.54340836012863403</v>
      </c>
      <c r="P60">
        <v>-6.1093247588436997E-2</v>
      </c>
      <c r="Q60">
        <v>0.22829581993569001</v>
      </c>
      <c r="R60">
        <v>-0.10932475884245101</v>
      </c>
      <c r="S60">
        <v>-0.495176848874607</v>
      </c>
      <c r="T60">
        <v>-0.25401929260450801</v>
      </c>
      <c r="U60">
        <v>0.51768488745980301</v>
      </c>
      <c r="V60">
        <v>0.71061093247588702</v>
      </c>
      <c r="W60">
        <v>0.61414790996784496</v>
      </c>
      <c r="X60">
        <v>1</v>
      </c>
      <c r="Y60">
        <v>0.75884244372990095</v>
      </c>
      <c r="Z60">
        <v>0.22829581993569001</v>
      </c>
      <c r="AA60">
        <v>0.131832797427647</v>
      </c>
      <c r="AB60">
        <v>-0.10932475884245101</v>
      </c>
      <c r="AC60">
        <v>-0.30225080385853598</v>
      </c>
      <c r="AD60">
        <v>-0.54340836012863403</v>
      </c>
      <c r="AE60">
        <v>-0.25401929260450801</v>
      </c>
    </row>
    <row r="61" spans="1:31" x14ac:dyDescent="0.25">
      <c r="A61">
        <v>1</v>
      </c>
      <c r="B61">
        <v>-0.445238991343615</v>
      </c>
      <c r="C61">
        <v>-0.37749341362438099</v>
      </c>
      <c r="D61">
        <v>-0.32103876552502097</v>
      </c>
      <c r="E61">
        <v>-0.242002258185919</v>
      </c>
      <c r="F61">
        <v>-0.34362062476476501</v>
      </c>
      <c r="G61">
        <v>-0.445238991343615</v>
      </c>
      <c r="H61">
        <v>-0.42265713210387001</v>
      </c>
      <c r="I61">
        <v>-0.46782085058335898</v>
      </c>
      <c r="J61">
        <v>-0.36620248400451</v>
      </c>
      <c r="K61">
        <v>-0.41136620248399902</v>
      </c>
      <c r="L61">
        <v>-0.445238991343615</v>
      </c>
      <c r="M61">
        <v>-0.51298456906284495</v>
      </c>
      <c r="N61">
        <v>-0.35491155438463901</v>
      </c>
      <c r="O61">
        <v>-0.46782085058335898</v>
      </c>
      <c r="P61">
        <v>-0.445238991343615</v>
      </c>
      <c r="Q61">
        <v>0.20963492660895999</v>
      </c>
      <c r="R61">
        <v>0.16447120812947399</v>
      </c>
      <c r="S61">
        <v>0.28867143394806499</v>
      </c>
      <c r="T61">
        <v>0.39028980052691398</v>
      </c>
      <c r="U61">
        <v>0.31125329318780998</v>
      </c>
      <c r="V61">
        <v>0.446744448626271</v>
      </c>
      <c r="W61">
        <v>0.78547233722243104</v>
      </c>
      <c r="X61">
        <v>1</v>
      </c>
      <c r="Y61">
        <v>0.87579977418140897</v>
      </c>
      <c r="Z61">
        <v>0.58223560406473596</v>
      </c>
      <c r="AA61">
        <v>0.45803537824614499</v>
      </c>
      <c r="AB61">
        <v>0.29996236356793599</v>
      </c>
      <c r="AC61">
        <v>0.14188934888973001</v>
      </c>
      <c r="AD61">
        <v>6.2852841550625094E-2</v>
      </c>
      <c r="AE61">
        <v>5.1561911930754302E-2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E40FE-1BDE-4106-8CA2-381B61EB691B}">
  <dimension ref="A1:CV77"/>
  <sheetViews>
    <sheetView topLeftCell="BI1" workbookViewId="0">
      <selection activeCell="CH11" sqref="CH11"/>
    </sheetView>
  </sheetViews>
  <sheetFormatPr defaultRowHeight="15" x14ac:dyDescent="0.25"/>
  <cols>
    <col min="12" max="12" width="12.5703125" customWidth="1"/>
    <col min="79" max="79" width="11.5703125" customWidth="1"/>
    <col min="81" max="81" width="14.140625" customWidth="1"/>
  </cols>
  <sheetData>
    <row r="1" spans="1:82" x14ac:dyDescent="0.25">
      <c r="A1" s="1" t="s">
        <v>248</v>
      </c>
      <c r="B1" s="1" t="s">
        <v>249</v>
      </c>
      <c r="C1" s="1"/>
      <c r="D1" s="1"/>
      <c r="E1" s="1"/>
      <c r="BY1" s="1" t="s">
        <v>30</v>
      </c>
      <c r="BZ1" s="1" t="s">
        <v>31</v>
      </c>
      <c r="CA1" s="1" t="s">
        <v>253</v>
      </c>
      <c r="CB1" s="1" t="s">
        <v>5</v>
      </c>
      <c r="CC1" s="1" t="s">
        <v>255</v>
      </c>
      <c r="CD1" s="1" t="s">
        <v>5</v>
      </c>
    </row>
    <row r="2" spans="1:82" x14ac:dyDescent="0.25">
      <c r="A2" s="1" t="s">
        <v>246</v>
      </c>
      <c r="B2">
        <v>-30</v>
      </c>
      <c r="C2">
        <v>-29</v>
      </c>
      <c r="D2">
        <v>-28</v>
      </c>
      <c r="E2">
        <v>-27</v>
      </c>
      <c r="F2">
        <v>-26</v>
      </c>
      <c r="G2">
        <v>-25</v>
      </c>
      <c r="H2">
        <v>-24</v>
      </c>
      <c r="I2">
        <v>-23</v>
      </c>
      <c r="J2">
        <v>-22</v>
      </c>
      <c r="K2">
        <v>-21</v>
      </c>
      <c r="L2">
        <v>-20</v>
      </c>
      <c r="M2">
        <v>-19</v>
      </c>
      <c r="N2">
        <v>-18</v>
      </c>
      <c r="O2">
        <v>-17</v>
      </c>
      <c r="P2">
        <v>-16</v>
      </c>
      <c r="Q2">
        <v>-15</v>
      </c>
      <c r="R2">
        <v>-14</v>
      </c>
      <c r="S2">
        <v>-13</v>
      </c>
      <c r="T2">
        <v>-12</v>
      </c>
      <c r="U2">
        <v>-11</v>
      </c>
      <c r="V2">
        <v>-10</v>
      </c>
      <c r="W2">
        <v>-9</v>
      </c>
      <c r="X2">
        <v>-8</v>
      </c>
      <c r="Y2">
        <v>-7</v>
      </c>
      <c r="Z2">
        <v>-6</v>
      </c>
      <c r="AA2">
        <v>-5</v>
      </c>
      <c r="AB2">
        <v>-4</v>
      </c>
      <c r="AC2">
        <v>-3</v>
      </c>
      <c r="AD2">
        <v>-2</v>
      </c>
      <c r="AE2">
        <v>-1</v>
      </c>
      <c r="AF2">
        <v>0</v>
      </c>
      <c r="AG2">
        <v>1</v>
      </c>
      <c r="AH2">
        <v>2</v>
      </c>
      <c r="AI2">
        <v>3</v>
      </c>
      <c r="AJ2">
        <v>4</v>
      </c>
      <c r="AK2">
        <v>5</v>
      </c>
      <c r="AL2">
        <v>6</v>
      </c>
      <c r="AM2">
        <v>7</v>
      </c>
      <c r="AN2">
        <v>8</v>
      </c>
      <c r="AO2">
        <v>9</v>
      </c>
      <c r="AP2">
        <v>10</v>
      </c>
      <c r="AQ2">
        <v>11</v>
      </c>
      <c r="AR2">
        <v>12</v>
      </c>
      <c r="AS2">
        <v>13</v>
      </c>
      <c r="AT2">
        <v>14</v>
      </c>
      <c r="AU2">
        <v>15</v>
      </c>
      <c r="AV2">
        <v>16</v>
      </c>
      <c r="AW2">
        <v>17</v>
      </c>
      <c r="AX2">
        <v>18</v>
      </c>
      <c r="AY2">
        <v>19</v>
      </c>
      <c r="AZ2">
        <v>20</v>
      </c>
      <c r="BA2">
        <v>21</v>
      </c>
      <c r="BB2">
        <v>22</v>
      </c>
      <c r="BC2">
        <v>23</v>
      </c>
      <c r="BD2">
        <v>24</v>
      </c>
      <c r="BE2">
        <v>25</v>
      </c>
      <c r="BF2">
        <v>26</v>
      </c>
      <c r="BG2">
        <v>27</v>
      </c>
      <c r="BH2">
        <v>28</v>
      </c>
      <c r="BI2">
        <v>29</v>
      </c>
      <c r="BJ2">
        <v>30</v>
      </c>
      <c r="BK2">
        <v>31</v>
      </c>
      <c r="BL2">
        <v>32</v>
      </c>
      <c r="BM2">
        <v>33</v>
      </c>
      <c r="BN2">
        <v>34</v>
      </c>
      <c r="BO2">
        <v>35</v>
      </c>
      <c r="BP2">
        <v>36</v>
      </c>
      <c r="BQ2">
        <v>37</v>
      </c>
      <c r="BR2">
        <v>38</v>
      </c>
      <c r="BS2">
        <v>39</v>
      </c>
      <c r="BT2">
        <v>40</v>
      </c>
      <c r="BU2">
        <v>41</v>
      </c>
      <c r="BV2">
        <v>42</v>
      </c>
      <c r="BW2">
        <v>43</v>
      </c>
      <c r="BZ2" t="s">
        <v>33</v>
      </c>
      <c r="CA2">
        <v>141.24799999999999</v>
      </c>
      <c r="CB2">
        <v>6.0970000000000004</v>
      </c>
      <c r="CC2">
        <v>12.782</v>
      </c>
      <c r="CD2">
        <v>1.163</v>
      </c>
    </row>
    <row r="3" spans="1:82" x14ac:dyDescent="0.25">
      <c r="A3">
        <v>28</v>
      </c>
      <c r="B3">
        <v>9.7134076107287803E-2</v>
      </c>
      <c r="C3">
        <v>6.8954882449249993E-2</v>
      </c>
      <c r="D3">
        <v>7.0480836405134001E-2</v>
      </c>
      <c r="E3">
        <v>9.1134851152446503E-2</v>
      </c>
      <c r="F3">
        <v>0.11157029780238301</v>
      </c>
      <c r="G3">
        <v>9.6548099060959999E-2</v>
      </c>
      <c r="H3">
        <v>0.105500004693177</v>
      </c>
      <c r="I3">
        <v>0.16458311822925001</v>
      </c>
      <c r="J3">
        <v>0.103066255633496</v>
      </c>
      <c r="K3">
        <v>9.0503283214640906E-2</v>
      </c>
      <c r="L3">
        <v>6.8293814522846497E-2</v>
      </c>
      <c r="M3">
        <v>2.10254464219909E-2</v>
      </c>
      <c r="N3">
        <v>3.95916665214033E-2</v>
      </c>
      <c r="O3">
        <v>3.3337668937720999E-2</v>
      </c>
      <c r="P3">
        <v>2.1730764331296702E-2</v>
      </c>
      <c r="Q3">
        <v>3.6864258484265597E-2</v>
      </c>
      <c r="R3">
        <v>6.3427657312039407E-2</v>
      </c>
      <c r="S3">
        <v>6.9850609375903996E-2</v>
      </c>
      <c r="T3">
        <v>3.7265190147536702E-2</v>
      </c>
      <c r="U3">
        <v>6.45285432503407E-2</v>
      </c>
      <c r="V3">
        <v>6.3482634563529997E-2</v>
      </c>
      <c r="W3">
        <v>0.11638013685312899</v>
      </c>
      <c r="X3">
        <v>0.22242857315259301</v>
      </c>
      <c r="Y3">
        <v>0.1136473651817</v>
      </c>
      <c r="Z3">
        <v>0.14038508212394199</v>
      </c>
      <c r="AA3">
        <v>0.13130981290302701</v>
      </c>
      <c r="AB3">
        <v>7.9585605614647795E-2</v>
      </c>
      <c r="AC3">
        <v>6.9170768729480206E-2</v>
      </c>
      <c r="AD3">
        <v>9.9247348018075304E-2</v>
      </c>
      <c r="AE3">
        <v>4.8872094753961003E-2</v>
      </c>
      <c r="AF3">
        <v>0.105945186339355</v>
      </c>
      <c r="AG3">
        <v>0.12482651995338</v>
      </c>
      <c r="AH3">
        <v>0.10764948113542901</v>
      </c>
      <c r="AI3">
        <v>0.26308223926367602</v>
      </c>
      <c r="AJ3">
        <v>0.25064397134210098</v>
      </c>
      <c r="AK3">
        <v>0.224339367868884</v>
      </c>
      <c r="AL3">
        <v>0.27673402944366898</v>
      </c>
      <c r="AM3">
        <v>0.221094369122628</v>
      </c>
      <c r="AN3">
        <v>0.237470885522617</v>
      </c>
      <c r="AO3">
        <v>0.21359600838335999</v>
      </c>
      <c r="AP3">
        <v>0.14526062569475201</v>
      </c>
      <c r="AQ3">
        <v>0.25329897031630899</v>
      </c>
      <c r="AR3">
        <v>0.143107126526789</v>
      </c>
      <c r="AS3">
        <v>0.24793131329926801</v>
      </c>
      <c r="AT3">
        <v>0.331703235478299</v>
      </c>
      <c r="AU3">
        <v>0.33944295976067401</v>
      </c>
      <c r="AV3">
        <v>0.334020325492142</v>
      </c>
      <c r="AW3">
        <v>0.38737105487936802</v>
      </c>
      <c r="AX3">
        <v>0.36242881451613401</v>
      </c>
      <c r="AY3">
        <v>0.28735134352334901</v>
      </c>
      <c r="AZ3">
        <v>0.31125974337691498</v>
      </c>
      <c r="BA3">
        <v>0.54004958679902004</v>
      </c>
      <c r="BB3">
        <v>0.50945943952703798</v>
      </c>
      <c r="BC3">
        <v>0.60162276755484001</v>
      </c>
      <c r="BD3">
        <v>0.57085427944266198</v>
      </c>
      <c r="BE3">
        <v>0.44768512248529801</v>
      </c>
      <c r="BF3">
        <v>0.41896554267239899</v>
      </c>
      <c r="BG3">
        <v>0.363368791425695</v>
      </c>
      <c r="BH3">
        <v>0.88371640856411204</v>
      </c>
      <c r="BI3">
        <v>1</v>
      </c>
      <c r="BJ3">
        <v>0.84199403832048803</v>
      </c>
      <c r="BK3">
        <v>0.72319892512768702</v>
      </c>
      <c r="BL3">
        <v>0.59854806419734097</v>
      </c>
      <c r="BM3">
        <v>0.46565463826979397</v>
      </c>
      <c r="BN3">
        <v>0.43499208193488198</v>
      </c>
      <c r="BO3">
        <v>0.36818265320216298</v>
      </c>
      <c r="BP3">
        <v>0.32646564659281402</v>
      </c>
      <c r="BQ3">
        <v>0.29450643166797602</v>
      </c>
      <c r="BR3">
        <v>0.228903820650803</v>
      </c>
      <c r="BS3">
        <v>0.21912055170341899</v>
      </c>
      <c r="BT3">
        <v>0.12205620284192099</v>
      </c>
      <c r="BU3">
        <v>0.23228559207147101</v>
      </c>
      <c r="BV3">
        <v>0.18734101852733101</v>
      </c>
      <c r="BW3">
        <v>0.222404436798287</v>
      </c>
      <c r="BZ3" t="s">
        <v>34</v>
      </c>
      <c r="CA3">
        <v>153.483</v>
      </c>
      <c r="CB3">
        <v>10.055999999999999</v>
      </c>
      <c r="CC3">
        <v>13.788</v>
      </c>
      <c r="CD3">
        <v>1.6759999999999999</v>
      </c>
    </row>
    <row r="4" spans="1:82" x14ac:dyDescent="0.25">
      <c r="A4">
        <v>27</v>
      </c>
      <c r="B4">
        <v>0.185059542985369</v>
      </c>
      <c r="C4">
        <v>0.18611973583354599</v>
      </c>
      <c r="D4">
        <v>0.14152984369966201</v>
      </c>
      <c r="E4">
        <v>0.16174432619780599</v>
      </c>
      <c r="F4">
        <v>0.14392100556549001</v>
      </c>
      <c r="G4">
        <v>9.4719586976081904E-2</v>
      </c>
      <c r="H4">
        <v>0.102735255890424</v>
      </c>
      <c r="I4">
        <v>7.0297659383023806E-2</v>
      </c>
      <c r="J4">
        <v>4.7560792721535197E-2</v>
      </c>
      <c r="K4">
        <v>7.1133594019042498E-2</v>
      </c>
      <c r="L4">
        <v>7.3226902098444194E-2</v>
      </c>
      <c r="M4">
        <v>0.10829241604550199</v>
      </c>
      <c r="N4">
        <v>0.13472155878204001</v>
      </c>
      <c r="O4">
        <v>0.17908163832079599</v>
      </c>
      <c r="P4">
        <v>0.151183361290396</v>
      </c>
      <c r="Q4">
        <v>0.131343105344431</v>
      </c>
      <c r="R4">
        <v>0.103704495717571</v>
      </c>
      <c r="S4">
        <v>0.140019745831438</v>
      </c>
      <c r="T4">
        <v>0.110682883613463</v>
      </c>
      <c r="U4">
        <v>0.136344827203147</v>
      </c>
      <c r="V4">
        <v>0.143977937990871</v>
      </c>
      <c r="W4">
        <v>0.12552350059431999</v>
      </c>
      <c r="X4">
        <v>6.7975927304235198E-2</v>
      </c>
      <c r="Y4">
        <v>6.0788555749342998E-2</v>
      </c>
      <c r="Z4">
        <v>5.4261461469244002E-2</v>
      </c>
      <c r="AA4">
        <v>3.4479526544398398E-2</v>
      </c>
      <c r="AB4">
        <v>6.7632249858366494E-2</v>
      </c>
      <c r="AC4">
        <v>5.6426976527177701E-2</v>
      </c>
      <c r="AD4">
        <v>2.2429987002742499E-2</v>
      </c>
      <c r="AE4">
        <v>2.1403120452348101E-2</v>
      </c>
      <c r="AF4">
        <v>0</v>
      </c>
      <c r="AG4">
        <v>1.66082993590272E-2</v>
      </c>
      <c r="AH4">
        <v>4.43017585176472E-2</v>
      </c>
      <c r="AI4">
        <v>0.106488630178072</v>
      </c>
      <c r="AJ4">
        <v>0.17149782268188199</v>
      </c>
      <c r="AK4">
        <v>0.21114153678667899</v>
      </c>
      <c r="AL4">
        <v>0.21521845388196101</v>
      </c>
      <c r="AM4">
        <v>0.18008698163720699</v>
      </c>
      <c r="AN4">
        <v>0.22290085981848201</v>
      </c>
      <c r="AO4">
        <v>0.35573878847798701</v>
      </c>
      <c r="AP4">
        <v>0.47328411224297201</v>
      </c>
      <c r="AQ4">
        <v>0.54253824192670497</v>
      </c>
      <c r="AR4">
        <v>0.49877456425865602</v>
      </c>
      <c r="AS4">
        <v>0.388259700729844</v>
      </c>
      <c r="AT4">
        <v>0.352360335040383</v>
      </c>
      <c r="AU4">
        <v>0.36308723713882601</v>
      </c>
      <c r="AV4">
        <v>0.29188699052422101</v>
      </c>
      <c r="AW4">
        <v>0.25193917395216803</v>
      </c>
      <c r="AX4">
        <v>0.25855444406181</v>
      </c>
      <c r="AY4">
        <v>0.24445256001510901</v>
      </c>
      <c r="AZ4">
        <v>0.26102406158699998</v>
      </c>
      <c r="BA4">
        <v>0.34549442339950398</v>
      </c>
      <c r="BB4">
        <v>0.43913368288916699</v>
      </c>
      <c r="BC4">
        <v>0.64199085748564499</v>
      </c>
      <c r="BD4">
        <v>0.91044598918006003</v>
      </c>
      <c r="BE4">
        <v>0.92217129161621503</v>
      </c>
      <c r="BF4">
        <v>0.85526319443673104</v>
      </c>
      <c r="BG4">
        <v>1</v>
      </c>
      <c r="BH4">
        <v>0.82131966584832095</v>
      </c>
      <c r="BI4">
        <v>0.71702293404725703</v>
      </c>
      <c r="BJ4">
        <v>0.63379883691220795</v>
      </c>
      <c r="BK4">
        <v>0.66563100567657896</v>
      </c>
      <c r="BL4">
        <v>0.65758964774103601</v>
      </c>
      <c r="BM4">
        <v>0.60332402048456302</v>
      </c>
      <c r="BN4">
        <v>0.57749752829958201</v>
      </c>
      <c r="BO4">
        <v>0.52587231584443295</v>
      </c>
      <c r="BP4">
        <v>0.486778485653031</v>
      </c>
      <c r="BQ4">
        <v>0.540792082782523</v>
      </c>
      <c r="BR4">
        <v>0.583273392283849</v>
      </c>
      <c r="BS4">
        <v>0.66099309590197897</v>
      </c>
      <c r="BT4">
        <v>0.82935685799664705</v>
      </c>
      <c r="BU4">
        <v>0.87106194247881197</v>
      </c>
      <c r="BV4">
        <v>0.86478757262355699</v>
      </c>
      <c r="BW4">
        <v>0.94975366311556497</v>
      </c>
      <c r="BZ4" t="s">
        <v>35</v>
      </c>
      <c r="CA4">
        <v>138.69499999999999</v>
      </c>
      <c r="CB4">
        <v>9.282</v>
      </c>
      <c r="CC4">
        <v>12.805999999999999</v>
      </c>
      <c r="CD4">
        <v>1.2170000000000001</v>
      </c>
    </row>
    <row r="5" spans="1:82" x14ac:dyDescent="0.25">
      <c r="A5">
        <v>26</v>
      </c>
      <c r="B5">
        <v>2.8474111192831102E-2</v>
      </c>
      <c r="C5">
        <v>0.131361691278568</v>
      </c>
      <c r="D5">
        <v>0.133615922317981</v>
      </c>
      <c r="E5">
        <v>0.12842330386997</v>
      </c>
      <c r="F5">
        <v>0.12835360429349901</v>
      </c>
      <c r="G5">
        <v>0.165534659948608</v>
      </c>
      <c r="H5">
        <v>0.16305298818592501</v>
      </c>
      <c r="I5">
        <v>0.206646404877497</v>
      </c>
      <c r="J5">
        <v>0.20789732885544099</v>
      </c>
      <c r="K5">
        <v>0.17710845804359801</v>
      </c>
      <c r="L5">
        <v>4.3813520617308997E-2</v>
      </c>
      <c r="M5">
        <v>0.10107355689779</v>
      </c>
      <c r="N5">
        <v>5.33623625955401E-2</v>
      </c>
      <c r="O5">
        <v>6.8646746038589099E-2</v>
      </c>
      <c r="P5">
        <v>5.0882525032242498E-2</v>
      </c>
      <c r="Q5">
        <v>6.6979458801131306E-2</v>
      </c>
      <c r="R5">
        <v>4.9002470666565198E-2</v>
      </c>
      <c r="S5">
        <v>-1.3497873245816701E-2</v>
      </c>
      <c r="T5">
        <v>0.103755156393005</v>
      </c>
      <c r="U5">
        <v>0.13569590441621299</v>
      </c>
      <c r="V5">
        <v>9.0525076256836798E-2</v>
      </c>
      <c r="W5">
        <v>0.194311414039334</v>
      </c>
      <c r="X5">
        <v>0.13402861717874801</v>
      </c>
      <c r="Y5">
        <v>0.123236188020106</v>
      </c>
      <c r="Z5">
        <v>0.20829718432052799</v>
      </c>
      <c r="AA5">
        <v>0.26919260377441301</v>
      </c>
      <c r="AB5">
        <v>0.18344011430731799</v>
      </c>
      <c r="AC5">
        <v>0.184751566864815</v>
      </c>
      <c r="AD5">
        <v>0.176836996535195</v>
      </c>
      <c r="AE5">
        <v>4.38245258135962E-2</v>
      </c>
      <c r="AF5">
        <v>0.18449111055269901</v>
      </c>
      <c r="AG5">
        <v>0.15277230065462699</v>
      </c>
      <c r="AH5">
        <v>0.21400888119339401</v>
      </c>
      <c r="AI5">
        <v>0.32747062071141397</v>
      </c>
      <c r="AJ5">
        <v>0.328659181910396</v>
      </c>
      <c r="AK5">
        <v>0.37489934830895899</v>
      </c>
      <c r="AL5">
        <v>0.26390277275920199</v>
      </c>
      <c r="AM5">
        <v>0.32718448560795399</v>
      </c>
      <c r="AN5">
        <v>0.29196418909127297</v>
      </c>
      <c r="AO5">
        <v>0.26900368123815299</v>
      </c>
      <c r="AP5">
        <v>0.16558785173065901</v>
      </c>
      <c r="AQ5">
        <v>0.11711729888462</v>
      </c>
      <c r="AR5">
        <v>4.8296303904828003E-2</v>
      </c>
      <c r="AS5">
        <v>0.21514425061033299</v>
      </c>
      <c r="AT5">
        <v>0.37264511726953098</v>
      </c>
      <c r="AU5">
        <v>0.40105869988278597</v>
      </c>
      <c r="AV5">
        <v>0.49671403180867302</v>
      </c>
      <c r="AW5">
        <v>0.43468140873849398</v>
      </c>
      <c r="AX5">
        <v>0.45175963917629303</v>
      </c>
      <c r="AY5">
        <v>0.43952369510470002</v>
      </c>
      <c r="AZ5">
        <v>0.44875338639060902</v>
      </c>
      <c r="BA5">
        <v>0.64990269572282999</v>
      </c>
      <c r="BB5">
        <v>0.61324438689133098</v>
      </c>
      <c r="BC5">
        <v>0.60545270792026196</v>
      </c>
      <c r="BD5">
        <v>0.52851721487828796</v>
      </c>
      <c r="BE5">
        <v>0.37749840883202401</v>
      </c>
      <c r="BF5">
        <v>0.31699917644447101</v>
      </c>
      <c r="BG5">
        <v>0.48026309755922397</v>
      </c>
      <c r="BH5">
        <v>0.897294005652991</v>
      </c>
      <c r="BI5">
        <v>1</v>
      </c>
      <c r="BJ5">
        <v>0.90660623591104395</v>
      </c>
      <c r="BK5">
        <v>0.75056355775984596</v>
      </c>
      <c r="BL5">
        <v>0.68736988648140596</v>
      </c>
      <c r="BM5">
        <v>0.62797851052004094</v>
      </c>
      <c r="BN5">
        <v>0.622452067784658</v>
      </c>
      <c r="BO5">
        <v>0.51810079659278796</v>
      </c>
      <c r="BP5">
        <v>0.49907097801344902</v>
      </c>
      <c r="BQ5">
        <v>0.41859731436526298</v>
      </c>
      <c r="BR5">
        <v>0.31981100409576202</v>
      </c>
      <c r="BS5">
        <v>0.28596268871619202</v>
      </c>
      <c r="BT5">
        <v>0.16134168016331901</v>
      </c>
      <c r="BU5">
        <v>0.18745334255323501</v>
      </c>
      <c r="BV5">
        <v>0.117518988549085</v>
      </c>
      <c r="BW5">
        <v>0.23992428424954701</v>
      </c>
      <c r="BZ5" t="s">
        <v>36</v>
      </c>
      <c r="CA5">
        <v>156.86099999999999</v>
      </c>
      <c r="CB5">
        <v>13.632</v>
      </c>
      <c r="CC5">
        <v>12.022</v>
      </c>
      <c r="CD5">
        <v>1.7669999999999999</v>
      </c>
    </row>
    <row r="6" spans="1:82" x14ac:dyDescent="0.25">
      <c r="A6">
        <v>25</v>
      </c>
      <c r="B6">
        <v>0.50825222175201001</v>
      </c>
      <c r="C6">
        <v>0.28438425730004202</v>
      </c>
      <c r="D6">
        <v>0.115107913669065</v>
      </c>
      <c r="E6">
        <v>0.17266187050359699</v>
      </c>
      <c r="F6">
        <v>9.0562843842573001E-2</v>
      </c>
      <c r="G6">
        <v>0.17435463393990699</v>
      </c>
      <c r="H6">
        <v>0.15827338129496399</v>
      </c>
      <c r="I6">
        <v>0.113415150232755</v>
      </c>
      <c r="J6">
        <v>0.11087600507829</v>
      </c>
      <c r="K6">
        <v>9.3948370715192506E-2</v>
      </c>
      <c r="L6">
        <v>8.1675835801946706E-2</v>
      </c>
      <c r="M6">
        <v>0.100719424460432</v>
      </c>
      <c r="N6">
        <v>6.2632247143461703E-2</v>
      </c>
      <c r="O6">
        <v>9.8180279305966997E-2</v>
      </c>
      <c r="P6">
        <v>5.9669911129919602E-2</v>
      </c>
      <c r="Q6">
        <v>6.5171392297926303E-2</v>
      </c>
      <c r="R6">
        <v>7.1096064325010602E-2</v>
      </c>
      <c r="S6">
        <v>7.8713499788404598E-2</v>
      </c>
      <c r="T6">
        <v>0.10198899703766399</v>
      </c>
      <c r="U6">
        <v>0</v>
      </c>
      <c r="V6">
        <v>7.5327972915784996E-2</v>
      </c>
      <c r="W6">
        <v>1.4388489208633099E-2</v>
      </c>
      <c r="X6">
        <v>0.17054591620821</v>
      </c>
      <c r="Y6">
        <v>0.358865848497672</v>
      </c>
      <c r="Z6">
        <v>0.242065171392298</v>
      </c>
      <c r="AA6">
        <v>0.15107913669064801</v>
      </c>
      <c r="AB6">
        <v>0.101565806178587</v>
      </c>
      <c r="AC6">
        <v>6.3478628861616607E-2</v>
      </c>
      <c r="AD6">
        <v>9.7333897587812093E-2</v>
      </c>
      <c r="AE6">
        <v>3.0469741853576E-2</v>
      </c>
      <c r="AF6">
        <v>0.95133305120609402</v>
      </c>
      <c r="AG6">
        <v>0.70969107067287396</v>
      </c>
      <c r="AH6">
        <v>0.74523910283537897</v>
      </c>
      <c r="AI6">
        <v>0.49513330512060899</v>
      </c>
      <c r="AJ6">
        <v>0.47566652560304701</v>
      </c>
      <c r="AK6">
        <v>0.33262801523487101</v>
      </c>
      <c r="AL6">
        <v>0.24079559881506599</v>
      </c>
      <c r="AM6">
        <v>0.155734236140499</v>
      </c>
      <c r="AN6">
        <v>7.0249682606855698E-2</v>
      </c>
      <c r="AO6">
        <v>7.4481591197630204E-2</v>
      </c>
      <c r="AP6">
        <v>3.5971223021582802E-2</v>
      </c>
      <c r="AQ6">
        <v>2.4968260685569201E-2</v>
      </c>
      <c r="AR6">
        <v>6.4748201438849004E-2</v>
      </c>
      <c r="AS6">
        <v>0</v>
      </c>
      <c r="AT6">
        <v>1.6927634363097799E-2</v>
      </c>
      <c r="AU6">
        <v>1.8197206940330099E-2</v>
      </c>
      <c r="AV6">
        <v>9.5217943292424903E-2</v>
      </c>
      <c r="AW6">
        <v>8.0406263224714405E-2</v>
      </c>
      <c r="AX6">
        <v>4.9513330512060902E-2</v>
      </c>
      <c r="AY6">
        <v>0.21752010156580601</v>
      </c>
      <c r="AZ6">
        <v>0.130342784595853</v>
      </c>
      <c r="BA6">
        <v>0.163351671603893</v>
      </c>
      <c r="BB6">
        <v>0.17308506136267501</v>
      </c>
      <c r="BC6">
        <v>0.104528142192129</v>
      </c>
      <c r="BD6">
        <v>6.3901819720694003E-2</v>
      </c>
      <c r="BE6">
        <v>8.5061362674566293E-2</v>
      </c>
      <c r="BF6">
        <v>3.6394413880660198E-2</v>
      </c>
      <c r="BG6">
        <v>0.124418112568769</v>
      </c>
      <c r="BH6">
        <v>7.49047820567076E-2</v>
      </c>
      <c r="BI6">
        <v>0.111722386796445</v>
      </c>
      <c r="BJ6">
        <v>6.0939483707151902E-2</v>
      </c>
      <c r="BK6">
        <v>4.9936521371138402E-2</v>
      </c>
      <c r="BL6">
        <v>8.6330935251798593E-2</v>
      </c>
      <c r="BM6">
        <v>7.3212018620397806E-2</v>
      </c>
      <c r="BN6">
        <v>0.17308506136267501</v>
      </c>
      <c r="BO6">
        <v>0.14896318239525999</v>
      </c>
      <c r="BP6">
        <v>0.27507405840033899</v>
      </c>
      <c r="BQ6">
        <v>0.71815488785442205</v>
      </c>
      <c r="BR6">
        <v>0.611510791366907</v>
      </c>
      <c r="BS6">
        <v>0.35336436732966597</v>
      </c>
      <c r="BT6">
        <v>0.26787981379602199</v>
      </c>
      <c r="BU6">
        <v>0.18408802369868801</v>
      </c>
      <c r="BV6">
        <v>0.21540414727041901</v>
      </c>
      <c r="BW6">
        <v>0.214557765552264</v>
      </c>
      <c r="BZ6" t="s">
        <v>37</v>
      </c>
      <c r="CA6">
        <v>147.07499999999999</v>
      </c>
      <c r="CB6">
        <v>10.525</v>
      </c>
      <c r="CC6">
        <v>10.996</v>
      </c>
      <c r="CD6">
        <v>1.607</v>
      </c>
    </row>
    <row r="7" spans="1:82" x14ac:dyDescent="0.25">
      <c r="A7">
        <v>24</v>
      </c>
      <c r="B7">
        <v>0.30358651572928902</v>
      </c>
      <c r="C7">
        <v>0.202820210869607</v>
      </c>
      <c r="D7">
        <v>0.19489043016053201</v>
      </c>
      <c r="E7">
        <v>0.19733089149708999</v>
      </c>
      <c r="F7">
        <v>0.15776791968888301</v>
      </c>
      <c r="G7">
        <v>0.120320243523663</v>
      </c>
      <c r="H7">
        <v>0.11451744517383</v>
      </c>
      <c r="I7">
        <v>4.83156348327431E-2</v>
      </c>
      <c r="J7">
        <v>3.9432355567651102E-2</v>
      </c>
      <c r="K7">
        <v>9.1058080917448006E-2</v>
      </c>
      <c r="L7">
        <v>0.13388095910817899</v>
      </c>
      <c r="M7">
        <v>0.13001609329574301</v>
      </c>
      <c r="N7">
        <v>0.15613521668203101</v>
      </c>
      <c r="O7">
        <v>0.130781916937695</v>
      </c>
      <c r="P7">
        <v>0.13423018568817199</v>
      </c>
      <c r="Q7">
        <v>0.180722005330514</v>
      </c>
      <c r="R7">
        <v>0.177394041012124</v>
      </c>
      <c r="S7">
        <v>0.231538597442808</v>
      </c>
      <c r="T7">
        <v>0.162959571523735</v>
      </c>
      <c r="U7">
        <v>0.17463528852096299</v>
      </c>
      <c r="V7">
        <v>0.17514812912858799</v>
      </c>
      <c r="W7">
        <v>0.13041069183297799</v>
      </c>
      <c r="X7">
        <v>0.16609848602027899</v>
      </c>
      <c r="Y7">
        <v>0.120597287444413</v>
      </c>
      <c r="Z7">
        <v>9.24714861309585E-2</v>
      </c>
      <c r="AA7">
        <v>5.9506009378246898E-2</v>
      </c>
      <c r="AB7">
        <v>5.0687350779530897E-2</v>
      </c>
      <c r="AC7">
        <v>6.4366308434441494E-2</v>
      </c>
      <c r="AD7">
        <v>5.6197293768985697E-2</v>
      </c>
      <c r="AE7">
        <v>4.2925996275374897E-2</v>
      </c>
      <c r="AF7">
        <v>2.4614974258282799E-2</v>
      </c>
      <c r="AG7">
        <v>3.6320939227012801E-2</v>
      </c>
      <c r="AH7">
        <v>0.10538462014391101</v>
      </c>
      <c r="AI7">
        <v>8.9268638421932001E-2</v>
      </c>
      <c r="AJ7">
        <v>0.14327639152699101</v>
      </c>
      <c r="AK7">
        <v>0.18603946122863299</v>
      </c>
      <c r="AL7">
        <v>0.13491282740850799</v>
      </c>
      <c r="AM7">
        <v>9.57203932511205E-2</v>
      </c>
      <c r="AN7">
        <v>8.3784818680595896E-2</v>
      </c>
      <c r="AO7">
        <v>0.231268428061042</v>
      </c>
      <c r="AP7">
        <v>0.40182092788402002</v>
      </c>
      <c r="AQ7">
        <v>0.51392609733109695</v>
      </c>
      <c r="AR7">
        <v>0.51492428039044602</v>
      </c>
      <c r="AS7">
        <v>0.35622829793977101</v>
      </c>
      <c r="AT7">
        <v>0.26402010665160403</v>
      </c>
      <c r="AU7">
        <v>0.23654326181750501</v>
      </c>
      <c r="AV7">
        <v>0.16714822812194999</v>
      </c>
      <c r="AW7">
        <v>0.16216762463367401</v>
      </c>
      <c r="AX7">
        <v>0.13306495133169599</v>
      </c>
      <c r="AY7">
        <v>0.111156483068354</v>
      </c>
      <c r="AZ7">
        <v>9.8688131727165798E-2</v>
      </c>
      <c r="BA7">
        <v>0.14909293895478201</v>
      </c>
      <c r="BB7">
        <v>0.231466414783559</v>
      </c>
      <c r="BC7">
        <v>0.36104185013092599</v>
      </c>
      <c r="BD7">
        <v>0.50433542800535902</v>
      </c>
      <c r="BE7">
        <v>0.54084404214642501</v>
      </c>
      <c r="BF7">
        <v>0.53082852631195498</v>
      </c>
      <c r="BG7">
        <v>0.44315340602470898</v>
      </c>
      <c r="BH7">
        <v>0.349283638665985</v>
      </c>
      <c r="BI7">
        <v>0.28869832666846501</v>
      </c>
      <c r="BJ7">
        <v>0.24179609704924299</v>
      </c>
      <c r="BK7">
        <v>0.34678474374812601</v>
      </c>
      <c r="BL7">
        <v>0.27849307355825598</v>
      </c>
      <c r="BM7">
        <v>0.225820355922384</v>
      </c>
      <c r="BN7">
        <v>0.20320106032888899</v>
      </c>
      <c r="BO7">
        <v>0.138291663315327</v>
      </c>
      <c r="BP7">
        <v>0.12437690897354101</v>
      </c>
      <c r="BQ7">
        <v>0.21617194046923799</v>
      </c>
      <c r="BR7">
        <v>0.24257429486135099</v>
      </c>
      <c r="BS7">
        <v>0.37721076580301899</v>
      </c>
      <c r="BT7">
        <v>0.59957391607425603</v>
      </c>
      <c r="BU7">
        <v>0.73174998951632797</v>
      </c>
      <c r="BV7">
        <v>1</v>
      </c>
      <c r="BW7">
        <v>0.904915501604176</v>
      </c>
      <c r="BZ7" t="s">
        <v>38</v>
      </c>
      <c r="CA7">
        <v>143.374</v>
      </c>
      <c r="CB7">
        <v>8.5120000000000005</v>
      </c>
      <c r="CC7">
        <v>12.993</v>
      </c>
      <c r="CD7">
        <v>2.5950000000000002</v>
      </c>
    </row>
    <row r="8" spans="1:82" x14ac:dyDescent="0.25">
      <c r="A8">
        <v>23</v>
      </c>
      <c r="B8">
        <v>1.01010101010101E-2</v>
      </c>
      <c r="C8">
        <v>5.1136363636363702E-2</v>
      </c>
      <c r="D8">
        <v>-3.1565656565656602E-2</v>
      </c>
      <c r="E8">
        <v>0.15340909090909099</v>
      </c>
      <c r="F8">
        <v>0.35795454545454503</v>
      </c>
      <c r="G8">
        <v>0.38762626262626299</v>
      </c>
      <c r="H8">
        <v>0.27272727272727298</v>
      </c>
      <c r="I8">
        <v>0.22601010101010099</v>
      </c>
      <c r="J8">
        <v>0.232954545454546</v>
      </c>
      <c r="K8">
        <v>0.40340909090909099</v>
      </c>
      <c r="L8">
        <v>0.39457070707070702</v>
      </c>
      <c r="M8">
        <v>0.34785353535353503</v>
      </c>
      <c r="N8">
        <v>0.32007575757575801</v>
      </c>
      <c r="O8">
        <v>0.214646464646465</v>
      </c>
      <c r="P8">
        <v>0.11616161616161599</v>
      </c>
      <c r="Q8">
        <v>4.9873737373737403E-2</v>
      </c>
      <c r="R8">
        <v>4.5454545454545497E-2</v>
      </c>
      <c r="S8">
        <v>0.17613636363636401</v>
      </c>
      <c r="T8">
        <v>-1.8939393939393898E-2</v>
      </c>
      <c r="U8">
        <v>-0.126893939393939</v>
      </c>
      <c r="V8">
        <v>-0.14709595959596</v>
      </c>
      <c r="W8">
        <v>-3.7878787878787901E-2</v>
      </c>
      <c r="X8">
        <v>5.9343434343434399E-2</v>
      </c>
      <c r="Y8">
        <v>0.190656565656566</v>
      </c>
      <c r="Z8">
        <v>0.16540404040404</v>
      </c>
      <c r="AA8">
        <v>0.14267676767676801</v>
      </c>
      <c r="AB8">
        <v>6.7550505050505097E-2</v>
      </c>
      <c r="AC8">
        <v>0.12373737373737401</v>
      </c>
      <c r="AD8">
        <v>0.21148989898989901</v>
      </c>
      <c r="AE8">
        <v>0.22916666666666699</v>
      </c>
      <c r="AF8">
        <v>0</v>
      </c>
      <c r="AG8">
        <v>1.01010101010101E-2</v>
      </c>
      <c r="AH8">
        <v>0.10101010101010099</v>
      </c>
      <c r="AI8">
        <v>0.44255050505050503</v>
      </c>
      <c r="AJ8">
        <v>0.32323232323232298</v>
      </c>
      <c r="AK8">
        <v>0.101641414141414</v>
      </c>
      <c r="AL8">
        <v>2.5252525252525502E-3</v>
      </c>
      <c r="AM8">
        <v>5.7449494949495E-2</v>
      </c>
      <c r="AN8">
        <v>0.19633838383838401</v>
      </c>
      <c r="AO8">
        <v>0.16729797979798</v>
      </c>
      <c r="AP8">
        <v>0.143308080808081</v>
      </c>
      <c r="AQ8">
        <v>5.68181818181819E-2</v>
      </c>
      <c r="AR8">
        <v>9.5959595959595995E-2</v>
      </c>
      <c r="AS8">
        <v>0.19318181818181801</v>
      </c>
      <c r="AT8">
        <v>0.212752525252525</v>
      </c>
      <c r="AU8">
        <v>0.115530303030303</v>
      </c>
      <c r="AV8">
        <v>0.104166666666667</v>
      </c>
      <c r="AW8">
        <v>0.17803030303030301</v>
      </c>
      <c r="AX8">
        <v>0.122474747474747</v>
      </c>
      <c r="AY8">
        <v>0.14583333333333301</v>
      </c>
      <c r="AZ8">
        <v>0.13257575757575801</v>
      </c>
      <c r="BA8">
        <v>8.8383838383838294E-3</v>
      </c>
      <c r="BB8">
        <v>0.25757575757575801</v>
      </c>
      <c r="BC8">
        <v>0.17171717171717199</v>
      </c>
      <c r="BD8">
        <v>0.19128787878787901</v>
      </c>
      <c r="BE8">
        <v>0.1875</v>
      </c>
      <c r="BF8">
        <v>0.190656565656566</v>
      </c>
      <c r="BG8">
        <v>0.21212121212121199</v>
      </c>
      <c r="BH8">
        <v>0.160353535353535</v>
      </c>
      <c r="BI8">
        <v>0.15656565656565699</v>
      </c>
      <c r="BJ8">
        <v>0.243055555555556</v>
      </c>
      <c r="BK8">
        <v>0.48484848484848497</v>
      </c>
      <c r="BL8">
        <v>0.70202020202020199</v>
      </c>
      <c r="BM8">
        <v>0.90593434343434398</v>
      </c>
      <c r="BN8">
        <v>0.88510101010101006</v>
      </c>
      <c r="BO8">
        <v>0.92676767676767702</v>
      </c>
      <c r="BP8">
        <v>0.80429292929292995</v>
      </c>
      <c r="BQ8">
        <v>1</v>
      </c>
      <c r="BR8">
        <v>0.83775252525252497</v>
      </c>
      <c r="BS8">
        <v>0.59027777777777801</v>
      </c>
      <c r="BT8">
        <v>0.42487373737373701</v>
      </c>
      <c r="BU8">
        <v>0.25883838383838398</v>
      </c>
      <c r="BV8">
        <v>0.222853535353535</v>
      </c>
      <c r="BW8">
        <v>0.14962121212121199</v>
      </c>
      <c r="BZ8" t="s">
        <v>39</v>
      </c>
      <c r="CA8">
        <v>149.18899999999999</v>
      </c>
      <c r="CB8">
        <v>5.3159999999999998</v>
      </c>
      <c r="CC8">
        <v>10.901</v>
      </c>
      <c r="CD8">
        <v>2.3290000000000002</v>
      </c>
    </row>
    <row r="9" spans="1:82" x14ac:dyDescent="0.25">
      <c r="A9">
        <v>22</v>
      </c>
      <c r="B9">
        <v>0.33921856215910701</v>
      </c>
      <c r="C9">
        <v>0.25944028473347103</v>
      </c>
      <c r="D9">
        <v>0.17898689049486199</v>
      </c>
      <c r="E9">
        <v>0.23288963814132899</v>
      </c>
      <c r="F9">
        <v>0.17525795581734699</v>
      </c>
      <c r="G9">
        <v>0.12349307807865401</v>
      </c>
      <c r="H9">
        <v>0.214979302339804</v>
      </c>
      <c r="I9">
        <v>0.216394678816132</v>
      </c>
      <c r="J9">
        <v>0.28250677584344602</v>
      </c>
      <c r="K9">
        <v>0.17201660550475401</v>
      </c>
      <c r="L9">
        <v>0.19960953770290399</v>
      </c>
      <c r="M9">
        <v>0.129580973550039</v>
      </c>
      <c r="N9">
        <v>0.14097110223676401</v>
      </c>
      <c r="O9">
        <v>8.5414120995924395E-2</v>
      </c>
      <c r="P9">
        <v>0.11389339076431899</v>
      </c>
      <c r="Q9">
        <v>0.137188868863482</v>
      </c>
      <c r="R9">
        <v>8.3524978335068001E-2</v>
      </c>
      <c r="S9">
        <v>0.23388059907733399</v>
      </c>
      <c r="T9">
        <v>0.23685742993688899</v>
      </c>
      <c r="U9">
        <v>0.19851987547844099</v>
      </c>
      <c r="V9">
        <v>0.259921947021091</v>
      </c>
      <c r="W9">
        <v>0.23885514401504401</v>
      </c>
      <c r="X9">
        <v>0.193166317593091</v>
      </c>
      <c r="Y9">
        <v>0.15330481524105499</v>
      </c>
      <c r="Z9">
        <v>9.3860977261187695E-2</v>
      </c>
      <c r="AA9">
        <v>0.11998523428725</v>
      </c>
      <c r="AB9">
        <v>9.3941912317720602E-2</v>
      </c>
      <c r="AC9">
        <v>2.0946387434134101E-2</v>
      </c>
      <c r="AD9">
        <v>2.6744101117496501E-2</v>
      </c>
      <c r="AE9">
        <v>0.140463777614144</v>
      </c>
      <c r="AF9">
        <v>0.27183716656236201</v>
      </c>
      <c r="AG9">
        <v>0.39014053089448902</v>
      </c>
      <c r="AH9">
        <v>0.286677892293209</v>
      </c>
      <c r="AI9">
        <v>0.40293616592870901</v>
      </c>
      <c r="AJ9">
        <v>0.41539621658220799</v>
      </c>
      <c r="AK9">
        <v>0.30747227974313501</v>
      </c>
      <c r="AL9">
        <v>0.26330542718904398</v>
      </c>
      <c r="AM9">
        <v>0.228627716506208</v>
      </c>
      <c r="AN9">
        <v>0.68062829292173099</v>
      </c>
      <c r="AO9">
        <v>0.73292813164383397</v>
      </c>
      <c r="AP9">
        <v>0.51676243981688197</v>
      </c>
      <c r="AQ9">
        <v>0.54346508639324198</v>
      </c>
      <c r="AR9">
        <v>0.398038607995987</v>
      </c>
      <c r="AS9">
        <v>0.27148776400126101</v>
      </c>
      <c r="AT9">
        <v>0.17877961778912899</v>
      </c>
      <c r="AU9">
        <v>0.23387072894848501</v>
      </c>
      <c r="AV9">
        <v>0.21822065265239601</v>
      </c>
      <c r="AW9">
        <v>0.41296224280912402</v>
      </c>
      <c r="AX9">
        <v>0.50481563586330802</v>
      </c>
      <c r="AY9">
        <v>0.49681293539604898</v>
      </c>
      <c r="AZ9">
        <v>0.44702800550358601</v>
      </c>
      <c r="BA9">
        <v>0.61584668926268205</v>
      </c>
      <c r="BB9">
        <v>0.70544179683721797</v>
      </c>
      <c r="BC9">
        <v>0.56932679799202401</v>
      </c>
      <c r="BD9">
        <v>0.60943307953942305</v>
      </c>
      <c r="BE9">
        <v>0.52405251698154398</v>
      </c>
      <c r="BF9">
        <v>0.23905452061770099</v>
      </c>
      <c r="BG9">
        <v>8.6811731240335699E-2</v>
      </c>
      <c r="BH9">
        <v>6.6883941102965194E-2</v>
      </c>
      <c r="BI9">
        <v>6.1731733846045501E-2</v>
      </c>
      <c r="BJ9">
        <v>3.14422824475388E-2</v>
      </c>
      <c r="BK9">
        <v>0.13334741471714601</v>
      </c>
      <c r="BL9">
        <v>4.9433553305596803E-2</v>
      </c>
      <c r="BM9">
        <v>0</v>
      </c>
      <c r="BN9">
        <v>0.21661576970225199</v>
      </c>
      <c r="BO9">
        <v>0.11811583188406</v>
      </c>
      <c r="BP9">
        <v>0.40431600994119599</v>
      </c>
      <c r="BQ9">
        <v>0.481555690227986</v>
      </c>
      <c r="BR9">
        <v>0.48747776753476801</v>
      </c>
      <c r="BS9">
        <v>0.49957657147256002</v>
      </c>
      <c r="BT9">
        <v>0.738694260914877</v>
      </c>
      <c r="BU9">
        <v>0.40829959394288401</v>
      </c>
      <c r="BV9">
        <v>0.107511365453365</v>
      </c>
      <c r="BW9">
        <v>0.43864234403715802</v>
      </c>
      <c r="BZ9" t="s">
        <v>40</v>
      </c>
      <c r="CA9">
        <v>152.63300000000001</v>
      </c>
      <c r="CB9">
        <v>8.2840000000000007</v>
      </c>
      <c r="CC9">
        <v>12.074</v>
      </c>
      <c r="CD9">
        <v>1.5680000000000001</v>
      </c>
    </row>
    <row r="10" spans="1:82" x14ac:dyDescent="0.25">
      <c r="A10">
        <v>21</v>
      </c>
      <c r="B10">
        <v>0.41815282830157502</v>
      </c>
      <c r="C10">
        <v>0.33288404476077998</v>
      </c>
      <c r="D10">
        <v>0.31362189388293299</v>
      </c>
      <c r="E10">
        <v>0.29635937729435002</v>
      </c>
      <c r="F10">
        <v>0.25064553486580499</v>
      </c>
      <c r="G10">
        <v>0.202279596942435</v>
      </c>
      <c r="H10">
        <v>0.18987729296477601</v>
      </c>
      <c r="I10">
        <v>0.1643094023677</v>
      </c>
      <c r="J10">
        <v>0.160658528679201</v>
      </c>
      <c r="K10">
        <v>0.199739708151743</v>
      </c>
      <c r="L10">
        <v>0.30041197868903402</v>
      </c>
      <c r="M10">
        <v>0.29079267802770697</v>
      </c>
      <c r="N10">
        <v>0.257963212824254</v>
      </c>
      <c r="O10">
        <v>0.237686353171292</v>
      </c>
      <c r="P10">
        <v>0.220450156673801</v>
      </c>
      <c r="Q10">
        <v>0.19227865496023</v>
      </c>
      <c r="R10">
        <v>0.16454004948176701</v>
      </c>
      <c r="S10">
        <v>0.17178569350669501</v>
      </c>
      <c r="T10">
        <v>0.17068648338647999</v>
      </c>
      <c r="U10">
        <v>0.21146600136864099</v>
      </c>
      <c r="V10">
        <v>0.191137886801442</v>
      </c>
      <c r="W10">
        <v>0.173224294275242</v>
      </c>
      <c r="X10">
        <v>0.18322177308756701</v>
      </c>
      <c r="Y10">
        <v>0.14383929783537899</v>
      </c>
      <c r="Z10">
        <v>0.150221227291991</v>
      </c>
      <c r="AA10">
        <v>0.15768782155532199</v>
      </c>
      <c r="AB10">
        <v>0.14266182007585601</v>
      </c>
      <c r="AC10">
        <v>0.16439182581086301</v>
      </c>
      <c r="AD10">
        <v>0.211113450674764</v>
      </c>
      <c r="AE10">
        <v>0.21794005114409301</v>
      </c>
      <c r="AF10">
        <v>0.304880853103417</v>
      </c>
      <c r="AG10">
        <v>0.33776919219484602</v>
      </c>
      <c r="AH10">
        <v>0.30261109156344002</v>
      </c>
      <c r="AI10">
        <v>0.24222102781341101</v>
      </c>
      <c r="AJ10">
        <v>0.213172651485975</v>
      </c>
      <c r="AK10">
        <v>0.18177624597925601</v>
      </c>
      <c r="AL10">
        <v>0.16871178392036401</v>
      </c>
      <c r="AM10">
        <v>0.134545535142859</v>
      </c>
      <c r="AN10">
        <v>9.8106754289482803E-2</v>
      </c>
      <c r="AO10">
        <v>0.28098705882678898</v>
      </c>
      <c r="AP10">
        <v>0.30953535342340499</v>
      </c>
      <c r="AQ10">
        <v>0.357088831692709</v>
      </c>
      <c r="AR10">
        <v>0.29371559340722903</v>
      </c>
      <c r="AS10">
        <v>0.17410809522885901</v>
      </c>
      <c r="AT10">
        <v>0.129826619863078</v>
      </c>
      <c r="AU10">
        <v>0.102548615978789</v>
      </c>
      <c r="AV10">
        <v>5.3733158604866799E-2</v>
      </c>
      <c r="AW10">
        <v>6.4536863365478994E-2</v>
      </c>
      <c r="AX10">
        <v>6.6859265087645406E-2</v>
      </c>
      <c r="AY10">
        <v>6.0593005505054399E-2</v>
      </c>
      <c r="AZ10">
        <v>7.0107025801999304E-2</v>
      </c>
      <c r="BA10">
        <v>8.3598843024201897E-2</v>
      </c>
      <c r="BB10">
        <v>0.149507814296513</v>
      </c>
      <c r="BC10">
        <v>0.25721516812996897</v>
      </c>
      <c r="BD10">
        <v>0.233721023657607</v>
      </c>
      <c r="BE10">
        <v>0.189634871073107</v>
      </c>
      <c r="BF10">
        <v>0.14272000132985499</v>
      </c>
      <c r="BG10">
        <v>0.13472631261064599</v>
      </c>
      <c r="BH10">
        <v>6.0287553921554098E-2</v>
      </c>
      <c r="BI10">
        <v>2.3275272135887499E-2</v>
      </c>
      <c r="BJ10">
        <v>3.44315275903797E-2</v>
      </c>
      <c r="BK10">
        <v>7.7532754660735101E-2</v>
      </c>
      <c r="BL10">
        <v>7.9164600308632302E-2</v>
      </c>
      <c r="BM10">
        <v>7.3661623367806003E-2</v>
      </c>
      <c r="BN10">
        <v>3.2746349126307202E-2</v>
      </c>
      <c r="BO10">
        <v>1.38138920211292E-2</v>
      </c>
      <c r="BP10">
        <v>0</v>
      </c>
      <c r="BQ10">
        <v>5.65743431751961E-2</v>
      </c>
      <c r="BR10">
        <v>8.1512629487922705E-2</v>
      </c>
      <c r="BS10">
        <v>0.101621179084669</v>
      </c>
      <c r="BT10">
        <v>0.210777523196304</v>
      </c>
      <c r="BU10">
        <v>0.24715673752774001</v>
      </c>
      <c r="BV10">
        <v>0.34496704447540899</v>
      </c>
      <c r="BW10">
        <v>0.246110860223689</v>
      </c>
      <c r="BZ10" t="s">
        <v>41</v>
      </c>
      <c r="CA10">
        <v>161.143</v>
      </c>
      <c r="CB10">
        <v>16.166</v>
      </c>
      <c r="CC10">
        <v>10.656000000000001</v>
      </c>
      <c r="CD10">
        <v>1.56</v>
      </c>
    </row>
    <row r="11" spans="1:82" x14ac:dyDescent="0.25">
      <c r="A11">
        <v>20</v>
      </c>
      <c r="B11">
        <v>0.16276738495538401</v>
      </c>
      <c r="C11">
        <v>0.12836056515906699</v>
      </c>
      <c r="D11">
        <v>0.19675586076250001</v>
      </c>
      <c r="E11">
        <v>0.28036940563580598</v>
      </c>
      <c r="F11">
        <v>0.27274449443517301</v>
      </c>
      <c r="G11">
        <v>0.27766990291259702</v>
      </c>
      <c r="H11">
        <v>0.28125345331123203</v>
      </c>
      <c r="I11">
        <v>0.36053358591840601</v>
      </c>
      <c r="J11">
        <v>0.25597916173337498</v>
      </c>
      <c r="K11">
        <v>9.8808114294745897E-2</v>
      </c>
      <c r="L11">
        <v>-1.9306969768739E-2</v>
      </c>
      <c r="M11">
        <v>0.119441155576577</v>
      </c>
      <c r="N11">
        <v>0.31459467992742002</v>
      </c>
      <c r="O11">
        <v>0.29621911753094399</v>
      </c>
      <c r="P11">
        <v>0.156208066935006</v>
      </c>
      <c r="Q11">
        <v>0.28810482279580801</v>
      </c>
      <c r="R11">
        <v>0.25004341305549099</v>
      </c>
      <c r="S11">
        <v>0.189130949561961</v>
      </c>
      <c r="T11">
        <v>0.23469097797775099</v>
      </c>
      <c r="U11">
        <v>0.12560580945618899</v>
      </c>
      <c r="V11">
        <v>0.25430578577628998</v>
      </c>
      <c r="W11">
        <v>0.44305785776302398</v>
      </c>
      <c r="X11">
        <v>0.132180914042137</v>
      </c>
      <c r="Y11">
        <v>0.40036309100951301</v>
      </c>
      <c r="Z11">
        <v>8.4031888862538304E-2</v>
      </c>
      <c r="AA11">
        <v>0.28316362775281401</v>
      </c>
      <c r="AB11">
        <v>0.323924540216247</v>
      </c>
      <c r="AC11">
        <v>0.53153366485119002</v>
      </c>
      <c r="AD11">
        <v>0.40685136948455702</v>
      </c>
      <c r="AE11">
        <v>0.130333885863119</v>
      </c>
      <c r="AF11">
        <v>0.227302865261679</v>
      </c>
      <c r="AG11">
        <v>0.62618991238453703</v>
      </c>
      <c r="AH11">
        <v>0.226237272081456</v>
      </c>
      <c r="AI11">
        <v>0.15740784592312601</v>
      </c>
      <c r="AJ11">
        <v>0.177733049175158</v>
      </c>
      <c r="AK11">
        <v>0.217791459467992</v>
      </c>
      <c r="AL11">
        <v>2.1690741179222098E-2</v>
      </c>
      <c r="AM11">
        <v>0.28556318572893102</v>
      </c>
      <c r="AN11">
        <v>0.43936380140498799</v>
      </c>
      <c r="AO11">
        <v>0.265758939142825</v>
      </c>
      <c r="AP11">
        <v>0.47523087852235701</v>
      </c>
      <c r="AQ11">
        <v>0.60648038519223102</v>
      </c>
      <c r="AR11">
        <v>0.66169389849234395</v>
      </c>
      <c r="AS11">
        <v>0.59040176809533396</v>
      </c>
      <c r="AT11">
        <v>0.43836135448732799</v>
      </c>
      <c r="AU11">
        <v>0.342529007814388</v>
      </c>
      <c r="AV11">
        <v>0.34204751756252899</v>
      </c>
      <c r="AW11">
        <v>0.280219433262275</v>
      </c>
      <c r="AX11">
        <v>0.27631225826820699</v>
      </c>
      <c r="AY11">
        <v>0.39233562238534397</v>
      </c>
      <c r="AZ11">
        <v>0.45275080906144499</v>
      </c>
      <c r="BA11">
        <v>0.346728234272623</v>
      </c>
      <c r="BB11">
        <v>0.23557502565320901</v>
      </c>
      <c r="BC11">
        <v>0</v>
      </c>
      <c r="BD11">
        <v>8.8325834714634996E-2</v>
      </c>
      <c r="BE11">
        <v>0.68852316678505299</v>
      </c>
      <c r="BF11">
        <v>0.90505959428522398</v>
      </c>
      <c r="BG11">
        <v>0.71223458836525799</v>
      </c>
      <c r="BH11">
        <v>0.53025495303493397</v>
      </c>
      <c r="BI11">
        <v>0.55481095587656104</v>
      </c>
      <c r="BJ11">
        <v>0.66367511247926003</v>
      </c>
      <c r="BK11">
        <v>0.33783250453863001</v>
      </c>
      <c r="BL11">
        <v>0.28407135527664301</v>
      </c>
      <c r="BM11">
        <v>0.20444391822557101</v>
      </c>
      <c r="BN11">
        <v>0.235472412976515</v>
      </c>
      <c r="BO11">
        <v>0.235006709290383</v>
      </c>
      <c r="BP11">
        <v>0.27429157786722402</v>
      </c>
      <c r="BQ11">
        <v>0.18010892730284001</v>
      </c>
      <c r="BR11">
        <v>0.12813955324017101</v>
      </c>
      <c r="BS11">
        <v>9.9384323940309494E-2</v>
      </c>
      <c r="BT11">
        <v>0.184355513458037</v>
      </c>
      <c r="BU11">
        <v>0.50476754282101299</v>
      </c>
      <c r="BV11">
        <v>0.60303102060142999</v>
      </c>
      <c r="BW11">
        <v>0.586597205777866</v>
      </c>
      <c r="BZ11" t="s">
        <v>42</v>
      </c>
      <c r="CA11">
        <v>160.81700000000001</v>
      </c>
      <c r="CB11">
        <v>15.643000000000001</v>
      </c>
      <c r="CC11">
        <v>11.404</v>
      </c>
      <c r="CD11">
        <v>1.44</v>
      </c>
    </row>
    <row r="12" spans="1:82" x14ac:dyDescent="0.25">
      <c r="A12">
        <v>19</v>
      </c>
      <c r="B12">
        <v>0.352507868160232</v>
      </c>
      <c r="C12">
        <v>0.23391209809270799</v>
      </c>
      <c r="D12">
        <v>0.258355491993711</v>
      </c>
      <c r="E12">
        <v>0.25245987922984298</v>
      </c>
      <c r="F12">
        <v>0.19525183471326299</v>
      </c>
      <c r="G12">
        <v>0.17438796251861799</v>
      </c>
      <c r="H12">
        <v>0.17148481084858999</v>
      </c>
      <c r="I12">
        <v>0.15709051331484</v>
      </c>
      <c r="J12">
        <v>0.20094263119852299</v>
      </c>
      <c r="K12">
        <v>0.30653256757448799</v>
      </c>
      <c r="L12">
        <v>0.34875091839857503</v>
      </c>
      <c r="M12">
        <v>0.345956128829434</v>
      </c>
      <c r="N12">
        <v>0.32197952551689102</v>
      </c>
      <c r="O12">
        <v>0.231924665714829</v>
      </c>
      <c r="P12">
        <v>0.32948270790936401</v>
      </c>
      <c r="Q12">
        <v>0.46139987163259399</v>
      </c>
      <c r="R12">
        <v>0.53382505117429602</v>
      </c>
      <c r="S12">
        <v>0.51544755333856496</v>
      </c>
      <c r="T12">
        <v>0.49488733318487599</v>
      </c>
      <c r="U12">
        <v>0.39880468267171298</v>
      </c>
      <c r="V12">
        <v>0.34683136118278801</v>
      </c>
      <c r="W12">
        <v>0.28152831049194699</v>
      </c>
      <c r="X12">
        <v>0.23764165963106901</v>
      </c>
      <c r="Y12">
        <v>0.14666869895221299</v>
      </c>
      <c r="Z12">
        <v>0.15391347941179601</v>
      </c>
      <c r="AA12">
        <v>0.131979084923732</v>
      </c>
      <c r="AB12">
        <v>0.14958256775310599</v>
      </c>
      <c r="AC12">
        <v>0.24851835665897601</v>
      </c>
      <c r="AD12">
        <v>0.18151366374644801</v>
      </c>
      <c r="AE12">
        <v>0.26019050295495599</v>
      </c>
      <c r="AF12">
        <v>0.409733774561577</v>
      </c>
      <c r="AG12">
        <v>0.44982656109895203</v>
      </c>
      <c r="AH12">
        <v>0.393472314674012</v>
      </c>
      <c r="AI12">
        <v>0.45272733118434599</v>
      </c>
      <c r="AJ12">
        <v>0.49209849757733498</v>
      </c>
      <c r="AK12">
        <v>0.41908744821542099</v>
      </c>
      <c r="AL12">
        <v>0.31684363825157902</v>
      </c>
      <c r="AM12">
        <v>0.20744435725198501</v>
      </c>
      <c r="AN12">
        <v>0.61980382887361796</v>
      </c>
      <c r="AO12">
        <v>0.84808705168157805</v>
      </c>
      <c r="AP12">
        <v>0.77941286793994802</v>
      </c>
      <c r="AQ12">
        <v>0.71613416418882703</v>
      </c>
      <c r="AR12">
        <v>0.46248825581077302</v>
      </c>
      <c r="AS12">
        <v>0.224138074750794</v>
      </c>
      <c r="AT12">
        <v>0.14734745057318699</v>
      </c>
      <c r="AU12">
        <v>0.124091276612715</v>
      </c>
      <c r="AV12">
        <v>0.150052930718511</v>
      </c>
      <c r="AW12">
        <v>0.27250091393310499</v>
      </c>
      <c r="AX12">
        <v>0.41610213187549</v>
      </c>
      <c r="AY12">
        <v>0.339968825057133</v>
      </c>
      <c r="AZ12">
        <v>0.41451599650860099</v>
      </c>
      <c r="BA12">
        <v>0.45938147865444601</v>
      </c>
      <c r="BB12">
        <v>0.68634292198999702</v>
      </c>
      <c r="BC12">
        <v>0.75942780047561198</v>
      </c>
      <c r="BD12">
        <v>0.76333359927695199</v>
      </c>
      <c r="BE12">
        <v>0.72570575283676597</v>
      </c>
      <c r="BF12">
        <v>0.49497664260868801</v>
      </c>
      <c r="BG12">
        <v>0.32318341654986699</v>
      </c>
      <c r="BH12">
        <v>0.30780433376956101</v>
      </c>
      <c r="BI12">
        <v>0.28880643313641602</v>
      </c>
      <c r="BJ12">
        <v>0.17074294723479799</v>
      </c>
      <c r="BK12">
        <v>0.32343110135190201</v>
      </c>
      <c r="BL12">
        <v>0.252463451606802</v>
      </c>
      <c r="BM12">
        <v>0.15596759615945599</v>
      </c>
      <c r="BN12">
        <v>0.24532941483274701</v>
      </c>
      <c r="BO12">
        <v>0.180179976350864</v>
      </c>
      <c r="BP12">
        <v>0.33142489017917198</v>
      </c>
      <c r="BQ12">
        <v>0.53786779109215899</v>
      </c>
      <c r="BR12">
        <v>0.48411185350397001</v>
      </c>
      <c r="BS12">
        <v>0.67980666295933401</v>
      </c>
      <c r="BT12">
        <v>1</v>
      </c>
      <c r="BU12">
        <v>0.82166337015659596</v>
      </c>
      <c r="BV12">
        <v>0.60233728716076196</v>
      </c>
      <c r="BW12">
        <v>0.65971918735569002</v>
      </c>
      <c r="BZ12" t="s">
        <v>43</v>
      </c>
      <c r="CA12">
        <v>166.285</v>
      </c>
      <c r="CB12">
        <v>13.744999999999999</v>
      </c>
      <c r="CC12">
        <v>11.801</v>
      </c>
      <c r="CD12">
        <v>1.48</v>
      </c>
    </row>
    <row r="13" spans="1:82" x14ac:dyDescent="0.25">
      <c r="A13">
        <v>18</v>
      </c>
      <c r="B13">
        <v>0.25623244300641101</v>
      </c>
      <c r="C13">
        <v>0.22560496714748199</v>
      </c>
      <c r="D13">
        <v>0.21495918764677099</v>
      </c>
      <c r="E13">
        <v>0.160732993307655</v>
      </c>
      <c r="F13">
        <v>0.12738645980815</v>
      </c>
      <c r="G13">
        <v>3.6167572357002097E-2</v>
      </c>
      <c r="H13">
        <v>2.0118112791234901E-2</v>
      </c>
      <c r="I13">
        <v>6.6536784095173995E-2</v>
      </c>
      <c r="J13">
        <v>0.107494824784352</v>
      </c>
      <c r="K13">
        <v>0.34085963543702302</v>
      </c>
      <c r="L13">
        <v>0.31212212316948301</v>
      </c>
      <c r="M13">
        <v>0.31635368145571702</v>
      </c>
      <c r="N13">
        <v>0.242246447543912</v>
      </c>
      <c r="O13">
        <v>0.19216042572523001</v>
      </c>
      <c r="P13">
        <v>0.29227286995011298</v>
      </c>
      <c r="Q13">
        <v>0.64379020477033699</v>
      </c>
      <c r="R13">
        <v>0.74207360924771504</v>
      </c>
      <c r="S13">
        <v>0.667750493019586</v>
      </c>
      <c r="T13">
        <v>0.53622121182823701</v>
      </c>
      <c r="U13">
        <v>0.38197793232421201</v>
      </c>
      <c r="V13">
        <v>0.401617925384193</v>
      </c>
      <c r="W13">
        <v>0.32347912232581499</v>
      </c>
      <c r="X13">
        <v>0.24531912836522099</v>
      </c>
      <c r="Y13">
        <v>0.119573639047425</v>
      </c>
      <c r="Z13">
        <v>0.19830711179923199</v>
      </c>
      <c r="AA13">
        <v>0.263737995685006</v>
      </c>
      <c r="AB13">
        <v>0.19101214371140701</v>
      </c>
      <c r="AC13">
        <v>0.27363679588261303</v>
      </c>
      <c r="AD13">
        <v>0.329224505689098</v>
      </c>
      <c r="AE13">
        <v>0.32995426738415401</v>
      </c>
      <c r="AF13">
        <v>0.40781229098817701</v>
      </c>
      <c r="AG13">
        <v>0.47883227533339701</v>
      </c>
      <c r="AH13">
        <v>0.37326449821930202</v>
      </c>
      <c r="AI13">
        <v>0.330624429666738</v>
      </c>
      <c r="AJ13">
        <v>0.46974402714554903</v>
      </c>
      <c r="AK13">
        <v>0.44973849102234797</v>
      </c>
      <c r="AL13">
        <v>0.30241668995459198</v>
      </c>
      <c r="AM13">
        <v>0.25693174277953301</v>
      </c>
      <c r="AN13">
        <v>0.52567079138749495</v>
      </c>
      <c r="AO13">
        <v>0.83817964852240501</v>
      </c>
      <c r="AP13">
        <v>1</v>
      </c>
      <c r="AQ13">
        <v>0.97708336368488702</v>
      </c>
      <c r="AR13">
        <v>0.63681310021575999</v>
      </c>
      <c r="AS13">
        <v>0.319389278198141</v>
      </c>
      <c r="AT13">
        <v>0.16552875936539099</v>
      </c>
      <c r="AU13">
        <v>0.16786638076608401</v>
      </c>
      <c r="AV13">
        <v>0.18081931974555501</v>
      </c>
      <c r="AW13">
        <v>0.30905606450511502</v>
      </c>
      <c r="AX13">
        <v>0.28645994058601698</v>
      </c>
      <c r="AY13">
        <v>0.25448154471082202</v>
      </c>
      <c r="AZ13">
        <v>0.32718223248804101</v>
      </c>
      <c r="BA13">
        <v>0.20990515746827801</v>
      </c>
      <c r="BB13">
        <v>0.49761138799085503</v>
      </c>
      <c r="BC13">
        <v>0.70753376306717597</v>
      </c>
      <c r="BD13">
        <v>0.64862305490695105</v>
      </c>
      <c r="BE13">
        <v>0.64395575869390598</v>
      </c>
      <c r="BF13">
        <v>0.565865959596907</v>
      </c>
      <c r="BG13">
        <v>0.38676442736222599</v>
      </c>
      <c r="BH13">
        <v>0.32489096618594898</v>
      </c>
      <c r="BI13">
        <v>0.27686840847053501</v>
      </c>
      <c r="BJ13">
        <v>0.27008467089867</v>
      </c>
      <c r="BK13">
        <v>0.33439243696700499</v>
      </c>
      <c r="BL13">
        <v>0.27963382120971803</v>
      </c>
      <c r="BM13">
        <v>0.14126914962234799</v>
      </c>
      <c r="BN13">
        <v>5.0124430328947499E-2</v>
      </c>
      <c r="BO13">
        <v>1.04894965968792E-2</v>
      </c>
      <c r="BP13">
        <v>0.20494648634975501</v>
      </c>
      <c r="BQ13">
        <v>0.27065947412128499</v>
      </c>
      <c r="BR13">
        <v>0.21826364396105999</v>
      </c>
      <c r="BS13">
        <v>0.59799136735621194</v>
      </c>
      <c r="BT13">
        <v>0.86201941351529998</v>
      </c>
      <c r="BU13">
        <v>0.93024617206217497</v>
      </c>
      <c r="BV13">
        <v>0.71103291079557795</v>
      </c>
      <c r="BW13">
        <v>0.65949001444954503</v>
      </c>
      <c r="BZ13" t="s">
        <v>44</v>
      </c>
      <c r="CA13">
        <v>164.09299999999999</v>
      </c>
      <c r="CB13">
        <v>16.545999999999999</v>
      </c>
      <c r="CC13">
        <v>11.789</v>
      </c>
      <c r="CD13">
        <v>1.786</v>
      </c>
    </row>
    <row r="14" spans="1:82" x14ac:dyDescent="0.25">
      <c r="A14">
        <v>17</v>
      </c>
      <c r="B14">
        <v>0.436057262642013</v>
      </c>
      <c r="C14">
        <v>0.27794339534643098</v>
      </c>
      <c r="D14">
        <v>0.31729034811623202</v>
      </c>
      <c r="E14">
        <v>0.29102249135602398</v>
      </c>
      <c r="F14">
        <v>0.23364136100244901</v>
      </c>
      <c r="G14">
        <v>0.25488984996099001</v>
      </c>
      <c r="H14">
        <v>0.30007928634723702</v>
      </c>
      <c r="I14">
        <v>0.17600938831023999</v>
      </c>
      <c r="J14">
        <v>0.12695143364589501</v>
      </c>
      <c r="K14">
        <v>0.26598993857513498</v>
      </c>
      <c r="L14">
        <v>0.582444565733925</v>
      </c>
      <c r="M14">
        <v>0.42044453296055601</v>
      </c>
      <c r="N14">
        <v>0.41639197959983398</v>
      </c>
      <c r="O14">
        <v>0.31561512465855801</v>
      </c>
      <c r="P14">
        <v>0.33355728470101098</v>
      </c>
      <c r="Q14">
        <v>0.40264985308705997</v>
      </c>
      <c r="R14">
        <v>0.368909667766258</v>
      </c>
      <c r="S14">
        <v>0.41588525286544897</v>
      </c>
      <c r="T14">
        <v>0.30281712332997002</v>
      </c>
      <c r="U14">
        <v>0.36248860810232902</v>
      </c>
      <c r="V14">
        <v>0.36930672975960099</v>
      </c>
      <c r="W14">
        <v>0.29298007000895998</v>
      </c>
      <c r="X14">
        <v>0.19415197012077001</v>
      </c>
      <c r="Y14">
        <v>0.118773217097107</v>
      </c>
      <c r="Z14">
        <v>0.23705987568808301</v>
      </c>
      <c r="AA14">
        <v>0.22832199080581</v>
      </c>
      <c r="AB14">
        <v>0.22214673142348501</v>
      </c>
      <c r="AC14">
        <v>0.14890076853554199</v>
      </c>
      <c r="AD14">
        <v>0.16374332400132</v>
      </c>
      <c r="AE14">
        <v>0.10022601020764101</v>
      </c>
      <c r="AF14">
        <v>0.16091472999154199</v>
      </c>
      <c r="AG14">
        <v>0.21089916264037301</v>
      </c>
      <c r="AH14">
        <v>0.31106466816331102</v>
      </c>
      <c r="AI14">
        <v>0.310740715997323</v>
      </c>
      <c r="AJ14">
        <v>0.28522790728160902</v>
      </c>
      <c r="AK14">
        <v>0.23610818741829401</v>
      </c>
      <c r="AL14">
        <v>0.19892931918363399</v>
      </c>
      <c r="AM14">
        <v>0.138506567909572</v>
      </c>
      <c r="AN14">
        <v>0.21886183124990899</v>
      </c>
      <c r="AO14">
        <v>0.40877973395585698</v>
      </c>
      <c r="AP14">
        <v>0.56954320223565102</v>
      </c>
      <c r="AQ14">
        <v>0.64636776512080596</v>
      </c>
      <c r="AR14">
        <v>0.62225790878161202</v>
      </c>
      <c r="AS14">
        <v>0.42918998092842198</v>
      </c>
      <c r="AT14">
        <v>0.247454076314053</v>
      </c>
      <c r="AU14">
        <v>0.190166224016077</v>
      </c>
      <c r="AV14">
        <v>0.124785870139299</v>
      </c>
      <c r="AW14">
        <v>0.25154948715976799</v>
      </c>
      <c r="AX14">
        <v>0.218739561366255</v>
      </c>
      <c r="AY14">
        <v>0.14619570492369499</v>
      </c>
      <c r="AZ14">
        <v>0.153287358176389</v>
      </c>
      <c r="BA14">
        <v>0.12436233734638601</v>
      </c>
      <c r="BB14">
        <v>0.15139532626520499</v>
      </c>
      <c r="BC14">
        <v>0.24912677874318301</v>
      </c>
      <c r="BD14">
        <v>0.33676907504723202</v>
      </c>
      <c r="BE14">
        <v>0.406049460058717</v>
      </c>
      <c r="BF14">
        <v>0.437157691595006</v>
      </c>
      <c r="BG14">
        <v>0.38921529205485</v>
      </c>
      <c r="BH14">
        <v>0.30133475855479003</v>
      </c>
      <c r="BI14">
        <v>0.221527818919564</v>
      </c>
      <c r="BJ14">
        <v>0.18278087093971701</v>
      </c>
      <c r="BK14">
        <v>0.41621550760279302</v>
      </c>
      <c r="BL14">
        <v>0.42922401481356498</v>
      </c>
      <c r="BM14">
        <v>0.269799212682786</v>
      </c>
      <c r="BN14">
        <v>0.32000675635645298</v>
      </c>
      <c r="BO14">
        <v>0.17035472131920901</v>
      </c>
      <c r="BP14">
        <v>9.8968016971564196E-2</v>
      </c>
      <c r="BQ14">
        <v>0.40455953219795399</v>
      </c>
      <c r="BR14">
        <v>0.41665668759540597</v>
      </c>
      <c r="BS14">
        <v>0.51612008667296105</v>
      </c>
      <c r="BT14">
        <v>0.74067566085612202</v>
      </c>
      <c r="BU14">
        <v>0.77324608893936697</v>
      </c>
      <c r="BV14">
        <v>1</v>
      </c>
      <c r="BW14">
        <v>0.92478385331648005</v>
      </c>
      <c r="BZ14" t="s">
        <v>45</v>
      </c>
      <c r="CA14">
        <v>156.32499999999999</v>
      </c>
      <c r="CB14">
        <v>12.066000000000001</v>
      </c>
      <c r="CC14">
        <v>10.978</v>
      </c>
      <c r="CD14">
        <v>1.494</v>
      </c>
    </row>
    <row r="15" spans="1:82" x14ac:dyDescent="0.25">
      <c r="A15">
        <v>16</v>
      </c>
      <c r="B15">
        <v>0.49273544784240098</v>
      </c>
      <c r="C15">
        <v>0.56684715854391299</v>
      </c>
      <c r="D15">
        <v>0.52430554274816898</v>
      </c>
      <c r="E15">
        <v>0.39300507910043903</v>
      </c>
      <c r="F15">
        <v>0.18089454135022701</v>
      </c>
      <c r="G15">
        <v>0.147378748925721</v>
      </c>
      <c r="H15">
        <v>5.2378914909394399E-2</v>
      </c>
      <c r="I15">
        <v>0.123091648808055</v>
      </c>
      <c r="J15">
        <v>0.15900313893571799</v>
      </c>
      <c r="K15">
        <v>0.16624740419975201</v>
      </c>
      <c r="L15">
        <v>0.31611959677033602</v>
      </c>
      <c r="M15">
        <v>0.15792608931397001</v>
      </c>
      <c r="N15">
        <v>0.292643972395075</v>
      </c>
      <c r="O15">
        <v>0.18123757427769599</v>
      </c>
      <c r="P15">
        <v>0.19892958972524</v>
      </c>
      <c r="Q15">
        <v>0.20934783169994101</v>
      </c>
      <c r="R15">
        <v>0.475996916392178</v>
      </c>
      <c r="S15">
        <v>0.48696106022993602</v>
      </c>
      <c r="T15">
        <v>0.46806105248404201</v>
      </c>
      <c r="U15">
        <v>0.43733931858168501</v>
      </c>
      <c r="V15">
        <v>0.37733622021976798</v>
      </c>
      <c r="W15">
        <v>0.252072029537729</v>
      </c>
      <c r="X15">
        <v>7.0235069768479805E-2</v>
      </c>
      <c r="Y15">
        <v>0.118324228821407</v>
      </c>
      <c r="Z15">
        <v>0.247618134269734</v>
      </c>
      <c r="AA15">
        <v>0.33097697990860198</v>
      </c>
      <c r="AB15">
        <v>0.312178406630502</v>
      </c>
      <c r="AC15">
        <v>0.31642205591067601</v>
      </c>
      <c r="AD15">
        <v>0.33241366082527501</v>
      </c>
      <c r="AE15">
        <v>0.33460280106672802</v>
      </c>
      <c r="AF15">
        <v>0.28411425578452798</v>
      </c>
      <c r="AG15">
        <v>0.233142513583005</v>
      </c>
      <c r="AH15">
        <v>0.32671304373485599</v>
      </c>
      <c r="AI15">
        <v>0.388639708458899</v>
      </c>
      <c r="AJ15">
        <v>0.30604069919700999</v>
      </c>
      <c r="AK15">
        <v>0.37924503247747099</v>
      </c>
      <c r="AL15">
        <v>0.44041739361368598</v>
      </c>
      <c r="AM15">
        <v>0.418448532151043</v>
      </c>
      <c r="AN15">
        <v>0.67306933322513496</v>
      </c>
      <c r="AO15">
        <v>0.68525806772871201</v>
      </c>
      <c r="AP15">
        <v>0.67732220382058295</v>
      </c>
      <c r="AQ15">
        <v>1</v>
      </c>
      <c r="AR15">
        <v>0.91028766815068496</v>
      </c>
      <c r="AS15">
        <v>0.76171014824185801</v>
      </c>
      <c r="AT15">
        <v>0.55888547495306196</v>
      </c>
      <c r="AU15">
        <v>0.57631007225822395</v>
      </c>
      <c r="AV15">
        <v>0.47534958006130701</v>
      </c>
      <c r="AW15">
        <v>0.52317869802406303</v>
      </c>
      <c r="AX15">
        <v>0.515724186772201</v>
      </c>
      <c r="AY15">
        <v>0.48346433748537798</v>
      </c>
      <c r="AZ15">
        <v>0.47219035745506199</v>
      </c>
      <c r="BA15">
        <v>0.54261723058083</v>
      </c>
      <c r="BB15">
        <v>0.40515692834300399</v>
      </c>
      <c r="BC15">
        <v>0.48262519779720398</v>
      </c>
      <c r="BD15">
        <v>0.50694733891284305</v>
      </c>
      <c r="BE15">
        <v>0.51898668810929405</v>
      </c>
      <c r="BF15">
        <v>0.60181254172645204</v>
      </c>
      <c r="BG15">
        <v>0.52507644470346004</v>
      </c>
      <c r="BH15">
        <v>0.48575860072074201</v>
      </c>
      <c r="BI15">
        <v>0.48595409260414002</v>
      </c>
      <c r="BJ15">
        <v>0.34620137139400398</v>
      </c>
      <c r="BK15">
        <v>0.372863882321263</v>
      </c>
      <c r="BL15">
        <v>0.46613933038497002</v>
      </c>
      <c r="BM15">
        <v>0.39367639085098399</v>
      </c>
      <c r="BN15">
        <v>0.20081442656329901</v>
      </c>
      <c r="BO15">
        <v>0.16734105218895501</v>
      </c>
      <c r="BP15">
        <v>3.8246327150133999E-2</v>
      </c>
      <c r="BQ15">
        <v>0.177246589035496</v>
      </c>
      <c r="BR15">
        <v>7.5638760507685907E-2</v>
      </c>
      <c r="BS15">
        <v>0.20171811545823901</v>
      </c>
      <c r="BT15">
        <v>0.46762949493012501</v>
      </c>
      <c r="BU15">
        <v>0.70982734009317605</v>
      </c>
      <c r="BV15">
        <v>0.71451730103167499</v>
      </c>
      <c r="BW15">
        <v>0.67557384244829699</v>
      </c>
      <c r="BZ15" t="s">
        <v>46</v>
      </c>
      <c r="CA15">
        <v>129.54300000000001</v>
      </c>
      <c r="CB15">
        <v>10.141999999999999</v>
      </c>
      <c r="CC15">
        <v>11.864000000000001</v>
      </c>
      <c r="CD15">
        <v>1.1120000000000001</v>
      </c>
    </row>
    <row r="16" spans="1:82" x14ac:dyDescent="0.25">
      <c r="A16">
        <v>15</v>
      </c>
      <c r="B16">
        <v>0.108743137377717</v>
      </c>
      <c r="C16">
        <v>0.157574092072788</v>
      </c>
      <c r="D16">
        <v>0.28244603357103698</v>
      </c>
      <c r="E16">
        <v>0.30381235463970302</v>
      </c>
      <c r="F16">
        <v>0.24016399570813801</v>
      </c>
      <c r="G16">
        <v>0.25365787617879298</v>
      </c>
      <c r="H16">
        <v>0.26395105184777401</v>
      </c>
      <c r="I16">
        <v>0.22222873319578601</v>
      </c>
      <c r="J16">
        <v>0.23490223099631499</v>
      </c>
      <c r="K16">
        <v>0.168241087431374</v>
      </c>
      <c r="L16">
        <v>0.162185208460041</v>
      </c>
      <c r="M16">
        <v>0.20104831164841999</v>
      </c>
      <c r="N16">
        <v>0.16973636618972901</v>
      </c>
      <c r="O16">
        <v>0.22408368711493701</v>
      </c>
      <c r="P16">
        <v>0.24146125106337701</v>
      </c>
      <c r="Q16">
        <v>0.31145646213004002</v>
      </c>
      <c r="R16">
        <v>0.27599410779341699</v>
      </c>
      <c r="S16">
        <v>0.29421832282259902</v>
      </c>
      <c r="T16">
        <v>0.31561091230189697</v>
      </c>
      <c r="U16">
        <v>0.27296313733730798</v>
      </c>
      <c r="V16">
        <v>0.32244271970999799</v>
      </c>
      <c r="W16">
        <v>0.40665520286285201</v>
      </c>
      <c r="X16">
        <v>1.3388746208761</v>
      </c>
      <c r="Y16">
        <v>0.77603755170330302</v>
      </c>
      <c r="Z16">
        <v>0.422994154268308</v>
      </c>
      <c r="AA16">
        <v>0.28101945680967499</v>
      </c>
      <c r="AB16">
        <v>0.19155127088590701</v>
      </c>
      <c r="AC16">
        <v>0.105479792519969</v>
      </c>
      <c r="AD16">
        <v>0.16602847899839299</v>
      </c>
      <c r="AE16">
        <v>0.21242657474069199</v>
      </c>
      <c r="AF16">
        <v>0.214930156337447</v>
      </c>
      <c r="AG16">
        <v>0.173143176982409</v>
      </c>
      <c r="AH16">
        <v>7.2325017023951499E-2</v>
      </c>
      <c r="AI16">
        <v>0.26879252198968401</v>
      </c>
      <c r="AJ16">
        <v>0.21783584668138101</v>
      </c>
      <c r="AK16">
        <v>0.21999995958704699</v>
      </c>
      <c r="AL16">
        <v>0.51378384331094096</v>
      </c>
      <c r="AM16">
        <v>0.46043068069534798</v>
      </c>
      <c r="AN16">
        <v>0.314162108423859</v>
      </c>
      <c r="AO16">
        <v>0.42996134502345001</v>
      </c>
      <c r="AP16">
        <v>0.37180510455836502</v>
      </c>
      <c r="AQ16">
        <v>0.377010291155014</v>
      </c>
      <c r="AR16">
        <v>0.17103564219191</v>
      </c>
      <c r="AS16">
        <v>0.233186701718154</v>
      </c>
      <c r="AT16">
        <v>0.24874770403986701</v>
      </c>
      <c r="AU16">
        <v>0.17674599053123799</v>
      </c>
      <c r="AV16">
        <v>0.21933112543974301</v>
      </c>
      <c r="AW16">
        <v>0.212062858285962</v>
      </c>
      <c r="AX16">
        <v>0.201026084531745</v>
      </c>
      <c r="AY16">
        <v>0.21942003390645901</v>
      </c>
      <c r="AZ16">
        <v>0.197718285440631</v>
      </c>
      <c r="BA16">
        <v>0.21697100977789699</v>
      </c>
      <c r="BB16">
        <v>0.26562212689256898</v>
      </c>
      <c r="BC16">
        <v>0.45669450444642101</v>
      </c>
      <c r="BD16">
        <v>0.86252124205127101</v>
      </c>
      <c r="BE16">
        <v>0.53469753945818399</v>
      </c>
      <c r="BF16">
        <v>0.30642707181984802</v>
      </c>
      <c r="BG16">
        <v>0.43469976216984502</v>
      </c>
      <c r="BH16">
        <v>0.48214455304298598</v>
      </c>
      <c r="BI16">
        <v>0.315089585383443</v>
      </c>
      <c r="BJ16">
        <v>0.269273435968722</v>
      </c>
      <c r="BK16">
        <v>0.15251641270501301</v>
      </c>
      <c r="BL16">
        <v>0.17066788444323799</v>
      </c>
      <c r="BM16">
        <v>0.14579978217425199</v>
      </c>
      <c r="BN16">
        <v>0.20236173217940101</v>
      </c>
      <c r="BO16">
        <v>0.19056519516418199</v>
      </c>
      <c r="BP16">
        <v>0.30213117636004999</v>
      </c>
      <c r="BQ16">
        <v>0.20670612316650699</v>
      </c>
      <c r="BR16">
        <v>0.61434538110410797</v>
      </c>
      <c r="BS16">
        <v>0.95709762351708905</v>
      </c>
      <c r="BT16">
        <v>0.81490873747955705</v>
      </c>
      <c r="BU16">
        <v>0.69946109345289598</v>
      </c>
      <c r="BV16">
        <v>0.36478133568805698</v>
      </c>
      <c r="BW16">
        <v>0.42491578953748399</v>
      </c>
      <c r="BZ16" t="s">
        <v>47</v>
      </c>
      <c r="CA16">
        <v>162.39599999999999</v>
      </c>
      <c r="CB16">
        <v>18.199000000000002</v>
      </c>
      <c r="CC16">
        <v>10.651</v>
      </c>
      <c r="CD16">
        <v>1.0389999999999999</v>
      </c>
    </row>
    <row r="17" spans="1:82" x14ac:dyDescent="0.25">
      <c r="A17">
        <v>14</v>
      </c>
      <c r="B17">
        <v>0.219750541811673</v>
      </c>
      <c r="C17">
        <v>0.22063182885046101</v>
      </c>
      <c r="D17">
        <v>0.24619454861017501</v>
      </c>
      <c r="E17">
        <v>0.15056483305006199</v>
      </c>
      <c r="F17">
        <v>0.10623681441713501</v>
      </c>
      <c r="G17">
        <v>3.5286733032975602E-2</v>
      </c>
      <c r="H17">
        <v>-4.1347469896851403E-2</v>
      </c>
      <c r="I17">
        <v>-9.9709894695192799E-2</v>
      </c>
      <c r="J17">
        <v>-2.9457648762153999E-2</v>
      </c>
      <c r="K17">
        <v>0.249853508511613</v>
      </c>
      <c r="L17">
        <v>0.31457666747601198</v>
      </c>
      <c r="M17">
        <v>0.25656675749318802</v>
      </c>
      <c r="N17">
        <v>0.26667961619049901</v>
      </c>
      <c r="O17">
        <v>0.15831368422946099</v>
      </c>
      <c r="P17">
        <v>0.250189836422332</v>
      </c>
      <c r="Q17">
        <v>0.62415122166167802</v>
      </c>
      <c r="R17">
        <v>0.77076033488907603</v>
      </c>
      <c r="S17">
        <v>0.73077364412190704</v>
      </c>
      <c r="T17">
        <v>0.66200339925000795</v>
      </c>
      <c r="U17">
        <v>0.51828023129288703</v>
      </c>
      <c r="V17">
        <v>0.51261265636100195</v>
      </c>
      <c r="W17">
        <v>0.46120448557117599</v>
      </c>
      <c r="X17">
        <v>0.35315401839911498</v>
      </c>
      <c r="Y17">
        <v>0.27693060314205598</v>
      </c>
      <c r="Z17">
        <v>0.33905558403251801</v>
      </c>
      <c r="AA17">
        <v>0.33170600983804299</v>
      </c>
      <c r="AB17">
        <v>0.29579158460805399</v>
      </c>
      <c r="AC17">
        <v>0.34038830586056101</v>
      </c>
      <c r="AD17">
        <v>0.37007113245384399</v>
      </c>
      <c r="AE17">
        <v>0.34124045647071499</v>
      </c>
      <c r="AF17">
        <v>0.438147498673575</v>
      </c>
      <c r="AG17">
        <v>0.40342083254646899</v>
      </c>
      <c r="AH17">
        <v>0.36314961196392098</v>
      </c>
      <c r="AI17">
        <v>0.29185780703410902</v>
      </c>
      <c r="AJ17">
        <v>0.44736072517333397</v>
      </c>
      <c r="AK17">
        <v>0.46910369511065703</v>
      </c>
      <c r="AL17">
        <v>0.346665947248677</v>
      </c>
      <c r="AM17">
        <v>0.26424294745550603</v>
      </c>
      <c r="AN17">
        <v>0.49594697889407502</v>
      </c>
      <c r="AO17">
        <v>0.79413782250159903</v>
      </c>
      <c r="AP17">
        <v>0.99733671459789097</v>
      </c>
      <c r="AQ17">
        <v>0.90088902078218702</v>
      </c>
      <c r="AR17">
        <v>0.635701837213698</v>
      </c>
      <c r="AS17">
        <v>0.32876826647242702</v>
      </c>
      <c r="AT17">
        <v>0.248417909910879</v>
      </c>
      <c r="AU17">
        <v>0.17087076555066899</v>
      </c>
      <c r="AV17">
        <v>0.19565039882735</v>
      </c>
      <c r="AW17">
        <v>0.284326220087949</v>
      </c>
      <c r="AX17">
        <v>0.23236733482612501</v>
      </c>
      <c r="AY17">
        <v>0.25611999892087101</v>
      </c>
      <c r="AZ17">
        <v>0.32747223496191402</v>
      </c>
      <c r="BA17">
        <v>0.20296220357730599</v>
      </c>
      <c r="BB17">
        <v>0.41215276841035797</v>
      </c>
      <c r="BC17">
        <v>0.63261913112292201</v>
      </c>
      <c r="BD17">
        <v>0.54458287245618398</v>
      </c>
      <c r="BE17">
        <v>0.624848697403802</v>
      </c>
      <c r="BF17">
        <v>0.64782906628537396</v>
      </c>
      <c r="BG17">
        <v>0.54687961439195798</v>
      </c>
      <c r="BH17">
        <v>0.57242830550085</v>
      </c>
      <c r="BI17">
        <v>0.517849659625362</v>
      </c>
      <c r="BJ17">
        <v>0.430209080853591</v>
      </c>
      <c r="BK17">
        <v>0.49720560066906</v>
      </c>
      <c r="BL17">
        <v>0.46531955647881101</v>
      </c>
      <c r="BM17">
        <v>0.36431974532603101</v>
      </c>
      <c r="BN17">
        <v>0.200744957329521</v>
      </c>
      <c r="BO17">
        <v>0.16206976555966299</v>
      </c>
      <c r="BP17">
        <v>0.20728518628429801</v>
      </c>
      <c r="BQ17">
        <v>0.27458098398395703</v>
      </c>
      <c r="BR17">
        <v>0.15380832906178801</v>
      </c>
      <c r="BS17">
        <v>0.50587170978678198</v>
      </c>
      <c r="BT17">
        <v>0.82861053407793195</v>
      </c>
      <c r="BU17">
        <v>1</v>
      </c>
      <c r="BV17">
        <v>0.96022697637611498</v>
      </c>
      <c r="BW17">
        <v>0.76793877752898099</v>
      </c>
      <c r="BZ17" t="s">
        <v>48</v>
      </c>
      <c r="CA17">
        <v>146.637</v>
      </c>
      <c r="CB17">
        <v>16.201000000000001</v>
      </c>
      <c r="CC17">
        <v>12.586</v>
      </c>
      <c r="CD17">
        <v>1.1919999999999999</v>
      </c>
    </row>
    <row r="18" spans="1:82" x14ac:dyDescent="0.25">
      <c r="A18">
        <v>13</v>
      </c>
      <c r="B18">
        <v>0.288534382284383</v>
      </c>
      <c r="C18">
        <v>0.29711781274281901</v>
      </c>
      <c r="D18">
        <v>0.27453865578865599</v>
      </c>
      <c r="E18">
        <v>0.40924023892773898</v>
      </c>
      <c r="F18">
        <v>0.29880778943279301</v>
      </c>
      <c r="G18">
        <v>0.24165816822066699</v>
      </c>
      <c r="H18">
        <v>0.18790064102564499</v>
      </c>
      <c r="I18">
        <v>0.20871940559440499</v>
      </c>
      <c r="J18">
        <v>9.9969648407149794E-2</v>
      </c>
      <c r="K18">
        <v>0.164668317793319</v>
      </c>
      <c r="L18">
        <v>0.57746333527583904</v>
      </c>
      <c r="M18">
        <v>0.52342414529914505</v>
      </c>
      <c r="N18">
        <v>0.37794653263403299</v>
      </c>
      <c r="O18">
        <v>0.313256361693864</v>
      </c>
      <c r="P18">
        <v>0.32792710761460903</v>
      </c>
      <c r="Q18">
        <v>0.36362300893551203</v>
      </c>
      <c r="R18">
        <v>0.321510780885785</v>
      </c>
      <c r="S18">
        <v>0.32500485625485998</v>
      </c>
      <c r="T18">
        <v>0.39169459013209201</v>
      </c>
      <c r="U18">
        <v>0.283383109945607</v>
      </c>
      <c r="V18">
        <v>0.26455783799534299</v>
      </c>
      <c r="W18">
        <v>0.27874174436674398</v>
      </c>
      <c r="X18">
        <v>0.42692429098678802</v>
      </c>
      <c r="Y18">
        <v>0.27494293900544098</v>
      </c>
      <c r="Z18">
        <v>0.32156784188034498</v>
      </c>
      <c r="AA18">
        <v>0.32641438422688401</v>
      </c>
      <c r="AB18">
        <v>0.32625412781663199</v>
      </c>
      <c r="AC18">
        <v>0.38783872377622403</v>
      </c>
      <c r="AD18">
        <v>0.31726520007770098</v>
      </c>
      <c r="AE18">
        <v>0.32984775641026398</v>
      </c>
      <c r="AF18">
        <v>0.19555531274281701</v>
      </c>
      <c r="AG18">
        <v>0.16326971639471999</v>
      </c>
      <c r="AH18">
        <v>0.204740918803414</v>
      </c>
      <c r="AI18">
        <v>0.306498883061389</v>
      </c>
      <c r="AJ18">
        <v>0.17459328865578799</v>
      </c>
      <c r="AK18">
        <v>0.15174218142968099</v>
      </c>
      <c r="AL18">
        <v>0.231566870629377</v>
      </c>
      <c r="AM18">
        <v>0.26452505827506501</v>
      </c>
      <c r="AN18">
        <v>0.31440000971250698</v>
      </c>
      <c r="AO18">
        <v>0.484950466200469</v>
      </c>
      <c r="AP18">
        <v>0.41077602952602998</v>
      </c>
      <c r="AQ18">
        <v>0.33460202991453097</v>
      </c>
      <c r="AR18">
        <v>0.26433323620824101</v>
      </c>
      <c r="AS18">
        <v>0.30875582750582298</v>
      </c>
      <c r="AT18">
        <v>0.30476641414141298</v>
      </c>
      <c r="AU18">
        <v>0.28566797785547798</v>
      </c>
      <c r="AV18">
        <v>0.25406711344211602</v>
      </c>
      <c r="AW18">
        <v>0.268141754079257</v>
      </c>
      <c r="AX18">
        <v>0.16848047785548001</v>
      </c>
      <c r="AY18">
        <v>0.19222877816627901</v>
      </c>
      <c r="AZ18">
        <v>0.17250995532246299</v>
      </c>
      <c r="BA18">
        <v>0.15005220473970601</v>
      </c>
      <c r="BB18">
        <v>4.7932449494953303E-2</v>
      </c>
      <c r="BC18">
        <v>9.6935703185707794E-2</v>
      </c>
      <c r="BD18">
        <v>0.25615287490287902</v>
      </c>
      <c r="BE18">
        <v>0.195210518648022</v>
      </c>
      <c r="BF18">
        <v>0.145357420357423</v>
      </c>
      <c r="BG18">
        <v>0.136498397435899</v>
      </c>
      <c r="BH18">
        <v>0.31123251748251801</v>
      </c>
      <c r="BI18">
        <v>0.34832944832944801</v>
      </c>
      <c r="BJ18">
        <v>0.27417807886557899</v>
      </c>
      <c r="BK18">
        <v>0.457246746309245</v>
      </c>
      <c r="BL18">
        <v>0.591568327505821</v>
      </c>
      <c r="BM18">
        <v>0.44172008547008401</v>
      </c>
      <c r="BN18">
        <v>0.48357978826729697</v>
      </c>
      <c r="BO18">
        <v>0.472643502331</v>
      </c>
      <c r="BP18">
        <v>0.35027802059052499</v>
      </c>
      <c r="BQ18">
        <v>0.504841686091692</v>
      </c>
      <c r="BR18">
        <v>0.41908143939393699</v>
      </c>
      <c r="BS18">
        <v>0.30805288461538399</v>
      </c>
      <c r="BT18">
        <v>0.19375364219114499</v>
      </c>
      <c r="BU18">
        <v>0.13631021756021999</v>
      </c>
      <c r="BV18">
        <v>0.27304778554778503</v>
      </c>
      <c r="BW18">
        <v>0.43517142579642398</v>
      </c>
      <c r="BZ18" t="s">
        <v>49</v>
      </c>
      <c r="CA18">
        <v>175.59200000000001</v>
      </c>
      <c r="CB18">
        <v>19.277000000000001</v>
      </c>
      <c r="CC18">
        <v>11.352</v>
      </c>
      <c r="CD18">
        <v>1.0529999999999999</v>
      </c>
    </row>
    <row r="19" spans="1:82" x14ac:dyDescent="0.25">
      <c r="A19">
        <v>12</v>
      </c>
      <c r="B19">
        <v>0.25170802548010901</v>
      </c>
      <c r="C19">
        <v>0.264754558270903</v>
      </c>
      <c r="D19">
        <v>0.33560912895808298</v>
      </c>
      <c r="E19">
        <v>0.54560942757767505</v>
      </c>
      <c r="F19">
        <v>0.39194607244511498</v>
      </c>
      <c r="G19">
        <v>0.37357310914860298</v>
      </c>
      <c r="H19">
        <v>0.35368347266293998</v>
      </c>
      <c r="I19">
        <v>0.33320131204019099</v>
      </c>
      <c r="J19">
        <v>0.33832656724205701</v>
      </c>
      <c r="K19">
        <v>0.32862614555976999</v>
      </c>
      <c r="L19">
        <v>0.24610969397778701</v>
      </c>
      <c r="M19">
        <v>0.33774975992557199</v>
      </c>
      <c r="N19">
        <v>0.43746669998632198</v>
      </c>
      <c r="O19">
        <v>0.37653572983414602</v>
      </c>
      <c r="P19">
        <v>0.37797696228435901</v>
      </c>
      <c r="Q19">
        <v>0.41515981649040501</v>
      </c>
      <c r="R19">
        <v>0.51997686484006</v>
      </c>
      <c r="S19">
        <v>0.63937912271851005</v>
      </c>
      <c r="T19">
        <v>0.51733329561296504</v>
      </c>
      <c r="U19">
        <v>0.42215537334522202</v>
      </c>
      <c r="V19">
        <v>0.45519213027359201</v>
      </c>
      <c r="W19">
        <v>0.36192380171031602</v>
      </c>
      <c r="X19">
        <v>0.260735767240173</v>
      </c>
      <c r="Y19">
        <v>0.24197145511040799</v>
      </c>
      <c r="Z19">
        <v>0.270162716243811</v>
      </c>
      <c r="AA19">
        <v>0.27704354030814698</v>
      </c>
      <c r="AB19">
        <v>0.14771296684851001</v>
      </c>
      <c r="AC19">
        <v>5.3847399101949002E-2</v>
      </c>
      <c r="AD19">
        <v>0.101596671806068</v>
      </c>
      <c r="AE19">
        <v>0.227156780000667</v>
      </c>
      <c r="AF19">
        <v>0.18345144524024701</v>
      </c>
      <c r="AG19">
        <v>0.247224016559252</v>
      </c>
      <c r="AH19">
        <v>0.19144816356809899</v>
      </c>
      <c r="AI19">
        <v>0.30228789757662</v>
      </c>
      <c r="AJ19">
        <v>0.58482132332486503</v>
      </c>
      <c r="AK19">
        <v>0.50348677665297603</v>
      </c>
      <c r="AL19">
        <v>0.35727476617300302</v>
      </c>
      <c r="AM19">
        <v>0.37171538095214901</v>
      </c>
      <c r="AN19">
        <v>0.38851194714118598</v>
      </c>
      <c r="AO19">
        <v>0.594513886596855</v>
      </c>
      <c r="AP19">
        <v>0.70880817777610405</v>
      </c>
      <c r="AQ19">
        <v>0.84487812391455497</v>
      </c>
      <c r="AR19">
        <v>0.83106618195992799</v>
      </c>
      <c r="AS19">
        <v>0.61623296100185998</v>
      </c>
      <c r="AT19">
        <v>0.54536581685817598</v>
      </c>
      <c r="AU19">
        <v>0.54454068377599196</v>
      </c>
      <c r="AV19">
        <v>0.30601592742601702</v>
      </c>
      <c r="AW19">
        <v>0.38742905820096002</v>
      </c>
      <c r="AX19">
        <v>0.28377819794078601</v>
      </c>
      <c r="AY19">
        <v>0.39488826126385801</v>
      </c>
      <c r="AZ19">
        <v>0.42254515049642899</v>
      </c>
      <c r="BA19">
        <v>0.43871461554299901</v>
      </c>
      <c r="BB19">
        <v>0.74790691241487095</v>
      </c>
      <c r="BC19">
        <v>0.72577134226363105</v>
      </c>
      <c r="BD19">
        <v>0.77606202486087295</v>
      </c>
      <c r="BE19">
        <v>0.88191009664273801</v>
      </c>
      <c r="BF19">
        <v>0.74269678638169201</v>
      </c>
      <c r="BG19">
        <v>0.64053902407974495</v>
      </c>
      <c r="BH19">
        <v>0.54015411914293299</v>
      </c>
      <c r="BI19">
        <v>0.43719479898972502</v>
      </c>
      <c r="BJ19">
        <v>0.25030608508143998</v>
      </c>
      <c r="BK19">
        <v>0.43195166763325499</v>
      </c>
      <c r="BL19">
        <v>0.44808184062829398</v>
      </c>
      <c r="BM19">
        <v>0.50419717694468502</v>
      </c>
      <c r="BN19">
        <v>0.311416226988603</v>
      </c>
      <c r="BO19">
        <v>0.21874985265480701</v>
      </c>
      <c r="BP19">
        <v>0.247898268163535</v>
      </c>
      <c r="BQ19">
        <v>0.37514950625608401</v>
      </c>
      <c r="BR19">
        <v>0.44852819833370899</v>
      </c>
      <c r="BS19">
        <v>0.71904768640543004</v>
      </c>
      <c r="BT19">
        <v>1</v>
      </c>
      <c r="BU19">
        <v>0.90531558589950001</v>
      </c>
      <c r="BV19">
        <v>0.74341661676575599</v>
      </c>
      <c r="BW19">
        <v>0.61262280730706098</v>
      </c>
      <c r="BZ19" t="s">
        <v>50</v>
      </c>
      <c r="CA19">
        <v>140.72</v>
      </c>
      <c r="CB19">
        <v>8.1690000000000005</v>
      </c>
      <c r="CC19">
        <v>12.686</v>
      </c>
      <c r="CD19">
        <v>1.659</v>
      </c>
    </row>
    <row r="20" spans="1:82" x14ac:dyDescent="0.25">
      <c r="A20">
        <v>11</v>
      </c>
      <c r="B20">
        <v>0.63885984418951003</v>
      </c>
      <c r="C20">
        <v>0.52460495118037198</v>
      </c>
      <c r="D20">
        <v>0.33215763662872</v>
      </c>
      <c r="E20">
        <v>0.49964287292167098</v>
      </c>
      <c r="F20">
        <v>0.29660324286115303</v>
      </c>
      <c r="G20">
        <v>0.38613905129376302</v>
      </c>
      <c r="H20">
        <v>0.39228752779702403</v>
      </c>
      <c r="I20">
        <v>0.38555365742308201</v>
      </c>
      <c r="J20">
        <v>0.49970178048098501</v>
      </c>
      <c r="K20">
        <v>0.52973727228545697</v>
      </c>
      <c r="L20">
        <v>0.33729732117875</v>
      </c>
      <c r="M20">
        <v>0.22916145089318599</v>
      </c>
      <c r="N20">
        <v>0.322283256998949</v>
      </c>
      <c r="O20">
        <v>0.31910961224099699</v>
      </c>
      <c r="P20">
        <v>0.38400365226865601</v>
      </c>
      <c r="Q20">
        <v>0.65218399776152802</v>
      </c>
      <c r="R20">
        <v>0.65678246911034799</v>
      </c>
      <c r="S20">
        <v>0.38939737566822202</v>
      </c>
      <c r="T20">
        <v>0.45488785473395499</v>
      </c>
      <c r="U20">
        <v>0.27809890579206997</v>
      </c>
      <c r="V20">
        <v>0.29968484455768402</v>
      </c>
      <c r="W20">
        <v>0.344071690499684</v>
      </c>
      <c r="X20">
        <v>0.41488962196076801</v>
      </c>
      <c r="Y20">
        <v>0.34824676376596703</v>
      </c>
      <c r="Z20">
        <v>0.29729540668305499</v>
      </c>
      <c r="AA20">
        <v>0.24290532082529001</v>
      </c>
      <c r="AB20">
        <v>0.17915629648175599</v>
      </c>
      <c r="AC20">
        <v>0.19228900048598599</v>
      </c>
      <c r="AD20">
        <v>0.39471010117373001</v>
      </c>
      <c r="AE20">
        <v>0.51876573936352599</v>
      </c>
      <c r="AF20">
        <v>0.45097418376213699</v>
      </c>
      <c r="AG20">
        <v>0.36462674697729303</v>
      </c>
      <c r="AH20">
        <v>0.32643255820804001</v>
      </c>
      <c r="AI20">
        <v>0.44939840655053198</v>
      </c>
      <c r="AJ20">
        <v>0.44975921535131902</v>
      </c>
      <c r="AK20">
        <v>0.35657481996377699</v>
      </c>
      <c r="AL20">
        <v>0.20122454088920499</v>
      </c>
      <c r="AM20">
        <v>0.40901359291932199</v>
      </c>
      <c r="AN20">
        <v>0.62766004447520596</v>
      </c>
      <c r="AO20">
        <v>0.78581579606204399</v>
      </c>
      <c r="AP20">
        <v>0.91779081925689798</v>
      </c>
      <c r="AQ20">
        <v>1</v>
      </c>
      <c r="AR20">
        <v>0.653310604833373</v>
      </c>
      <c r="AS20">
        <v>0.38345139390011201</v>
      </c>
      <c r="AT20">
        <v>0.38071587411455399</v>
      </c>
      <c r="AU20">
        <v>0.286268647924244</v>
      </c>
      <c r="AV20">
        <v>0.24489345095211101</v>
      </c>
      <c r="AW20">
        <v>0.34305553510153802</v>
      </c>
      <c r="AX20">
        <v>0.24207325155000201</v>
      </c>
      <c r="AY20">
        <v>8.3891727905971603E-2</v>
      </c>
      <c r="AZ20">
        <v>0.22656951828343599</v>
      </c>
      <c r="BA20">
        <v>0.194343401617006</v>
      </c>
      <c r="BB20">
        <v>0.24493026817666799</v>
      </c>
      <c r="BC20">
        <v>0.272867178180634</v>
      </c>
      <c r="BD20">
        <v>0.30203010176281198</v>
      </c>
      <c r="BE20">
        <v>0.30780304257545699</v>
      </c>
      <c r="BF20">
        <v>0.12771158858961301</v>
      </c>
      <c r="BG20">
        <v>0.15283934435886501</v>
      </c>
      <c r="BH20">
        <v>0.17513953728110801</v>
      </c>
      <c r="BI20">
        <v>0.19964876367758599</v>
      </c>
      <c r="BJ20">
        <v>0.23934509520934399</v>
      </c>
      <c r="BK20">
        <v>0.278109950959464</v>
      </c>
      <c r="BL20">
        <v>0.241590945908122</v>
      </c>
      <c r="BM20">
        <v>6.2891183011068302E-2</v>
      </c>
      <c r="BN20">
        <v>0</v>
      </c>
      <c r="BO20">
        <v>2.53007967247303E-2</v>
      </c>
      <c r="BP20">
        <v>0.19850374799346099</v>
      </c>
      <c r="BQ20">
        <v>0.302652312858049</v>
      </c>
      <c r="BR20">
        <v>0.16295303594832999</v>
      </c>
      <c r="BS20">
        <v>0.44122130097345802</v>
      </c>
      <c r="BT20">
        <v>0.50585762042916005</v>
      </c>
      <c r="BU20">
        <v>0.51782690013695898</v>
      </c>
      <c r="BV20">
        <v>0.213760805855405</v>
      </c>
      <c r="BW20">
        <v>0.35714180522215</v>
      </c>
      <c r="BZ20" t="s">
        <v>51</v>
      </c>
      <c r="CA20">
        <v>138.43600000000001</v>
      </c>
      <c r="CB20">
        <v>11.224</v>
      </c>
      <c r="CC20">
        <v>11.093999999999999</v>
      </c>
      <c r="CD20">
        <v>1.1930000000000001</v>
      </c>
    </row>
    <row r="21" spans="1:82" x14ac:dyDescent="0.25">
      <c r="A21">
        <v>10</v>
      </c>
      <c r="B21">
        <v>0.55807483423849902</v>
      </c>
      <c r="C21">
        <v>0.43617580529919098</v>
      </c>
      <c r="D21">
        <v>0.41902953164740497</v>
      </c>
      <c r="E21">
        <v>0.42943613323116198</v>
      </c>
      <c r="F21">
        <v>0.40653494596787099</v>
      </c>
      <c r="G21">
        <v>0.41009266354949703</v>
      </c>
      <c r="H21">
        <v>0.331067648463447</v>
      </c>
      <c r="I21">
        <v>0.34856006841479997</v>
      </c>
      <c r="J21">
        <v>0.305273270471697</v>
      </c>
      <c r="K21">
        <v>0.40438217513152003</v>
      </c>
      <c r="L21">
        <v>0.47437962068290002</v>
      </c>
      <c r="M21">
        <v>0.43040978538930402</v>
      </c>
      <c r="N21">
        <v>0.454962109012021</v>
      </c>
      <c r="O21">
        <v>0.414862818704478</v>
      </c>
      <c r="P21">
        <v>0.40038760981353599</v>
      </c>
      <c r="Q21">
        <v>0.464852267721032</v>
      </c>
      <c r="R21">
        <v>0.54469544678787296</v>
      </c>
      <c r="S21">
        <v>0.61611264748239403</v>
      </c>
      <c r="T21">
        <v>0.49862652110012601</v>
      </c>
      <c r="U21">
        <v>0.52689945468076305</v>
      </c>
      <c r="V21">
        <v>0.42652628305511903</v>
      </c>
      <c r="W21">
        <v>0.36598770162559502</v>
      </c>
      <c r="X21">
        <v>0.31703669150775599</v>
      </c>
      <c r="Y21">
        <v>0.29129784500790901</v>
      </c>
      <c r="Z21">
        <v>0.285950162337062</v>
      </c>
      <c r="AA21">
        <v>0.277442737776598</v>
      </c>
      <c r="AB21">
        <v>0.30705212926252101</v>
      </c>
      <c r="AC21">
        <v>0.24423860771443501</v>
      </c>
      <c r="AD21">
        <v>0.295362750215655</v>
      </c>
      <c r="AE21">
        <v>0.28368077536771702</v>
      </c>
      <c r="AF21">
        <v>0.28192598022339199</v>
      </c>
      <c r="AG21">
        <v>0.29928327354442502</v>
      </c>
      <c r="AH21">
        <v>0.260494526445957</v>
      </c>
      <c r="AI21">
        <v>0.33228193708651399</v>
      </c>
      <c r="AJ21">
        <v>0.32606055894297897</v>
      </c>
      <c r="AK21">
        <v>0.29553489784057502</v>
      </c>
      <c r="AL21">
        <v>0.27102699941136499</v>
      </c>
      <c r="AM21">
        <v>0.238074612112531</v>
      </c>
      <c r="AN21">
        <v>0.33836633755003098</v>
      </c>
      <c r="AO21">
        <v>0.53393344365589301</v>
      </c>
      <c r="AP21">
        <v>0.72338097935340195</v>
      </c>
      <c r="AQ21">
        <v>0.78227212652296196</v>
      </c>
      <c r="AR21">
        <v>0.83321301510087897</v>
      </c>
      <c r="AS21">
        <v>0.66592439572481898</v>
      </c>
      <c r="AT21">
        <v>0.52593135567180804</v>
      </c>
      <c r="AU21">
        <v>0.37762154918054303</v>
      </c>
      <c r="AV21">
        <v>0.23986087510227599</v>
      </c>
      <c r="AW21">
        <v>0.23189580811277599</v>
      </c>
      <c r="AX21">
        <v>0.25312549746961899</v>
      </c>
      <c r="AY21">
        <v>0.14395613752558301</v>
      </c>
      <c r="AZ21">
        <v>0.136481598714633</v>
      </c>
      <c r="BA21">
        <v>0.200775960046951</v>
      </c>
      <c r="BB21">
        <v>0.27539917887434301</v>
      </c>
      <c r="BC21">
        <v>0.45298703894980002</v>
      </c>
      <c r="BD21">
        <v>0.467410418448306</v>
      </c>
      <c r="BE21">
        <v>0.56613800686371196</v>
      </c>
      <c r="BF21">
        <v>0.60531362335580696</v>
      </c>
      <c r="BG21">
        <v>0.46682733778326002</v>
      </c>
      <c r="BH21">
        <v>0.41455554444926002</v>
      </c>
      <c r="BI21">
        <v>0.352634228871194</v>
      </c>
      <c r="BJ21">
        <v>0.236192094536821</v>
      </c>
      <c r="BK21">
        <v>0.36165069210749701</v>
      </c>
      <c r="BL21">
        <v>0.46449131302361502</v>
      </c>
      <c r="BM21">
        <v>0.39563966725529698</v>
      </c>
      <c r="BN21">
        <v>0.25462114565170202</v>
      </c>
      <c r="BO21">
        <v>0.136215047553468</v>
      </c>
      <c r="BP21">
        <v>0.192338875376241</v>
      </c>
      <c r="BQ21">
        <v>0.338780972689603</v>
      </c>
      <c r="BR21">
        <v>0.43023763776438401</v>
      </c>
      <c r="BS21">
        <v>0.66718125849169496</v>
      </c>
      <c r="BT21">
        <v>0.92464746757887395</v>
      </c>
      <c r="BU21">
        <v>1</v>
      </c>
      <c r="BV21">
        <v>0.99680138606604196</v>
      </c>
      <c r="BW21">
        <v>0.85904256303751003</v>
      </c>
      <c r="BZ21" t="s">
        <v>52</v>
      </c>
      <c r="CA21">
        <v>160.97</v>
      </c>
      <c r="CB21">
        <v>10.667999999999999</v>
      </c>
      <c r="CC21">
        <v>10.414999999999999</v>
      </c>
      <c r="CD21">
        <v>1.897</v>
      </c>
    </row>
    <row r="22" spans="1:82" x14ac:dyDescent="0.25">
      <c r="A22">
        <v>9</v>
      </c>
      <c r="B22">
        <v>0.52028883832884498</v>
      </c>
      <c r="C22">
        <v>0.34862150628491401</v>
      </c>
      <c r="D22">
        <v>0.50918802010862096</v>
      </c>
      <c r="E22">
        <v>0.69623913270981896</v>
      </c>
      <c r="F22">
        <v>0.584079783254977</v>
      </c>
      <c r="G22">
        <v>0.31936945492038199</v>
      </c>
      <c r="H22">
        <v>0.36554792848036399</v>
      </c>
      <c r="I22">
        <v>0.485773200671338</v>
      </c>
      <c r="J22">
        <v>0.45999015500061002</v>
      </c>
      <c r="K22">
        <v>0.49486238318754999</v>
      </c>
      <c r="L22">
        <v>0.52585087539101105</v>
      </c>
      <c r="M22">
        <v>0.125484982499942</v>
      </c>
      <c r="N22">
        <v>0.57352547878094096</v>
      </c>
      <c r="O22">
        <v>0.46741266439018903</v>
      </c>
      <c r="P22">
        <v>0.45329633060595897</v>
      </c>
      <c r="Q22">
        <v>0.46079635967583399</v>
      </c>
      <c r="R22">
        <v>0.37164485133666297</v>
      </c>
      <c r="S22">
        <v>0.46012969042517099</v>
      </c>
      <c r="T22">
        <v>0.48973445633512802</v>
      </c>
      <c r="U22">
        <v>0.37515261687062401</v>
      </c>
      <c r="V22">
        <v>0.61051011825628199</v>
      </c>
      <c r="W22">
        <v>0.55729285772427095</v>
      </c>
      <c r="X22">
        <v>0.43339702867066698</v>
      </c>
      <c r="Y22">
        <v>0.42813731836171598</v>
      </c>
      <c r="Z22">
        <v>0.46399017050455599</v>
      </c>
      <c r="AA22">
        <v>0.59002941871870096</v>
      </c>
      <c r="AB22">
        <v>0.49648642049000502</v>
      </c>
      <c r="AC22">
        <v>0.346516846964529</v>
      </c>
      <c r="AD22">
        <v>0.35640448218794901</v>
      </c>
      <c r="AE22">
        <v>0.27530339264881798</v>
      </c>
      <c r="AF22">
        <v>0.328714452381622</v>
      </c>
      <c r="AG22">
        <v>0.513005864363827</v>
      </c>
      <c r="AH22">
        <v>0.37718363249472098</v>
      </c>
      <c r="AI22">
        <v>0.47755611455858998</v>
      </c>
      <c r="AJ22">
        <v>0.42688149954071702</v>
      </c>
      <c r="AK22">
        <v>0.609289183291431</v>
      </c>
      <c r="AL22">
        <v>0.62487063903348505</v>
      </c>
      <c r="AM22">
        <v>0.63513036872238404</v>
      </c>
      <c r="AN22">
        <v>0.88397241849775798</v>
      </c>
      <c r="AO22">
        <v>0.80923569471200896</v>
      </c>
      <c r="AP22">
        <v>0.58135496649213203</v>
      </c>
      <c r="AQ22">
        <v>0.81547602897689198</v>
      </c>
      <c r="AR22">
        <v>0.83287144523817203</v>
      </c>
      <c r="AS22">
        <v>0.70645235059053202</v>
      </c>
      <c r="AT22">
        <v>0.46070333605946001</v>
      </c>
      <c r="AU22">
        <v>0.56891693378659003</v>
      </c>
      <c r="AV22">
        <v>0.54140132326094104</v>
      </c>
      <c r="AW22">
        <v>0.35135795099981498</v>
      </c>
      <c r="AX22">
        <v>0.42996678281700301</v>
      </c>
      <c r="AY22">
        <v>0.69180113101215301</v>
      </c>
      <c r="AZ22">
        <v>0.45950178101466399</v>
      </c>
      <c r="BA22">
        <v>0.46619948139336997</v>
      </c>
      <c r="BB22">
        <v>0.25459401005432603</v>
      </c>
      <c r="BC22">
        <v>0.34705173275866202</v>
      </c>
      <c r="BD22">
        <v>0.47156384327071899</v>
      </c>
      <c r="BE22">
        <v>0.63908774840215099</v>
      </c>
      <c r="BF22">
        <v>0.70229729572594801</v>
      </c>
      <c r="BG22">
        <v>0.43358695188742302</v>
      </c>
      <c r="BH22">
        <v>0.64199861239774403</v>
      </c>
      <c r="BI22">
        <v>0.575827813286098</v>
      </c>
      <c r="BJ22">
        <v>0.42476908825229998</v>
      </c>
      <c r="BK22">
        <v>0.39756743243192</v>
      </c>
      <c r="BL22">
        <v>0.77169291353842595</v>
      </c>
      <c r="BM22">
        <v>0.49842828848175202</v>
      </c>
      <c r="BN22">
        <v>0.26093511990359902</v>
      </c>
      <c r="BO22">
        <v>0.33094701917449898</v>
      </c>
      <c r="BP22">
        <v>0.44474590986787299</v>
      </c>
      <c r="BQ22">
        <v>0.57657975418510299</v>
      </c>
      <c r="BR22">
        <v>0.47883518928368202</v>
      </c>
      <c r="BS22">
        <v>0.30600893801915002</v>
      </c>
      <c r="BT22">
        <v>0.60435117965574903</v>
      </c>
      <c r="BU22">
        <v>0.63563424664439305</v>
      </c>
      <c r="BV22">
        <v>0.58990151124619505</v>
      </c>
      <c r="BW22">
        <v>0.49003678308832699</v>
      </c>
      <c r="BZ22" t="s">
        <v>53</v>
      </c>
      <c r="CA22">
        <v>150.12899999999999</v>
      </c>
      <c r="CB22">
        <v>11.898999999999999</v>
      </c>
      <c r="CC22">
        <v>12.496</v>
      </c>
      <c r="CD22">
        <v>1.772</v>
      </c>
    </row>
    <row r="23" spans="1:82" x14ac:dyDescent="0.25">
      <c r="A23">
        <v>8</v>
      </c>
      <c r="B23">
        <v>0.53940178516048998</v>
      </c>
      <c r="C23">
        <v>0.41325404622370798</v>
      </c>
      <c r="D23">
        <v>0.418940468639663</v>
      </c>
      <c r="E23">
        <v>0.53622843331260095</v>
      </c>
      <c r="F23">
        <v>0.48602304581751798</v>
      </c>
      <c r="G23">
        <v>0.42425673336842701</v>
      </c>
      <c r="H23">
        <v>0.29611214377325401</v>
      </c>
      <c r="I23">
        <v>0.35950514919356102</v>
      </c>
      <c r="J23">
        <v>0.47851584775116301</v>
      </c>
      <c r="K23">
        <v>0.68451760449951604</v>
      </c>
      <c r="L23">
        <v>0.65311222580821804</v>
      </c>
      <c r="M23">
        <v>0.66613577383965406</v>
      </c>
      <c r="N23">
        <v>0.74516343962527798</v>
      </c>
      <c r="O23">
        <v>0.56004657984301798</v>
      </c>
      <c r="P23">
        <v>0.54965015096432102</v>
      </c>
      <c r="Q23">
        <v>0.693719524517459</v>
      </c>
      <c r="R23">
        <v>0.816813962748142</v>
      </c>
      <c r="S23">
        <v>0.684571627513334</v>
      </c>
      <c r="T23">
        <v>0.55693925612311701</v>
      </c>
      <c r="U23">
        <v>0.43608177083437399</v>
      </c>
      <c r="V23">
        <v>0.39764139523438202</v>
      </c>
      <c r="W23">
        <v>0.40285961819736299</v>
      </c>
      <c r="X23">
        <v>0.46074027535730699</v>
      </c>
      <c r="Y23">
        <v>0.31287928657610298</v>
      </c>
      <c r="Z23">
        <v>0.27598156814805003</v>
      </c>
      <c r="AA23">
        <v>0.27159770062048499</v>
      </c>
      <c r="AB23">
        <v>0.24754745521594099</v>
      </c>
      <c r="AC23">
        <v>0.238003389443916</v>
      </c>
      <c r="AD23">
        <v>0.34186563476041598</v>
      </c>
      <c r="AE23">
        <v>0.368054791341133</v>
      </c>
      <c r="AF23">
        <v>0.31944408317943901</v>
      </c>
      <c r="AG23">
        <v>0.28862095252578901</v>
      </c>
      <c r="AH23">
        <v>0.37664244968356902</v>
      </c>
      <c r="AI23">
        <v>0.36001136484143198</v>
      </c>
      <c r="AJ23">
        <v>0.37494772773203</v>
      </c>
      <c r="AK23">
        <v>0.41063693133275803</v>
      </c>
      <c r="AL23">
        <v>0.32274949128329</v>
      </c>
      <c r="AM23">
        <v>0.36058761032200998</v>
      </c>
      <c r="AN23">
        <v>0.49094514263078098</v>
      </c>
      <c r="AO23">
        <v>0.74740439427196803</v>
      </c>
      <c r="AP23">
        <v>0.94802986072066997</v>
      </c>
      <c r="AQ23">
        <v>1</v>
      </c>
      <c r="AR23">
        <v>0.97646797535751395</v>
      </c>
      <c r="AS23">
        <v>0.58320844679834505</v>
      </c>
      <c r="AT23">
        <v>0.55154495815217797</v>
      </c>
      <c r="AU23">
        <v>0.52853115427173303</v>
      </c>
      <c r="AV23">
        <v>0.458989529539582</v>
      </c>
      <c r="AW23">
        <v>0.55385994433629304</v>
      </c>
      <c r="AX23">
        <v>0.424666908102866</v>
      </c>
      <c r="AY23">
        <v>0.37447352572195403</v>
      </c>
      <c r="AZ23">
        <v>0.42796431279726299</v>
      </c>
      <c r="BA23">
        <v>0.44496755617894301</v>
      </c>
      <c r="BB23">
        <v>0.48809392801333501</v>
      </c>
      <c r="BC23">
        <v>0.57721589397083695</v>
      </c>
      <c r="BD23">
        <v>0.76674663406610599</v>
      </c>
      <c r="BE23">
        <v>0.633872029484567</v>
      </c>
      <c r="BF23">
        <v>0.58278826780210302</v>
      </c>
      <c r="BG23">
        <v>0.415963200323341</v>
      </c>
      <c r="BH23">
        <v>0.39987434647160403</v>
      </c>
      <c r="BI23">
        <v>0.42642765818239398</v>
      </c>
      <c r="BJ23">
        <v>0.24501437612423599</v>
      </c>
      <c r="BK23">
        <v>0.28127182179610499</v>
      </c>
      <c r="BL23">
        <v>0.27831456200342303</v>
      </c>
      <c r="BM23">
        <v>0.14262675899935001</v>
      </c>
      <c r="BN23">
        <v>2.2403543909720599E-2</v>
      </c>
      <c r="BO23">
        <v>3.6167407315522503E-2</v>
      </c>
      <c r="BP23">
        <v>0.13648214139223999</v>
      </c>
      <c r="BQ23">
        <v>0.260971173720012</v>
      </c>
      <c r="BR23">
        <v>0.28230426161547001</v>
      </c>
      <c r="BS23">
        <v>0.49369831548239501</v>
      </c>
      <c r="BT23">
        <v>0.58706609015441502</v>
      </c>
      <c r="BU23">
        <v>0.69758116957826299</v>
      </c>
      <c r="BV23">
        <v>0.57870052642425496</v>
      </c>
      <c r="BW23">
        <v>0.48885025020659001</v>
      </c>
      <c r="BZ23" t="s">
        <v>54</v>
      </c>
      <c r="CA23">
        <v>165.75700000000001</v>
      </c>
      <c r="CB23">
        <v>13.972</v>
      </c>
      <c r="CC23">
        <v>12.499000000000001</v>
      </c>
      <c r="CD23">
        <v>1.3</v>
      </c>
    </row>
    <row r="24" spans="1:82" x14ac:dyDescent="0.25">
      <c r="A24">
        <v>7</v>
      </c>
      <c r="B24">
        <v>0.214264128135388</v>
      </c>
      <c r="C24">
        <v>0.34421275309761301</v>
      </c>
      <c r="D24">
        <v>1.0891508008461801</v>
      </c>
      <c r="E24">
        <v>1.6512541553339399</v>
      </c>
      <c r="F24">
        <v>1.36808703535811</v>
      </c>
      <c r="G24">
        <v>1.116953762466</v>
      </c>
      <c r="H24">
        <v>0.83046237533998202</v>
      </c>
      <c r="I24">
        <v>0.62254457540042296</v>
      </c>
      <c r="J24">
        <v>0.531278331822303</v>
      </c>
      <c r="K24">
        <v>0.49652462979752199</v>
      </c>
      <c r="L24">
        <v>0.53943789664551201</v>
      </c>
      <c r="M24">
        <v>0.51435478996675699</v>
      </c>
      <c r="N24">
        <v>0.32880024176488398</v>
      </c>
      <c r="O24">
        <v>0.46660622544575397</v>
      </c>
      <c r="P24">
        <v>0.46388637050468401</v>
      </c>
      <c r="Q24">
        <v>0.56029011786038097</v>
      </c>
      <c r="R24">
        <v>0.80900574191598695</v>
      </c>
      <c r="S24">
        <v>0.62707766696887302</v>
      </c>
      <c r="T24">
        <v>0.49652462979752199</v>
      </c>
      <c r="U24">
        <v>0.35297673012994901</v>
      </c>
      <c r="V24">
        <v>0.314294348745845</v>
      </c>
      <c r="W24">
        <v>0.34602598972499199</v>
      </c>
      <c r="X24">
        <v>0.31610758537322498</v>
      </c>
      <c r="Y24">
        <v>0.31066787549108499</v>
      </c>
      <c r="Z24">
        <v>0.33000906618313702</v>
      </c>
      <c r="AA24">
        <v>0.33333333333333298</v>
      </c>
      <c r="AB24">
        <v>0.30401934119069202</v>
      </c>
      <c r="AC24">
        <v>0.27228770021154403</v>
      </c>
      <c r="AD24">
        <v>0.219401631912965</v>
      </c>
      <c r="AE24">
        <v>0.23148987609549701</v>
      </c>
      <c r="AF24">
        <v>0.278331822302811</v>
      </c>
      <c r="AG24">
        <v>0.21517074644907799</v>
      </c>
      <c r="AH24">
        <v>0.18706557872469001</v>
      </c>
      <c r="AI24">
        <v>0.14656996071320599</v>
      </c>
      <c r="AJ24">
        <v>0.22514354789966801</v>
      </c>
      <c r="AK24">
        <v>0.34663040193411898</v>
      </c>
      <c r="AL24">
        <v>0.54578422484134204</v>
      </c>
      <c r="AM24">
        <v>0.91870655787246902</v>
      </c>
      <c r="AN24">
        <v>1</v>
      </c>
      <c r="AO24">
        <v>0.85977636748262298</v>
      </c>
      <c r="AP24">
        <v>0.68902991840435202</v>
      </c>
      <c r="AQ24">
        <v>0.48896947718343903</v>
      </c>
      <c r="AR24">
        <v>0.32456935630099698</v>
      </c>
      <c r="AS24">
        <v>0.33333333333333298</v>
      </c>
      <c r="AT24">
        <v>0.30855243275914201</v>
      </c>
      <c r="AU24">
        <v>0.23058325778180699</v>
      </c>
      <c r="AV24">
        <v>0.119371411302508</v>
      </c>
      <c r="AW24">
        <v>0.23058325778180699</v>
      </c>
      <c r="AX24">
        <v>0.32698700513750401</v>
      </c>
      <c r="AY24">
        <v>0.37896645512239302</v>
      </c>
      <c r="AZ24">
        <v>0.42097310365669399</v>
      </c>
      <c r="BA24">
        <v>0.416137805983681</v>
      </c>
      <c r="BB24">
        <v>0.37292233303112698</v>
      </c>
      <c r="BC24">
        <v>0.27591417346630398</v>
      </c>
      <c r="BD24">
        <v>0.21305530371713499</v>
      </c>
      <c r="BE24">
        <v>0.15442731943185301</v>
      </c>
      <c r="BF24">
        <v>0.22061045633121801</v>
      </c>
      <c r="BG24">
        <v>0.190087639770323</v>
      </c>
      <c r="BH24">
        <v>0.16500453309156801</v>
      </c>
      <c r="BI24">
        <v>0.11453611362949501</v>
      </c>
      <c r="BJ24">
        <v>9.4288304623753399E-2</v>
      </c>
      <c r="BK24">
        <v>0.16107585373224501</v>
      </c>
      <c r="BL24">
        <v>0.14928981565427599</v>
      </c>
      <c r="BM24">
        <v>0.14143245693563</v>
      </c>
      <c r="BN24">
        <v>0.11876699909338199</v>
      </c>
      <c r="BO24">
        <v>0.114233907524932</v>
      </c>
      <c r="BP24">
        <v>0.120278029616198</v>
      </c>
      <c r="BQ24">
        <v>7.4644907827138104E-2</v>
      </c>
      <c r="BR24">
        <v>9.15684496826836E-2</v>
      </c>
      <c r="BS24">
        <v>0.16228467815049899</v>
      </c>
      <c r="BT24">
        <v>0.13629495315805401</v>
      </c>
      <c r="BU24">
        <v>8.0386823813841005E-2</v>
      </c>
      <c r="BV24">
        <v>9.8821396192203106E-2</v>
      </c>
      <c r="BW24">
        <v>0.113025083106679</v>
      </c>
      <c r="BZ24" t="s">
        <v>55</v>
      </c>
      <c r="CA24">
        <v>161.381</v>
      </c>
      <c r="CB24">
        <v>10.611000000000001</v>
      </c>
      <c r="CC24">
        <v>11.663</v>
      </c>
      <c r="CD24">
        <v>1.2</v>
      </c>
    </row>
    <row r="25" spans="1:82" x14ac:dyDescent="0.25">
      <c r="A25">
        <v>6</v>
      </c>
      <c r="B25">
        <v>0.115942028985507</v>
      </c>
      <c r="C25">
        <v>0.15297906602254399</v>
      </c>
      <c r="D25">
        <v>0.13311862587224901</v>
      </c>
      <c r="E25">
        <v>0.38754696725711202</v>
      </c>
      <c r="F25">
        <v>0.26462694578636597</v>
      </c>
      <c r="G25">
        <v>0.26140633387010198</v>
      </c>
      <c r="H25">
        <v>0.279119699409554</v>
      </c>
      <c r="I25">
        <v>0.34889962426194299</v>
      </c>
      <c r="J25">
        <v>0.36983360171766</v>
      </c>
      <c r="K25">
        <v>0.40203972088030099</v>
      </c>
      <c r="L25">
        <v>0.380032206119163</v>
      </c>
      <c r="M25">
        <v>0.47826086956521702</v>
      </c>
      <c r="N25">
        <v>0.37037037037037002</v>
      </c>
      <c r="O25">
        <v>0.57648953301127204</v>
      </c>
      <c r="P25">
        <v>0.66988727858293096</v>
      </c>
      <c r="Q25">
        <v>0.71765968867418095</v>
      </c>
      <c r="R25">
        <v>0.79817498658078401</v>
      </c>
      <c r="S25">
        <v>0.79710144927536197</v>
      </c>
      <c r="T25">
        <v>0.67042404723564097</v>
      </c>
      <c r="U25">
        <v>0.76543209876543195</v>
      </c>
      <c r="V25">
        <v>0.65807836822329602</v>
      </c>
      <c r="W25">
        <v>0.66559312936124504</v>
      </c>
      <c r="X25">
        <v>0.623188405797102</v>
      </c>
      <c r="Y25">
        <v>0.67579173376274804</v>
      </c>
      <c r="Z25">
        <v>0.56307031669350505</v>
      </c>
      <c r="AA25">
        <v>0.52549651100375705</v>
      </c>
      <c r="AB25">
        <v>0.72624798711755201</v>
      </c>
      <c r="AC25">
        <v>0.95920558239398801</v>
      </c>
      <c r="AD25">
        <v>1.1728395061728401</v>
      </c>
      <c r="AE25">
        <v>1.0509930220075201</v>
      </c>
      <c r="AF25">
        <v>0.80300590445518005</v>
      </c>
      <c r="AG25">
        <v>0.96511003757380598</v>
      </c>
      <c r="AH25">
        <v>0.73537305421363397</v>
      </c>
      <c r="AI25">
        <v>0.75577026301663996</v>
      </c>
      <c r="AJ25">
        <v>0.64251207729468596</v>
      </c>
      <c r="AK25">
        <v>0.45142243692968298</v>
      </c>
      <c r="AL25">
        <v>0.245840042941492</v>
      </c>
      <c r="AM25">
        <v>0.14331723027375201</v>
      </c>
      <c r="AN25">
        <v>0.106280193236715</v>
      </c>
      <c r="AO25">
        <v>0.24208266237251699</v>
      </c>
      <c r="AP25">
        <v>0.344068706387547</v>
      </c>
      <c r="AQ25">
        <v>0.441760601180891</v>
      </c>
      <c r="AR25">
        <v>0.496511003757381</v>
      </c>
      <c r="AS25">
        <v>0.45517981749865799</v>
      </c>
      <c r="AT25">
        <v>0.35212023617820698</v>
      </c>
      <c r="AU25">
        <v>0.33172302737520099</v>
      </c>
      <c r="AV25">
        <v>0.333870101986044</v>
      </c>
      <c r="AW25">
        <v>0.38110574342458398</v>
      </c>
      <c r="AX25">
        <v>0.23993558776167501</v>
      </c>
      <c r="AY25">
        <v>0.308105206655931</v>
      </c>
      <c r="AZ25">
        <v>0.24261943102522801</v>
      </c>
      <c r="BA25">
        <v>0.23671497584541101</v>
      </c>
      <c r="BB25">
        <v>0.323671497584541</v>
      </c>
      <c r="BC25">
        <v>0.18733225979602799</v>
      </c>
      <c r="BD25">
        <v>0.25657541599570599</v>
      </c>
      <c r="BE25">
        <v>0.42834138486312401</v>
      </c>
      <c r="BF25">
        <v>0.59151905528717097</v>
      </c>
      <c r="BG25">
        <v>0.91196994095544803</v>
      </c>
      <c r="BH25">
        <v>0.84057971014492805</v>
      </c>
      <c r="BI25">
        <v>0.66988727858293096</v>
      </c>
      <c r="BJ25">
        <v>0.66344605475040297</v>
      </c>
      <c r="BK25">
        <v>0.76543209876543195</v>
      </c>
      <c r="BL25">
        <v>1</v>
      </c>
      <c r="BM25">
        <v>0.90874932903918404</v>
      </c>
      <c r="BN25">
        <v>0.77187332259796004</v>
      </c>
      <c r="BO25">
        <v>0.70531400966183599</v>
      </c>
      <c r="BP25">
        <v>0.68545356951154102</v>
      </c>
      <c r="BQ25">
        <v>0.67203435319377403</v>
      </c>
      <c r="BR25">
        <v>0.81105743424583998</v>
      </c>
      <c r="BS25">
        <v>0.69994632313472904</v>
      </c>
      <c r="BT25">
        <v>0.57648953301127204</v>
      </c>
      <c r="BU25">
        <v>0.41384863123993598</v>
      </c>
      <c r="BV25">
        <v>0.33172302737520099</v>
      </c>
      <c r="BW25">
        <v>0.24261943102522801</v>
      </c>
      <c r="BZ25" t="s">
        <v>56</v>
      </c>
      <c r="CA25">
        <v>148.14099999999999</v>
      </c>
      <c r="CB25">
        <v>9.9420000000000002</v>
      </c>
      <c r="CC25">
        <v>12.879</v>
      </c>
      <c r="CD25">
        <v>1.958</v>
      </c>
    </row>
    <row r="26" spans="1:82" x14ac:dyDescent="0.25">
      <c r="A26">
        <v>5</v>
      </c>
      <c r="B26">
        <v>1.10703859876746</v>
      </c>
      <c r="C26">
        <v>0.89494600016819703</v>
      </c>
      <c r="D26">
        <v>0.84666690693288604</v>
      </c>
      <c r="E26">
        <v>0.78138177100228601</v>
      </c>
      <c r="F26">
        <v>0.77681190759362095</v>
      </c>
      <c r="G26">
        <v>0.70967912446992298</v>
      </c>
      <c r="H26">
        <v>0.68301678259513399</v>
      </c>
      <c r="I26">
        <v>0.53547170264654198</v>
      </c>
      <c r="J26">
        <v>0.52891243497796703</v>
      </c>
      <c r="K26">
        <v>0.63610480412297299</v>
      </c>
      <c r="L26">
        <v>0.72286012902297503</v>
      </c>
      <c r="M26">
        <v>0.57887098905586598</v>
      </c>
      <c r="N26">
        <v>0.57390468639254599</v>
      </c>
      <c r="O26">
        <v>0.50490984010284201</v>
      </c>
      <c r="P26">
        <v>0.59044701529294896</v>
      </c>
      <c r="Q26">
        <v>0.49878305162122</v>
      </c>
      <c r="R26">
        <v>0.37516608402109702</v>
      </c>
      <c r="S26">
        <v>0.63899760935116701</v>
      </c>
      <c r="T26">
        <v>0.49848031619032401</v>
      </c>
      <c r="U26">
        <v>0.61613627899714496</v>
      </c>
      <c r="V26">
        <v>0.65065052077702101</v>
      </c>
      <c r="W26">
        <v>0.65685179178531805</v>
      </c>
      <c r="X26">
        <v>0.680974519767921</v>
      </c>
      <c r="Y26">
        <v>0.60670823272186503</v>
      </c>
      <c r="Z26">
        <v>0.663372616859497</v>
      </c>
      <c r="AA26">
        <v>0.48724787064068897</v>
      </c>
      <c r="AB26">
        <v>0.62090075803992495</v>
      </c>
      <c r="AC26">
        <v>0.70145240926949504</v>
      </c>
      <c r="AD26">
        <v>0.83148448480918902</v>
      </c>
      <c r="AE26">
        <v>0.78432503213561</v>
      </c>
      <c r="AF26">
        <v>0.67502312562321598</v>
      </c>
      <c r="AG26">
        <v>0.89981859900771999</v>
      </c>
      <c r="AH26">
        <v>0.79538688867265706</v>
      </c>
      <c r="AI26">
        <v>0.71843923066758397</v>
      </c>
      <c r="AJ26">
        <v>0.74022176571642495</v>
      </c>
      <c r="AK26">
        <v>0.67596737184801203</v>
      </c>
      <c r="AL26">
        <v>0.70414339087710898</v>
      </c>
      <c r="AM26">
        <v>0.51902307756995503</v>
      </c>
      <c r="AN26">
        <v>0.41136699463006299</v>
      </c>
      <c r="AO26">
        <v>0.62067010247354903</v>
      </c>
      <c r="AP26">
        <v>0.92989992912147201</v>
      </c>
      <c r="AQ26">
        <v>0.84609747600342999</v>
      </c>
      <c r="AR26">
        <v>0.75311685347364399</v>
      </c>
      <c r="AS26">
        <v>0.53166348313932998</v>
      </c>
      <c r="AT26">
        <v>0.48593841976911301</v>
      </c>
      <c r="AU26">
        <v>0.40650400643913898</v>
      </c>
      <c r="AV26">
        <v>0.37270095265554798</v>
      </c>
      <c r="AW26">
        <v>0.31919847190688</v>
      </c>
      <c r="AX26">
        <v>0.45368748573420697</v>
      </c>
      <c r="AY26">
        <v>0.27551807402603101</v>
      </c>
      <c r="AZ26">
        <v>0.30111363390637202</v>
      </c>
      <c r="BA26">
        <v>0.41353659855119901</v>
      </c>
      <c r="BB26">
        <v>0.64850734613952798</v>
      </c>
      <c r="BC26">
        <v>1</v>
      </c>
      <c r="BD26">
        <v>0.96348193798730597</v>
      </c>
      <c r="BE26">
        <v>0.94353503682081097</v>
      </c>
      <c r="BF26">
        <v>0.86270948210619902</v>
      </c>
      <c r="BG26">
        <v>0.57205944186160196</v>
      </c>
      <c r="BH26">
        <v>0.36760971156042199</v>
      </c>
      <c r="BI26">
        <v>0.25029252411671998</v>
      </c>
      <c r="BJ26">
        <v>0.28611861943032701</v>
      </c>
      <c r="BK26">
        <v>0.43641715020243799</v>
      </c>
      <c r="BL26">
        <v>0.35231436431567398</v>
      </c>
      <c r="BM26">
        <v>0.199435374394827</v>
      </c>
      <c r="BN26">
        <v>0.24369481385375</v>
      </c>
      <c r="BO26">
        <v>0.187578236686258</v>
      </c>
      <c r="BP26">
        <v>0.16820316911137301</v>
      </c>
      <c r="BQ26">
        <v>0.25450198820293402</v>
      </c>
      <c r="BR26">
        <v>0.21967299768142701</v>
      </c>
      <c r="BS26">
        <v>0.31872514746339498</v>
      </c>
      <c r="BT26">
        <v>0.36638675652623698</v>
      </c>
      <c r="BU26">
        <v>0.38646820677309901</v>
      </c>
      <c r="BV26">
        <v>0.794065424490347</v>
      </c>
      <c r="BW26">
        <v>0.32250453502482901</v>
      </c>
      <c r="BZ26" t="s">
        <v>57</v>
      </c>
      <c r="CA26">
        <v>146.32499999999999</v>
      </c>
      <c r="CB26">
        <v>3.4729999999999999</v>
      </c>
      <c r="CC26">
        <v>11.279</v>
      </c>
      <c r="CD26">
        <v>1.9530000000000001</v>
      </c>
    </row>
    <row r="27" spans="1:82" x14ac:dyDescent="0.25">
      <c r="A27">
        <v>4</v>
      </c>
      <c r="B27">
        <v>0.38895606192986298</v>
      </c>
      <c r="C27">
        <v>0.38565377082306901</v>
      </c>
      <c r="D27">
        <v>0.51844728135519302</v>
      </c>
      <c r="E27">
        <v>0.79665754309540504</v>
      </c>
      <c r="F27">
        <v>0.52577443384858602</v>
      </c>
      <c r="G27">
        <v>0.45820065507517299</v>
      </c>
      <c r="H27">
        <v>0.435117743758765</v>
      </c>
      <c r="I27">
        <v>0.66600275777537798</v>
      </c>
      <c r="J27">
        <v>0.80067205247226103</v>
      </c>
      <c r="K27">
        <v>0.59311218679993105</v>
      </c>
      <c r="L27">
        <v>1.00659837100774</v>
      </c>
      <c r="M27">
        <v>0.61109983892272601</v>
      </c>
      <c r="N27">
        <v>0.44753187383797899</v>
      </c>
      <c r="O27">
        <v>0.244634553352195</v>
      </c>
      <c r="P27">
        <v>0.22717278332414201</v>
      </c>
      <c r="Q27">
        <v>0.238301193793754</v>
      </c>
      <c r="R27">
        <v>0.432761626342134</v>
      </c>
      <c r="S27">
        <v>0.29466374601964002</v>
      </c>
      <c r="T27">
        <v>0.58585542797278201</v>
      </c>
      <c r="U27">
        <v>0.96080522072555596</v>
      </c>
      <c r="V27">
        <v>1.3438420034865599</v>
      </c>
      <c r="W27">
        <v>1.0749526913154901</v>
      </c>
      <c r="X27">
        <v>0.77804877038828801</v>
      </c>
      <c r="Y27">
        <v>0.67601108079121897</v>
      </c>
      <c r="Z27">
        <v>0.71274415214970099</v>
      </c>
      <c r="AA27">
        <v>0.92274709212047401</v>
      </c>
      <c r="AB27">
        <v>1.0182837196013199</v>
      </c>
      <c r="AC27">
        <v>1.32787506366486</v>
      </c>
      <c r="AD27">
        <v>0.86785038447362906</v>
      </c>
      <c r="AE27">
        <v>0.79788736185242604</v>
      </c>
      <c r="AF27">
        <v>0.823953722375666</v>
      </c>
      <c r="AG27">
        <v>0.910672507960683</v>
      </c>
      <c r="AH27">
        <v>0.75654764616002101</v>
      </c>
      <c r="AI27">
        <v>0.91993755667725596</v>
      </c>
      <c r="AJ27">
        <v>0.67394689004923802</v>
      </c>
      <c r="AK27">
        <v>0.49814906065862802</v>
      </c>
      <c r="AL27">
        <v>0.60169814367761598</v>
      </c>
      <c r="AM27">
        <v>0.67749969979170799</v>
      </c>
      <c r="AN27">
        <v>1</v>
      </c>
      <c r="AO27">
        <v>0.94602255081800701</v>
      </c>
      <c r="AP27">
        <v>0.58699414904408798</v>
      </c>
      <c r="AQ27">
        <v>0.40270353086346899</v>
      </c>
      <c r="AR27">
        <v>0.28597012824069601</v>
      </c>
      <c r="AS27">
        <v>0.3751506217417</v>
      </c>
      <c r="AT27">
        <v>0.38626660979962402</v>
      </c>
      <c r="AU27">
        <v>0.47022761999014101</v>
      </c>
      <c r="AV27">
        <v>0.60208737924379696</v>
      </c>
      <c r="AW27">
        <v>0.49091714665484698</v>
      </c>
      <c r="AX27">
        <v>0.43610739588983</v>
      </c>
      <c r="AY27">
        <v>0.52472266965907599</v>
      </c>
      <c r="AZ27">
        <v>0.56107892786304003</v>
      </c>
      <c r="BA27">
        <v>0.504817825332597</v>
      </c>
      <c r="BB27">
        <v>0.39890434328920299</v>
      </c>
      <c r="BC27">
        <v>0.18057424668424499</v>
      </c>
      <c r="BD27">
        <v>0.228965751410968</v>
      </c>
      <c r="BE27">
        <v>0.20004430660168099</v>
      </c>
      <c r="BF27">
        <v>0.15882053341835001</v>
      </c>
      <c r="BG27">
        <v>0.226942968707946</v>
      </c>
      <c r="BH27">
        <v>0.32190195404535199</v>
      </c>
      <c r="BI27">
        <v>0.28133863908338202</v>
      </c>
      <c r="BJ27">
        <v>0.28603431070107699</v>
      </c>
      <c r="BK27">
        <v>0.464161342282983</v>
      </c>
      <c r="BL27">
        <v>0.47470175859941499</v>
      </c>
      <c r="BM27">
        <v>0.251686342386513</v>
      </c>
      <c r="BN27">
        <v>0.34480266999034398</v>
      </c>
      <c r="BO27">
        <v>0.2887320444391</v>
      </c>
      <c r="BP27">
        <v>0.37267856181598602</v>
      </c>
      <c r="BQ27">
        <v>0.42347587360609901</v>
      </c>
      <c r="BR27">
        <v>0.398368109184708</v>
      </c>
      <c r="BS27">
        <v>0.359258216390133</v>
      </c>
      <c r="BT27">
        <v>0</v>
      </c>
      <c r="BU27">
        <v>4.8230013374779002E-2</v>
      </c>
      <c r="BV27">
        <v>1.06832740508494E-3</v>
      </c>
      <c r="BW27">
        <v>0.14834429956231601</v>
      </c>
      <c r="BZ27" t="s">
        <v>58</v>
      </c>
      <c r="CA27">
        <v>139.53399999999999</v>
      </c>
      <c r="CB27">
        <v>6.157</v>
      </c>
      <c r="CC27">
        <v>10.851000000000001</v>
      </c>
      <c r="CD27">
        <v>1.2</v>
      </c>
    </row>
    <row r="28" spans="1:82" x14ac:dyDescent="0.25">
      <c r="A28">
        <v>3</v>
      </c>
      <c r="B28">
        <v>0.54740492932441098</v>
      </c>
      <c r="C28">
        <v>0.58601047440863896</v>
      </c>
      <c r="D28">
        <v>0.68358383352227503</v>
      </c>
      <c r="E28">
        <v>0.830728641410307</v>
      </c>
      <c r="F28">
        <v>0.65720306859835298</v>
      </c>
      <c r="G28">
        <v>0.59421287763397301</v>
      </c>
      <c r="H28">
        <v>0.473511430737455</v>
      </c>
      <c r="I28">
        <v>0.71302716901170404</v>
      </c>
      <c r="J28">
        <v>0.78361930462724805</v>
      </c>
      <c r="K28">
        <v>0.80109056259955203</v>
      </c>
      <c r="L28">
        <v>1.14477543081163</v>
      </c>
      <c r="M28">
        <v>0.90295522990144905</v>
      </c>
      <c r="N28">
        <v>0.64539327718233697</v>
      </c>
      <c r="O28">
        <v>0.60821816816086005</v>
      </c>
      <c r="P28">
        <v>0.54057963958575606</v>
      </c>
      <c r="Q28">
        <v>0.401514361160762</v>
      </c>
      <c r="R28">
        <v>0.47898279071816302</v>
      </c>
      <c r="S28">
        <v>0.51087896470740901</v>
      </c>
      <c r="T28">
        <v>0.64974022631955597</v>
      </c>
      <c r="U28">
        <v>1.08657036145751</v>
      </c>
      <c r="V28">
        <v>1.4397072358735801</v>
      </c>
      <c r="W28">
        <v>1.1944767084669301</v>
      </c>
      <c r="X28">
        <v>0.90112603370450695</v>
      </c>
      <c r="Y28">
        <v>0.86827469009149705</v>
      </c>
      <c r="Z28">
        <v>0.922684583052233</v>
      </c>
      <c r="AA28">
        <v>0.97418955480285396</v>
      </c>
      <c r="AB28">
        <v>1.09759654284237</v>
      </c>
      <c r="AC28">
        <v>1.36968773835771</v>
      </c>
      <c r="AD28">
        <v>0.91038097821424602</v>
      </c>
      <c r="AE28">
        <v>0.87200495204446604</v>
      </c>
      <c r="AF28">
        <v>0.868768503513487</v>
      </c>
      <c r="AG28">
        <v>0.87836888558135595</v>
      </c>
      <c r="AH28">
        <v>0.81287021516819202</v>
      </c>
      <c r="AI28">
        <v>0.64291957332665695</v>
      </c>
      <c r="AJ28">
        <v>0.65484064664056096</v>
      </c>
      <c r="AK28">
        <v>0.638927335239033</v>
      </c>
      <c r="AL28">
        <v>0.82263056496429199</v>
      </c>
      <c r="AM28">
        <v>0.70126142668029401</v>
      </c>
      <c r="AN28">
        <v>0.60457368600422501</v>
      </c>
      <c r="AO28">
        <v>0.633919649832967</v>
      </c>
      <c r="AP28">
        <v>0.54557109638171297</v>
      </c>
      <c r="AQ28">
        <v>0.32431022611090199</v>
      </c>
      <c r="AR28">
        <v>0.29134760059999398</v>
      </c>
      <c r="AS28">
        <v>0.38784059795472797</v>
      </c>
      <c r="AT28">
        <v>0.44516700398992398</v>
      </c>
      <c r="AU28">
        <v>0.52442058065968</v>
      </c>
      <c r="AV28">
        <v>0.64262745834463497</v>
      </c>
      <c r="AW28">
        <v>0.49960935417087698</v>
      </c>
      <c r="AX28">
        <v>0.49624539513188298</v>
      </c>
      <c r="AY28">
        <v>0.60986421290080906</v>
      </c>
      <c r="AZ28">
        <v>0.44683855083148399</v>
      </c>
      <c r="BA28">
        <v>0.51766252373434496</v>
      </c>
      <c r="BB28">
        <v>0.47276955141803101</v>
      </c>
      <c r="BC28">
        <v>0.42113243241363002</v>
      </c>
      <c r="BD28">
        <v>0.322838059336442</v>
      </c>
      <c r="BE28">
        <v>0.29516827909500598</v>
      </c>
      <c r="BF28">
        <v>0.34189508435399102</v>
      </c>
      <c r="BG28">
        <v>0.35192436540338901</v>
      </c>
      <c r="BH28">
        <v>0.32822595789371301</v>
      </c>
      <c r="BI28">
        <v>0.26035327365841499</v>
      </c>
      <c r="BJ28">
        <v>0.25044918474417199</v>
      </c>
      <c r="BK28">
        <v>0.26240039690543399</v>
      </c>
      <c r="BL28">
        <v>0.32408998068797501</v>
      </c>
      <c r="BM28">
        <v>0.25841511393644301</v>
      </c>
      <c r="BN28">
        <v>0.32469971275360998</v>
      </c>
      <c r="BO28">
        <v>0.39206235495679098</v>
      </c>
      <c r="BP28">
        <v>0.38278886346407498</v>
      </c>
      <c r="BQ28">
        <v>0.27823024688352499</v>
      </c>
      <c r="BR28">
        <v>0.359046406869794</v>
      </c>
      <c r="BS28">
        <v>0.21000748834437799</v>
      </c>
      <c r="BT28">
        <v>0.109575575478119</v>
      </c>
      <c r="BU28">
        <v>6.0419115448022399E-2</v>
      </c>
      <c r="BV28">
        <v>9.5468276544790204E-2</v>
      </c>
      <c r="BW28">
        <v>0</v>
      </c>
      <c r="BZ28" t="s">
        <v>59</v>
      </c>
      <c r="CA28">
        <v>156.68700000000001</v>
      </c>
      <c r="CB28">
        <v>11.651</v>
      </c>
      <c r="CC28">
        <v>12.901</v>
      </c>
      <c r="CD28">
        <v>1</v>
      </c>
    </row>
    <row r="29" spans="1:82" x14ac:dyDescent="0.25">
      <c r="A29">
        <v>2</v>
      </c>
      <c r="B29">
        <v>1.0424378847734801</v>
      </c>
      <c r="C29">
        <v>0.97219102813482305</v>
      </c>
      <c r="D29">
        <v>0.89450438165520196</v>
      </c>
      <c r="E29">
        <v>0.76172619166983202</v>
      </c>
      <c r="F29">
        <v>0.72279262839149605</v>
      </c>
      <c r="G29">
        <v>0.72179998796797595</v>
      </c>
      <c r="H29">
        <v>0.81113762608540196</v>
      </c>
      <c r="I29">
        <v>0.82202157739588</v>
      </c>
      <c r="J29">
        <v>0.71377363787675696</v>
      </c>
      <c r="K29">
        <v>0.735822287284154</v>
      </c>
      <c r="L29">
        <v>0.61838991717970804</v>
      </c>
      <c r="M29">
        <v>0.66206609581485099</v>
      </c>
      <c r="N29">
        <v>0.70601800790099301</v>
      </c>
      <c r="O29">
        <v>0.89148134036537996</v>
      </c>
      <c r="P29">
        <v>0.79376641867367903</v>
      </c>
      <c r="Q29">
        <v>0.96794974632520903</v>
      </c>
      <c r="R29">
        <v>0.84532857400685102</v>
      </c>
      <c r="S29">
        <v>0.88407163053723103</v>
      </c>
      <c r="T29">
        <v>0.83491587623077002</v>
      </c>
      <c r="U29">
        <v>0.88592656466200503</v>
      </c>
      <c r="V29">
        <v>0.96221950388032396</v>
      </c>
      <c r="W29">
        <v>0.82428760502938103</v>
      </c>
      <c r="X29">
        <v>0.77735275833719697</v>
      </c>
      <c r="Y29">
        <v>0.76160085828304902</v>
      </c>
      <c r="Z29">
        <v>0.74280586359714895</v>
      </c>
      <c r="AA29">
        <v>0.76823350111292699</v>
      </c>
      <c r="AB29">
        <v>0.77212384943948498</v>
      </c>
      <c r="AC29">
        <v>0.78556460184089005</v>
      </c>
      <c r="AD29">
        <v>0.80934786532174097</v>
      </c>
      <c r="AE29">
        <v>1.0790452603926499</v>
      </c>
      <c r="AF29">
        <v>0.70405278039584396</v>
      </c>
      <c r="AG29">
        <v>0.83847033108067903</v>
      </c>
      <c r="AH29">
        <v>0.82736077967390698</v>
      </c>
      <c r="AI29">
        <v>0.60143982994767697</v>
      </c>
      <c r="AJ29">
        <v>0.71055507650347705</v>
      </c>
      <c r="AK29">
        <v>0.63754085868408705</v>
      </c>
      <c r="AL29">
        <v>0.79919084765474901</v>
      </c>
      <c r="AM29">
        <v>0.866098822868825</v>
      </c>
      <c r="AN29">
        <v>0.91517436380772599</v>
      </c>
      <c r="AO29">
        <v>0.72614654982254401</v>
      </c>
      <c r="AP29">
        <v>0.49125674293621902</v>
      </c>
      <c r="AQ29">
        <v>0.50012533338680298</v>
      </c>
      <c r="AR29">
        <v>0.75427637515792201</v>
      </c>
      <c r="AS29">
        <v>0.77616961116570204</v>
      </c>
      <c r="AT29">
        <v>0.83307096877696096</v>
      </c>
      <c r="AU29">
        <v>0.63012112218501304</v>
      </c>
      <c r="AV29">
        <v>0.72916457777688304</v>
      </c>
      <c r="AW29">
        <v>0.71663123909597504</v>
      </c>
      <c r="AX29">
        <v>0.48222271241499198</v>
      </c>
      <c r="AY29">
        <v>0.53216556039061003</v>
      </c>
      <c r="AZ29">
        <v>0.54727074016883204</v>
      </c>
      <c r="BA29">
        <v>0.34575470752202497</v>
      </c>
      <c r="BB29">
        <v>0.35094852307135899</v>
      </c>
      <c r="BC29">
        <v>0.31022519902942303</v>
      </c>
      <c r="BD29">
        <v>0.141280806946469</v>
      </c>
      <c r="BE29">
        <v>0.15798022740489501</v>
      </c>
      <c r="BF29">
        <v>0.18286642468966</v>
      </c>
      <c r="BG29">
        <v>0.16649287103693899</v>
      </c>
      <c r="BH29">
        <v>0.16204604247298099</v>
      </c>
      <c r="BI29">
        <v>0.25367477490121998</v>
      </c>
      <c r="BJ29">
        <v>0.22511380271526399</v>
      </c>
      <c r="BK29">
        <v>0.22172980127138101</v>
      </c>
      <c r="BL29">
        <v>0.38861872581065998</v>
      </c>
      <c r="BM29">
        <v>0.52919766579099603</v>
      </c>
      <c r="BN29">
        <v>0.49858623939676899</v>
      </c>
      <c r="BO29">
        <v>0.49376842400786403</v>
      </c>
      <c r="BP29">
        <v>0.35939599334227101</v>
      </c>
      <c r="BQ29">
        <v>0.28133334670222099</v>
      </c>
      <c r="BR29">
        <v>0.18585437263118401</v>
      </c>
      <c r="BS29">
        <v>0.18336775823687301</v>
      </c>
      <c r="BT29">
        <v>0.213863877915242</v>
      </c>
      <c r="BU29">
        <v>0.225915936390788</v>
      </c>
      <c r="BV29">
        <v>0</v>
      </c>
      <c r="BW29">
        <v>0.13983195299494</v>
      </c>
      <c r="BZ29" t="s">
        <v>60</v>
      </c>
      <c r="CA29">
        <v>146.70699999999999</v>
      </c>
      <c r="CB29">
        <v>5.1769999999999898</v>
      </c>
      <c r="CC29">
        <v>11.930999999999999</v>
      </c>
      <c r="CD29">
        <v>1.5289999999999999</v>
      </c>
    </row>
    <row r="30" spans="1:82" x14ac:dyDescent="0.25">
      <c r="A30">
        <v>1</v>
      </c>
      <c r="B30">
        <v>1.1013827621619801</v>
      </c>
      <c r="C30">
        <v>0.887937241200347</v>
      </c>
      <c r="D30">
        <v>0.87740526059959401</v>
      </c>
      <c r="E30">
        <v>0.73151626897254296</v>
      </c>
      <c r="F30">
        <v>0.78021994086667801</v>
      </c>
      <c r="G30">
        <v>0.88362741622475105</v>
      </c>
      <c r="H30">
        <v>0.86718210358198899</v>
      </c>
      <c r="I30">
        <v>0.723570914300534</v>
      </c>
      <c r="J30">
        <v>0.63189416670625798</v>
      </c>
      <c r="K30">
        <v>0.58131745236990295</v>
      </c>
      <c r="L30">
        <v>0.60991013050994403</v>
      </c>
      <c r="M30">
        <v>0.65534374440370902</v>
      </c>
      <c r="N30">
        <v>0.88641961998252905</v>
      </c>
      <c r="O30">
        <v>0.98640902130334696</v>
      </c>
      <c r="P30">
        <v>1.0751418943859801</v>
      </c>
      <c r="Q30">
        <v>1.5379149474268901</v>
      </c>
      <c r="R30">
        <v>1.3457663758730101</v>
      </c>
      <c r="S30">
        <v>1.2075431530705001</v>
      </c>
      <c r="T30">
        <v>1.10553177959132</v>
      </c>
      <c r="U30">
        <v>1.0448150530482201</v>
      </c>
      <c r="V30">
        <v>0.97046988695960601</v>
      </c>
      <c r="W30">
        <v>0.72925034445707204</v>
      </c>
      <c r="X30">
        <v>0.65020247131960796</v>
      </c>
      <c r="Y30">
        <v>0.767126917355889</v>
      </c>
      <c r="Z30">
        <v>0.82890899389297001</v>
      </c>
      <c r="AA30">
        <v>0.77933458568300795</v>
      </c>
      <c r="AB30">
        <v>0.723891615713814</v>
      </c>
      <c r="AC30">
        <v>0.70632247760571898</v>
      </c>
      <c r="AD30">
        <v>0.71894038791166304</v>
      </c>
      <c r="AE30">
        <v>0.95905986060908899</v>
      </c>
      <c r="AF30">
        <v>1</v>
      </c>
      <c r="AG30">
        <v>0.995111816065406</v>
      </c>
      <c r="AH30">
        <v>0.89480536804826805</v>
      </c>
      <c r="AI30">
        <v>0.82607658824862495</v>
      </c>
      <c r="AJ30">
        <v>0.67718159192161398</v>
      </c>
      <c r="AK30">
        <v>0.60751994561780698</v>
      </c>
      <c r="AL30">
        <v>0.59014176647088801</v>
      </c>
      <c r="AM30">
        <v>0.46442772614474398</v>
      </c>
      <c r="AN30">
        <v>0.475025491650795</v>
      </c>
      <c r="AO30">
        <v>0.44718203048764099</v>
      </c>
      <c r="AP30">
        <v>0.45908727098629698</v>
      </c>
      <c r="AQ30">
        <v>0.45204371772427598</v>
      </c>
      <c r="AR30">
        <v>0.41068328588292902</v>
      </c>
      <c r="AS30">
        <v>0.29814084548222197</v>
      </c>
      <c r="AT30">
        <v>0.20646409788793901</v>
      </c>
      <c r="AU30">
        <v>0.19124128806844701</v>
      </c>
      <c r="AV30">
        <v>0.136113537437098</v>
      </c>
      <c r="AW30">
        <v>0.15055058311008901</v>
      </c>
      <c r="AX30">
        <v>8.5649205647263096E-2</v>
      </c>
      <c r="AY30">
        <v>4.2499789853773E-2</v>
      </c>
      <c r="AZ30">
        <v>2.5151762121781201E-2</v>
      </c>
      <c r="BA30">
        <v>0</v>
      </c>
      <c r="BB30">
        <v>5.8139237406762002E-2</v>
      </c>
      <c r="BC30">
        <v>7.3607826941846297E-2</v>
      </c>
      <c r="BD30">
        <v>0.11787375876674901</v>
      </c>
      <c r="BE30">
        <v>0.197056856431754</v>
      </c>
      <c r="BF30">
        <v>0.118389987537424</v>
      </c>
      <c r="BG30">
        <v>0.155570336855264</v>
      </c>
      <c r="BH30">
        <v>0.190214312602557</v>
      </c>
      <c r="BI30">
        <v>0.25793439052112799</v>
      </c>
      <c r="BJ30">
        <v>0.33728469148706902</v>
      </c>
      <c r="BK30">
        <v>0.35847930881993001</v>
      </c>
      <c r="BL30">
        <v>0.23903036704322</v>
      </c>
      <c r="BM30">
        <v>0.26395462303421902</v>
      </c>
      <c r="BN30">
        <v>0.2322737090626</v>
      </c>
      <c r="BO30">
        <v>0.13548675347837899</v>
      </c>
      <c r="BP30">
        <v>0.12070159601489799</v>
      </c>
      <c r="BQ30">
        <v>0.13575446149572701</v>
      </c>
      <c r="BR30">
        <v>0.142204123251674</v>
      </c>
      <c r="BS30">
        <v>0.21132487144533199</v>
      </c>
      <c r="BT30">
        <v>0.20611324505973899</v>
      </c>
      <c r="BU30">
        <v>0.21643233839755299</v>
      </c>
      <c r="BV30">
        <v>0.19846666349924699</v>
      </c>
      <c r="BW30">
        <v>0.14207438079957799</v>
      </c>
      <c r="BZ30" t="s">
        <v>61</v>
      </c>
      <c r="CA30">
        <v>137.67500000000001</v>
      </c>
      <c r="CB30">
        <v>10.367000000000001</v>
      </c>
      <c r="CC30">
        <v>10.656000000000001</v>
      </c>
      <c r="CD30">
        <v>1.4339999999999999</v>
      </c>
    </row>
    <row r="31" spans="1:82" x14ac:dyDescent="0.25">
      <c r="A31" s="1"/>
      <c r="BZ31" t="s">
        <v>62</v>
      </c>
      <c r="CA31">
        <v>165.51400000000001</v>
      </c>
      <c r="CB31">
        <v>22.007999999999999</v>
      </c>
      <c r="CC31">
        <v>10.159000000000001</v>
      </c>
      <c r="CD31">
        <v>1.871</v>
      </c>
    </row>
    <row r="32" spans="1:82" x14ac:dyDescent="0.25">
      <c r="BZ32" t="s">
        <v>63</v>
      </c>
      <c r="CA32">
        <v>187.10900000000001</v>
      </c>
      <c r="CB32">
        <v>26.550999999999998</v>
      </c>
      <c r="CC32">
        <v>11.194000000000001</v>
      </c>
      <c r="CD32">
        <v>1.4139999999999999</v>
      </c>
    </row>
    <row r="33" spans="78:100" x14ac:dyDescent="0.25">
      <c r="BZ33" t="s">
        <v>64</v>
      </c>
      <c r="CA33">
        <v>158.98699999999999</v>
      </c>
      <c r="CB33">
        <v>19.047999999999998</v>
      </c>
      <c r="CC33">
        <v>12.513999999999999</v>
      </c>
      <c r="CD33">
        <v>1.175</v>
      </c>
    </row>
    <row r="34" spans="78:100" x14ac:dyDescent="0.25">
      <c r="BZ34" t="s">
        <v>65</v>
      </c>
      <c r="CA34">
        <v>153.08099999999999</v>
      </c>
      <c r="CB34">
        <v>14.815</v>
      </c>
      <c r="CC34">
        <v>12.99</v>
      </c>
      <c r="CD34">
        <v>2.0219999999999998</v>
      </c>
    </row>
    <row r="35" spans="78:100" x14ac:dyDescent="0.25">
      <c r="BZ35" t="s">
        <v>66</v>
      </c>
      <c r="CA35">
        <v>187.74600000000001</v>
      </c>
      <c r="CB35">
        <v>41.82</v>
      </c>
      <c r="CC35">
        <v>13.145</v>
      </c>
      <c r="CD35">
        <v>2.3660000000000001</v>
      </c>
    </row>
    <row r="36" spans="78:100" x14ac:dyDescent="0.25">
      <c r="BZ36" t="s">
        <v>67</v>
      </c>
      <c r="CA36">
        <v>185.69800000000001</v>
      </c>
      <c r="CB36">
        <v>23.102</v>
      </c>
      <c r="CC36">
        <v>14.285</v>
      </c>
      <c r="CD36">
        <v>1.9750000000000001</v>
      </c>
    </row>
    <row r="37" spans="78:100" x14ac:dyDescent="0.25">
      <c r="BZ37" t="s">
        <v>68</v>
      </c>
      <c r="CA37">
        <v>184.26900000000001</v>
      </c>
      <c r="CB37">
        <v>19.204000000000001</v>
      </c>
      <c r="CC37">
        <v>14.851000000000001</v>
      </c>
      <c r="CD37">
        <v>2.04</v>
      </c>
    </row>
    <row r="38" spans="78:100" x14ac:dyDescent="0.25">
      <c r="BZ38" t="s">
        <v>69</v>
      </c>
      <c r="CA38">
        <v>236.50399999999999</v>
      </c>
      <c r="CB38">
        <v>33.975000000000001</v>
      </c>
      <c r="CC38">
        <v>14.792999999999999</v>
      </c>
      <c r="CD38">
        <v>2.0329999999999999</v>
      </c>
    </row>
    <row r="39" spans="78:100" x14ac:dyDescent="0.25">
      <c r="BZ39" t="s">
        <v>70</v>
      </c>
      <c r="CA39">
        <v>192.59700000000001</v>
      </c>
      <c r="CB39">
        <v>17.843</v>
      </c>
      <c r="CC39">
        <v>13.824999999999999</v>
      </c>
      <c r="CD39">
        <v>2.5219999999999998</v>
      </c>
    </row>
    <row r="40" spans="78:100" x14ac:dyDescent="0.25">
      <c r="BZ40" t="s">
        <v>71</v>
      </c>
      <c r="CA40">
        <v>190.52099999999999</v>
      </c>
      <c r="CB40">
        <v>18.530999999999999</v>
      </c>
      <c r="CC40">
        <v>12.882999999999999</v>
      </c>
      <c r="CD40">
        <v>1.889</v>
      </c>
    </row>
    <row r="41" spans="78:100" x14ac:dyDescent="0.25">
      <c r="BZ41" t="s">
        <v>72</v>
      </c>
      <c r="CA41">
        <v>172.04900000000001</v>
      </c>
      <c r="CB41">
        <v>24.071000000000002</v>
      </c>
      <c r="CC41">
        <v>10.85</v>
      </c>
      <c r="CD41">
        <v>2.3889999999999998</v>
      </c>
    </row>
    <row r="42" spans="78:100" x14ac:dyDescent="0.25">
      <c r="BZ42" t="s">
        <v>73</v>
      </c>
      <c r="CA42">
        <v>204.22900000000001</v>
      </c>
      <c r="CB42">
        <v>21.658000000000001</v>
      </c>
      <c r="CC42">
        <v>14.278</v>
      </c>
      <c r="CD42">
        <v>1.911</v>
      </c>
    </row>
    <row r="44" spans="78:100" x14ac:dyDescent="0.25">
      <c r="CR44" t="s">
        <v>74</v>
      </c>
      <c r="CS44">
        <v>202.893</v>
      </c>
      <c r="CT44">
        <v>20.361999999999998</v>
      </c>
      <c r="CU44">
        <v>14.183</v>
      </c>
      <c r="CV44">
        <v>2.8849999999999998</v>
      </c>
    </row>
    <row r="45" spans="78:100" x14ac:dyDescent="0.25">
      <c r="CR45" t="s">
        <v>75</v>
      </c>
      <c r="CS45">
        <v>215.19800000000001</v>
      </c>
      <c r="CT45">
        <v>26.555</v>
      </c>
      <c r="CU45">
        <v>15.59</v>
      </c>
      <c r="CV45">
        <v>2.29</v>
      </c>
    </row>
    <row r="46" spans="78:100" x14ac:dyDescent="0.25">
      <c r="CR46" t="s">
        <v>76</v>
      </c>
      <c r="CS46">
        <v>239.95599999999999</v>
      </c>
      <c r="CT46">
        <v>21.577999999999999</v>
      </c>
      <c r="CU46">
        <v>12.538</v>
      </c>
      <c r="CV46">
        <v>2.7959999999999998</v>
      </c>
    </row>
    <row r="47" spans="78:100" x14ac:dyDescent="0.25">
      <c r="CR47" t="s">
        <v>77</v>
      </c>
      <c r="CS47">
        <v>175.15899999999999</v>
      </c>
      <c r="CT47">
        <v>22.236000000000001</v>
      </c>
      <c r="CU47">
        <v>16.390999999999998</v>
      </c>
      <c r="CV47">
        <v>2.3439999999999999</v>
      </c>
    </row>
    <row r="48" spans="78:100" x14ac:dyDescent="0.25">
      <c r="CR48" t="s">
        <v>78</v>
      </c>
      <c r="CS48">
        <v>185.88800000000001</v>
      </c>
      <c r="CT48">
        <v>26.774000000000001</v>
      </c>
      <c r="CU48">
        <v>15.298999999999999</v>
      </c>
      <c r="CV48">
        <v>2.3879999999999999</v>
      </c>
    </row>
    <row r="49" spans="96:100" x14ac:dyDescent="0.25">
      <c r="CR49" t="s">
        <v>79</v>
      </c>
      <c r="CS49">
        <v>230.12299999999999</v>
      </c>
      <c r="CT49">
        <v>28.388999999999999</v>
      </c>
      <c r="CU49">
        <v>16.443000000000001</v>
      </c>
      <c r="CV49">
        <v>1.99</v>
      </c>
    </row>
    <row r="50" spans="96:100" x14ac:dyDescent="0.25">
      <c r="CR50" t="s">
        <v>80</v>
      </c>
      <c r="CS50">
        <v>224.28700000000001</v>
      </c>
      <c r="CT50">
        <v>37.454999999999998</v>
      </c>
      <c r="CU50">
        <v>15.894</v>
      </c>
      <c r="CV50">
        <v>2.5819999999999999</v>
      </c>
    </row>
    <row r="51" spans="96:100" x14ac:dyDescent="0.25">
      <c r="CR51" t="s">
        <v>81</v>
      </c>
      <c r="CS51">
        <v>228.54400000000001</v>
      </c>
      <c r="CT51">
        <v>30.253</v>
      </c>
      <c r="CU51">
        <v>18.419</v>
      </c>
      <c r="CV51">
        <v>1.589</v>
      </c>
    </row>
    <row r="52" spans="96:100" x14ac:dyDescent="0.25">
      <c r="CR52" t="s">
        <v>82</v>
      </c>
      <c r="CS52">
        <v>267.05099999999999</v>
      </c>
      <c r="CT52">
        <v>44.976999999999897</v>
      </c>
      <c r="CU52">
        <v>18.065000000000001</v>
      </c>
      <c r="CV52">
        <v>1.6839999999999999</v>
      </c>
    </row>
    <row r="53" spans="96:100" x14ac:dyDescent="0.25">
      <c r="CR53" t="s">
        <v>83</v>
      </c>
      <c r="CS53">
        <v>278.95299999999997</v>
      </c>
      <c r="CT53">
        <v>37.488</v>
      </c>
      <c r="CU53">
        <v>17.542999999999999</v>
      </c>
      <c r="CV53">
        <v>2.456</v>
      </c>
    </row>
    <row r="54" spans="96:100" x14ac:dyDescent="0.25">
      <c r="CR54" t="s">
        <v>84</v>
      </c>
      <c r="CS54">
        <v>217.505</v>
      </c>
      <c r="CT54">
        <v>11.452</v>
      </c>
      <c r="CU54">
        <v>17.178000000000001</v>
      </c>
      <c r="CV54">
        <v>2.3220000000000001</v>
      </c>
    </row>
    <row r="55" spans="96:100" x14ac:dyDescent="0.25">
      <c r="CR55" t="s">
        <v>85</v>
      </c>
      <c r="CS55">
        <v>210.471</v>
      </c>
      <c r="CT55">
        <v>20.263999999999999</v>
      </c>
      <c r="CU55">
        <v>17.861000000000001</v>
      </c>
      <c r="CV55">
        <v>1.869</v>
      </c>
    </row>
    <row r="56" spans="96:100" x14ac:dyDescent="0.25">
      <c r="CR56" t="s">
        <v>86</v>
      </c>
      <c r="CS56">
        <v>211.59800000000001</v>
      </c>
      <c r="CT56">
        <v>22.105</v>
      </c>
      <c r="CU56">
        <v>18.126999999999999</v>
      </c>
      <c r="CV56">
        <v>1.9119999999999999</v>
      </c>
    </row>
    <row r="57" spans="96:100" x14ac:dyDescent="0.25">
      <c r="CR57" t="s">
        <v>87</v>
      </c>
      <c r="CS57">
        <v>224.04400000000001</v>
      </c>
      <c r="CT57">
        <v>24.663</v>
      </c>
      <c r="CU57">
        <v>19.991</v>
      </c>
      <c r="CV57">
        <v>1.5329999999999999</v>
      </c>
    </row>
    <row r="58" spans="96:100" x14ac:dyDescent="0.25">
      <c r="CR58" t="s">
        <v>88</v>
      </c>
      <c r="CS58">
        <v>229.14699999999999</v>
      </c>
      <c r="CT58">
        <v>22.434999999999999</v>
      </c>
      <c r="CU58">
        <v>17.692</v>
      </c>
      <c r="CV58">
        <v>1.3340000000000001</v>
      </c>
    </row>
    <row r="59" spans="96:100" x14ac:dyDescent="0.25">
      <c r="CR59" t="s">
        <v>89</v>
      </c>
      <c r="CS59">
        <v>285.52600000000001</v>
      </c>
      <c r="CT59">
        <v>23.428000000000001</v>
      </c>
      <c r="CU59">
        <v>20.117999999999999</v>
      </c>
      <c r="CV59">
        <v>1.758</v>
      </c>
    </row>
    <row r="60" spans="96:100" x14ac:dyDescent="0.25">
      <c r="CR60" t="s">
        <v>90</v>
      </c>
      <c r="CS60">
        <v>257.209</v>
      </c>
      <c r="CT60">
        <v>19.13</v>
      </c>
      <c r="CU60">
        <v>19.021000000000001</v>
      </c>
      <c r="CV60">
        <v>1.806</v>
      </c>
    </row>
    <row r="61" spans="96:100" x14ac:dyDescent="0.25">
      <c r="CR61" t="s">
        <v>91</v>
      </c>
      <c r="CS61">
        <v>237.72300000000001</v>
      </c>
      <c r="CT61">
        <v>14.7</v>
      </c>
      <c r="CU61">
        <v>21.361999999999998</v>
      </c>
      <c r="CV61">
        <v>1.0840000000000001</v>
      </c>
    </row>
    <row r="62" spans="96:100" x14ac:dyDescent="0.25">
      <c r="CR62" t="s">
        <v>92</v>
      </c>
      <c r="CS62">
        <v>231.85300000000001</v>
      </c>
      <c r="CT62">
        <v>20.387</v>
      </c>
      <c r="CU62">
        <v>19.202000000000002</v>
      </c>
      <c r="CV62">
        <v>1.254</v>
      </c>
    </row>
    <row r="63" spans="96:100" x14ac:dyDescent="0.25">
      <c r="CR63" t="s">
        <v>93</v>
      </c>
      <c r="CS63">
        <v>251.827</v>
      </c>
      <c r="CT63">
        <v>17.943999999999999</v>
      </c>
      <c r="CU63">
        <v>20.047000000000001</v>
      </c>
      <c r="CV63">
        <v>0.96199999999999997</v>
      </c>
    </row>
    <row r="64" spans="96:100" x14ac:dyDescent="0.25">
      <c r="CR64" t="s">
        <v>94</v>
      </c>
      <c r="CS64">
        <v>249.01599999999999</v>
      </c>
      <c r="CT64">
        <v>11.093999999999999</v>
      </c>
      <c r="CU64">
        <v>22.012</v>
      </c>
      <c r="CV64">
        <v>0.67900000000000005</v>
      </c>
    </row>
    <row r="65" spans="96:100" x14ac:dyDescent="0.25">
      <c r="CR65" t="s">
        <v>95</v>
      </c>
      <c r="CS65">
        <v>260.45</v>
      </c>
      <c r="CT65">
        <v>12.881</v>
      </c>
      <c r="CU65">
        <v>21.364999999999998</v>
      </c>
      <c r="CV65">
        <v>0.89400000000000002</v>
      </c>
    </row>
    <row r="66" spans="96:100" x14ac:dyDescent="0.25">
      <c r="CR66" t="s">
        <v>96</v>
      </c>
      <c r="CS66">
        <v>253.173</v>
      </c>
      <c r="CT66">
        <v>12.59</v>
      </c>
      <c r="CU66">
        <v>23.231999999999999</v>
      </c>
      <c r="CV66">
        <v>1.41</v>
      </c>
    </row>
    <row r="67" spans="96:100" x14ac:dyDescent="0.25">
      <c r="CR67" t="s">
        <v>97</v>
      </c>
      <c r="CS67">
        <v>286.86599999999999</v>
      </c>
      <c r="CT67">
        <v>25.029</v>
      </c>
      <c r="CU67">
        <v>23.206</v>
      </c>
      <c r="CV67">
        <v>0.84799999999999998</v>
      </c>
    </row>
    <row r="68" spans="96:100" x14ac:dyDescent="0.25">
      <c r="CR68" t="s">
        <v>98</v>
      </c>
      <c r="CS68">
        <v>291.08499999999998</v>
      </c>
      <c r="CT68">
        <v>35.265999999999998</v>
      </c>
      <c r="CU68">
        <v>21.459</v>
      </c>
      <c r="CV68">
        <v>1.4430000000000001</v>
      </c>
    </row>
    <row r="69" spans="96:100" x14ac:dyDescent="0.25">
      <c r="CR69" t="s">
        <v>99</v>
      </c>
      <c r="CS69">
        <v>244.68299999999999</v>
      </c>
      <c r="CT69">
        <v>24.832999999999998</v>
      </c>
      <c r="CU69">
        <v>20.32</v>
      </c>
      <c r="CV69">
        <v>1.7569999999999999</v>
      </c>
    </row>
    <row r="70" spans="96:100" x14ac:dyDescent="0.25">
      <c r="CR70" t="s">
        <v>100</v>
      </c>
      <c r="CS70">
        <v>233.947</v>
      </c>
      <c r="CT70">
        <v>26.305</v>
      </c>
      <c r="CU70">
        <v>21.58</v>
      </c>
      <c r="CV70">
        <v>2.2240000000000002</v>
      </c>
    </row>
    <row r="71" spans="96:100" x14ac:dyDescent="0.25">
      <c r="CR71" t="s">
        <v>101</v>
      </c>
      <c r="CS71">
        <v>238.05699999999999</v>
      </c>
      <c r="CT71">
        <v>20.059999999999999</v>
      </c>
      <c r="CU71">
        <v>21.007000000000001</v>
      </c>
      <c r="CV71">
        <v>1.8740000000000001</v>
      </c>
    </row>
    <row r="72" spans="96:100" x14ac:dyDescent="0.25">
      <c r="CR72" t="s">
        <v>102</v>
      </c>
      <c r="CS72">
        <v>271.07100000000003</v>
      </c>
      <c r="CT72">
        <v>27.702999999999999</v>
      </c>
      <c r="CU72">
        <v>20.82</v>
      </c>
      <c r="CV72">
        <v>1.363</v>
      </c>
    </row>
    <row r="73" spans="96:100" x14ac:dyDescent="0.25">
      <c r="CR73" t="s">
        <v>103</v>
      </c>
      <c r="CS73">
        <v>249.565</v>
      </c>
      <c r="CT73">
        <v>16.015000000000001</v>
      </c>
      <c r="CU73">
        <v>21.207999999999998</v>
      </c>
      <c r="CV73">
        <v>1.323</v>
      </c>
    </row>
    <row r="74" spans="96:100" x14ac:dyDescent="0.25">
      <c r="CR74" t="s">
        <v>104</v>
      </c>
      <c r="CS74">
        <v>249.209</v>
      </c>
      <c r="CT74">
        <v>11.289</v>
      </c>
      <c r="CU74">
        <v>19.690000000000001</v>
      </c>
      <c r="CV74">
        <v>1.359</v>
      </c>
    </row>
    <row r="75" spans="96:100" x14ac:dyDescent="0.25">
      <c r="CR75" t="s">
        <v>105</v>
      </c>
      <c r="CS75">
        <v>247.05</v>
      </c>
      <c r="CT75">
        <v>10.855</v>
      </c>
      <c r="CU75">
        <v>20.538</v>
      </c>
      <c r="CV75">
        <v>1.2729999999999999</v>
      </c>
    </row>
    <row r="76" spans="96:100" x14ac:dyDescent="0.25">
      <c r="CR76" t="s">
        <v>106</v>
      </c>
      <c r="CS76">
        <v>242.88499999999999</v>
      </c>
      <c r="CT76">
        <v>16.196999999999999</v>
      </c>
      <c r="CU76">
        <v>20.187000000000001</v>
      </c>
      <c r="CV76">
        <v>1.605</v>
      </c>
    </row>
    <row r="77" spans="96:100" x14ac:dyDescent="0.25">
      <c r="CR77" t="s">
        <v>107</v>
      </c>
      <c r="CS77">
        <v>234.44</v>
      </c>
      <c r="CT77">
        <v>11.967000000000001</v>
      </c>
      <c r="CU77">
        <v>19.794</v>
      </c>
      <c r="CV77">
        <v>1.4610000000000001</v>
      </c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186A2-42FC-4BEB-8C25-1F2BF310722C}">
  <dimension ref="A1:AC42"/>
  <sheetViews>
    <sheetView topLeftCell="A4" workbookViewId="0">
      <selection activeCell="I40" sqref="I40"/>
    </sheetView>
  </sheetViews>
  <sheetFormatPr defaultRowHeight="15" x14ac:dyDescent="0.25"/>
  <cols>
    <col min="1" max="1" width="10.5703125" customWidth="1"/>
    <col min="3" max="3" width="10.140625" customWidth="1"/>
    <col min="9" max="9" width="12.28515625" customWidth="1"/>
    <col min="12" max="12" width="11" customWidth="1"/>
    <col min="13" max="13" width="10.85546875" customWidth="1"/>
    <col min="15" max="15" width="14.7109375" customWidth="1"/>
    <col min="17" max="17" width="13.42578125" customWidth="1"/>
  </cols>
  <sheetData>
    <row r="1" spans="1:29" x14ac:dyDescent="0.25">
      <c r="A1" s="1" t="s">
        <v>108</v>
      </c>
      <c r="B1" s="1" t="s">
        <v>123</v>
      </c>
      <c r="C1" s="1"/>
      <c r="D1" s="1"/>
      <c r="E1" s="1"/>
      <c r="G1" s="1" t="s">
        <v>109</v>
      </c>
      <c r="H1" t="s">
        <v>31</v>
      </c>
      <c r="I1" t="s">
        <v>124</v>
      </c>
      <c r="J1" s="1" t="s">
        <v>27</v>
      </c>
      <c r="K1" s="1" t="s">
        <v>5</v>
      </c>
      <c r="L1" s="1" t="s">
        <v>29</v>
      </c>
      <c r="M1" s="1" t="s">
        <v>5</v>
      </c>
      <c r="N1" s="1" t="s">
        <v>32</v>
      </c>
      <c r="O1" s="1" t="s">
        <v>5</v>
      </c>
      <c r="Q1" s="1" t="s">
        <v>110</v>
      </c>
      <c r="T1" t="s">
        <v>27</v>
      </c>
      <c r="U1" t="s">
        <v>5</v>
      </c>
      <c r="X1" t="s">
        <v>29</v>
      </c>
      <c r="Y1" t="s">
        <v>5</v>
      </c>
      <c r="AB1" t="s">
        <v>32</v>
      </c>
      <c r="AC1" t="s">
        <v>5</v>
      </c>
    </row>
    <row r="2" spans="1:29" x14ac:dyDescent="0.25">
      <c r="B2" s="1" t="s">
        <v>120</v>
      </c>
      <c r="C2" s="1" t="s">
        <v>5</v>
      </c>
      <c r="H2" t="s">
        <v>111</v>
      </c>
      <c r="I2" t="s">
        <v>112</v>
      </c>
      <c r="J2">
        <v>169.35616631666599</v>
      </c>
      <c r="K2">
        <v>8.5078738878547195</v>
      </c>
      <c r="L2">
        <v>7.7861299166666703E-2</v>
      </c>
      <c r="M2">
        <v>1.02316667402477E-2</v>
      </c>
      <c r="N2">
        <v>11.6095650806666</v>
      </c>
      <c r="O2">
        <v>1.5685371269755299</v>
      </c>
      <c r="Q2" t="s">
        <v>172</v>
      </c>
      <c r="R2" t="s">
        <v>111</v>
      </c>
      <c r="S2" t="s">
        <v>122</v>
      </c>
      <c r="T2">
        <v>162.11838387142799</v>
      </c>
      <c r="U2">
        <v>9.1172897929016106</v>
      </c>
      <c r="X2">
        <v>7.9122030999999995E-2</v>
      </c>
      <c r="Y2" s="3">
        <v>6.2411259999999996E-3</v>
      </c>
      <c r="AB2">
        <v>14.940312500000001</v>
      </c>
      <c r="AC2">
        <v>1.6203825046904901</v>
      </c>
    </row>
    <row r="3" spans="1:29" x14ac:dyDescent="0.25">
      <c r="A3" s="1" t="s">
        <v>112</v>
      </c>
      <c r="B3" s="2">
        <v>60.65</v>
      </c>
      <c r="C3" s="2">
        <v>7.4589999999999996</v>
      </c>
      <c r="D3" t="s">
        <v>112</v>
      </c>
      <c r="H3" t="s">
        <v>113</v>
      </c>
      <c r="I3" t="s">
        <v>112</v>
      </c>
      <c r="J3">
        <v>171.566360966666</v>
      </c>
      <c r="K3">
        <v>5.7359217572498302</v>
      </c>
      <c r="L3">
        <v>7.5202694449999996E-2</v>
      </c>
      <c r="M3" s="3">
        <v>7.5266090657048904E-3</v>
      </c>
      <c r="N3">
        <v>8.9182447476666606</v>
      </c>
      <c r="O3">
        <v>1.2818582776574801</v>
      </c>
      <c r="R3" t="s">
        <v>113</v>
      </c>
      <c r="S3" t="s">
        <v>122</v>
      </c>
      <c r="T3">
        <v>162.883570771428</v>
      </c>
      <c r="U3">
        <v>10.5098773564134</v>
      </c>
      <c r="X3">
        <v>7.2396735000000004E-2</v>
      </c>
      <c r="Y3" s="3">
        <v>4.1372819999999999E-3</v>
      </c>
      <c r="AB3">
        <v>12.646841632857141</v>
      </c>
      <c r="AC3">
        <v>0.91583387831804297</v>
      </c>
    </row>
    <row r="4" spans="1:29" x14ac:dyDescent="0.25">
      <c r="A4" s="1" t="s">
        <v>116</v>
      </c>
      <c r="B4" s="2">
        <v>26.305</v>
      </c>
      <c r="C4" s="2">
        <v>3.1520000000000001</v>
      </c>
      <c r="D4" t="s">
        <v>121</v>
      </c>
      <c r="H4" t="s">
        <v>114</v>
      </c>
      <c r="I4" t="s">
        <v>112</v>
      </c>
      <c r="J4">
        <v>166.50067658333299</v>
      </c>
      <c r="K4">
        <v>8.7949674234731496</v>
      </c>
      <c r="L4">
        <v>7.8326961666667E-2</v>
      </c>
      <c r="M4">
        <v>1.0793538386428801E-2</v>
      </c>
      <c r="N4">
        <v>11.295112289</v>
      </c>
      <c r="O4">
        <v>1.5292235293010199</v>
      </c>
      <c r="R4" t="s">
        <v>114</v>
      </c>
      <c r="S4" t="s">
        <v>122</v>
      </c>
      <c r="T4">
        <v>162.61817629999999</v>
      </c>
      <c r="U4">
        <v>10.3143063316752</v>
      </c>
      <c r="X4">
        <v>7.7395506000000003E-2</v>
      </c>
      <c r="Y4" s="3">
        <v>5.10974199999999E-3</v>
      </c>
      <c r="AB4">
        <v>15.746770367142858</v>
      </c>
      <c r="AC4">
        <v>1.2109494584404701</v>
      </c>
    </row>
    <row r="5" spans="1:29" x14ac:dyDescent="0.25">
      <c r="A5" s="1" t="s">
        <v>117</v>
      </c>
      <c r="B5" s="2">
        <v>27.542999999999999</v>
      </c>
      <c r="C5" s="2">
        <v>5.0659999999999998</v>
      </c>
      <c r="D5" t="s">
        <v>121</v>
      </c>
    </row>
    <row r="6" spans="1:29" x14ac:dyDescent="0.25">
      <c r="A6" s="1" t="s">
        <v>118</v>
      </c>
      <c r="B6" s="2">
        <v>21.385999999999999</v>
      </c>
      <c r="C6" s="2">
        <v>5.4189999999999898</v>
      </c>
      <c r="D6" t="s">
        <v>121</v>
      </c>
      <c r="H6" t="s">
        <v>111</v>
      </c>
      <c r="I6" t="s">
        <v>115</v>
      </c>
      <c r="J6">
        <v>164.66909999999999</v>
      </c>
      <c r="K6">
        <v>13.5732</v>
      </c>
      <c r="L6">
        <v>7.9699999999999993E-2</v>
      </c>
      <c r="M6" s="3">
        <v>3.6600000000000001E-3</v>
      </c>
      <c r="N6">
        <v>13.124127270000001</v>
      </c>
      <c r="O6">
        <v>2.4520453008796999</v>
      </c>
      <c r="Q6" t="s">
        <v>173</v>
      </c>
      <c r="R6" t="s">
        <v>111</v>
      </c>
      <c r="S6" t="s">
        <v>125</v>
      </c>
      <c r="T6">
        <v>153.51333524285715</v>
      </c>
      <c r="U6">
        <v>13.9754411649843</v>
      </c>
      <c r="X6">
        <v>8.7826921398176272E-2</v>
      </c>
      <c r="Y6" s="3">
        <v>5.9976719999999999E-3</v>
      </c>
      <c r="AB6">
        <v>16.552200509999999</v>
      </c>
      <c r="AC6">
        <v>3.0120672278479401</v>
      </c>
    </row>
    <row r="7" spans="1:29" x14ac:dyDescent="0.25">
      <c r="A7" s="1" t="s">
        <v>119</v>
      </c>
      <c r="B7" s="2">
        <v>18.184999999999999</v>
      </c>
      <c r="C7" s="2">
        <v>4.0949999999999998</v>
      </c>
      <c r="D7" t="s">
        <v>121</v>
      </c>
      <c r="H7" t="s">
        <v>113</v>
      </c>
      <c r="I7" t="s">
        <v>115</v>
      </c>
      <c r="J7">
        <v>162.8278</v>
      </c>
      <c r="K7">
        <v>14.960100000000001</v>
      </c>
      <c r="L7">
        <v>8.09E-2</v>
      </c>
      <c r="M7" s="3">
        <v>3.46E-3</v>
      </c>
      <c r="N7">
        <v>12.29842462</v>
      </c>
      <c r="O7">
        <v>1.2481450498587201</v>
      </c>
      <c r="R7" t="s">
        <v>113</v>
      </c>
      <c r="S7" t="s">
        <v>125</v>
      </c>
      <c r="T7">
        <v>260.11797224285698</v>
      </c>
      <c r="U7">
        <v>18.761249190957798</v>
      </c>
      <c r="X7">
        <v>7.8444591999999994E-2</v>
      </c>
      <c r="Y7" s="3">
        <v>5.53022199999999E-3</v>
      </c>
      <c r="AB7">
        <v>26.304266495714128</v>
      </c>
      <c r="AC7">
        <v>4.9591766303417097</v>
      </c>
    </row>
    <row r="8" spans="1:29" x14ac:dyDescent="0.25">
      <c r="B8" s="2"/>
      <c r="C8" s="2"/>
      <c r="H8" t="s">
        <v>114</v>
      </c>
      <c r="I8" t="s">
        <v>115</v>
      </c>
      <c r="J8">
        <v>172.9323</v>
      </c>
      <c r="K8">
        <v>10.0025</v>
      </c>
      <c r="L8">
        <v>8.4199999999999997E-2</v>
      </c>
      <c r="M8" s="3">
        <v>3.0999999999999999E-3</v>
      </c>
      <c r="N8">
        <v>12.425561160000001</v>
      </c>
      <c r="O8">
        <v>1.9626609793713701</v>
      </c>
      <c r="R8" t="s">
        <v>114</v>
      </c>
      <c r="S8" t="s">
        <v>125</v>
      </c>
      <c r="T8">
        <v>176.921742785714</v>
      </c>
      <c r="U8">
        <v>15.9967968701852</v>
      </c>
      <c r="X8">
        <v>8.9648614000000001E-2</v>
      </c>
      <c r="Y8" s="3">
        <v>5.910004E-3</v>
      </c>
      <c r="AB8">
        <v>22.274701077142844</v>
      </c>
      <c r="AC8">
        <v>2.8894110949970102</v>
      </c>
    </row>
    <row r="9" spans="1:29" x14ac:dyDescent="0.25">
      <c r="A9" s="1" t="s">
        <v>126</v>
      </c>
      <c r="B9" s="4">
        <v>2.2200000000000002</v>
      </c>
      <c r="C9" s="2">
        <v>0.30051268335358799</v>
      </c>
      <c r="D9" t="s">
        <v>128</v>
      </c>
    </row>
    <row r="10" spans="1:29" x14ac:dyDescent="0.25">
      <c r="A10" s="1" t="s">
        <v>127</v>
      </c>
      <c r="B10" s="2">
        <v>47.327667309999903</v>
      </c>
      <c r="C10" s="2">
        <v>8.9714365943636292</v>
      </c>
      <c r="D10" t="s">
        <v>129</v>
      </c>
      <c r="H10" t="s">
        <v>111</v>
      </c>
      <c r="I10" t="s">
        <v>116</v>
      </c>
      <c r="J10">
        <v>167.165528883333</v>
      </c>
      <c r="K10">
        <v>6.2156310203950298</v>
      </c>
      <c r="L10">
        <v>7.5442240499999993E-2</v>
      </c>
      <c r="M10">
        <v>1.47338877464672E-2</v>
      </c>
      <c r="N10">
        <v>12.37094497</v>
      </c>
      <c r="O10">
        <v>2.49410046300319</v>
      </c>
    </row>
    <row r="11" spans="1:29" x14ac:dyDescent="0.25">
      <c r="A11" s="1"/>
      <c r="B11" s="1"/>
      <c r="H11" t="s">
        <v>113</v>
      </c>
      <c r="I11" t="s">
        <v>116</v>
      </c>
      <c r="J11">
        <v>198.05814874999999</v>
      </c>
      <c r="K11">
        <v>9.0465594988517708</v>
      </c>
      <c r="L11">
        <v>7.8878738166666698E-2</v>
      </c>
      <c r="M11">
        <v>1.4086017354139099E-2</v>
      </c>
      <c r="N11">
        <v>15.292761254166599</v>
      </c>
      <c r="O11">
        <v>2.5096213465323101</v>
      </c>
    </row>
    <row r="12" spans="1:29" x14ac:dyDescent="0.25">
      <c r="H12" t="s">
        <v>114</v>
      </c>
      <c r="I12" t="s">
        <v>116</v>
      </c>
      <c r="J12">
        <v>166.85344455000001</v>
      </c>
      <c r="K12">
        <v>4.1698604689221703</v>
      </c>
      <c r="L12">
        <v>7.3760615500000001E-2</v>
      </c>
      <c r="M12">
        <v>1.34018915745055E-2</v>
      </c>
      <c r="N12">
        <v>12.041022514</v>
      </c>
      <c r="O12">
        <v>2.3005971000140901</v>
      </c>
    </row>
    <row r="13" spans="1:29" x14ac:dyDescent="0.25">
      <c r="Q13" s="1"/>
    </row>
    <row r="14" spans="1:29" x14ac:dyDescent="0.25">
      <c r="A14" s="1" t="s">
        <v>169</v>
      </c>
      <c r="B14" s="1"/>
      <c r="H14" t="s">
        <v>111</v>
      </c>
      <c r="I14" t="s">
        <v>117</v>
      </c>
      <c r="J14">
        <v>184.7363196</v>
      </c>
      <c r="K14">
        <v>10.2958030129814</v>
      </c>
      <c r="L14">
        <v>7.7169132333333307E-2</v>
      </c>
      <c r="M14">
        <v>1.5675077566464801E-2</v>
      </c>
      <c r="N14">
        <v>14.3957095998333</v>
      </c>
      <c r="O14">
        <v>2.9960794608956398</v>
      </c>
    </row>
    <row r="15" spans="1:29" x14ac:dyDescent="0.25">
      <c r="A15" s="1" t="s">
        <v>212</v>
      </c>
      <c r="B15" s="1" t="s">
        <v>167</v>
      </c>
      <c r="C15" s="1" t="s">
        <v>219</v>
      </c>
      <c r="H15" t="s">
        <v>113</v>
      </c>
      <c r="I15" t="s">
        <v>117</v>
      </c>
      <c r="J15">
        <v>226.65601459999999</v>
      </c>
      <c r="K15">
        <v>18.5886309616651</v>
      </c>
      <c r="L15">
        <v>8.1906676166666706E-2</v>
      </c>
      <c r="M15">
        <v>1.41043047444045E-2</v>
      </c>
      <c r="N15">
        <v>17.387615755833298</v>
      </c>
      <c r="O15">
        <v>2.12636236696757</v>
      </c>
    </row>
    <row r="16" spans="1:29" x14ac:dyDescent="0.25">
      <c r="A16" t="s">
        <v>213</v>
      </c>
      <c r="B16">
        <v>40.906428570000003</v>
      </c>
      <c r="C16" t="s">
        <v>112</v>
      </c>
      <c r="D16" s="1" t="s">
        <v>220</v>
      </c>
      <c r="E16" s="1"/>
      <c r="H16" t="s">
        <v>114</v>
      </c>
      <c r="I16" t="s">
        <v>117</v>
      </c>
      <c r="J16">
        <v>188.26902658333299</v>
      </c>
      <c r="K16">
        <v>7.6502835186914604</v>
      </c>
      <c r="L16">
        <v>8.1667108166666696E-2</v>
      </c>
      <c r="M16">
        <v>1.3524155388469201E-2</v>
      </c>
      <c r="N16">
        <v>15.286288653333299</v>
      </c>
      <c r="O16">
        <v>2.5142285908477802</v>
      </c>
    </row>
    <row r="17" spans="1:26" x14ac:dyDescent="0.25">
      <c r="A17" t="s">
        <v>214</v>
      </c>
      <c r="B17">
        <v>69.294285709999897</v>
      </c>
      <c r="C17" t="s">
        <v>112</v>
      </c>
      <c r="D17" s="1" t="s">
        <v>125</v>
      </c>
      <c r="E17" s="1" t="s">
        <v>221</v>
      </c>
    </row>
    <row r="18" spans="1:26" x14ac:dyDescent="0.25">
      <c r="A18" t="s">
        <v>215</v>
      </c>
      <c r="B18">
        <v>44.101052629999998</v>
      </c>
      <c r="C18" t="s">
        <v>112</v>
      </c>
      <c r="D18" t="s">
        <v>174</v>
      </c>
      <c r="E18">
        <v>1.1221428571428571</v>
      </c>
      <c r="H18" t="s">
        <v>111</v>
      </c>
      <c r="I18" t="s">
        <v>118</v>
      </c>
      <c r="J18">
        <v>174.34343988095199</v>
      </c>
      <c r="K18">
        <v>20.7147685294346</v>
      </c>
      <c r="L18">
        <v>0.117750952380952</v>
      </c>
      <c r="M18" s="3">
        <v>3.5139872760111803E-4</v>
      </c>
      <c r="N18">
        <v>20.532869717516999</v>
      </c>
      <c r="O18">
        <v>2.4520453008796999</v>
      </c>
    </row>
    <row r="19" spans="1:26" x14ac:dyDescent="0.25">
      <c r="A19" t="s">
        <v>216</v>
      </c>
      <c r="B19">
        <v>49.764166670000002</v>
      </c>
      <c r="C19" t="s">
        <v>112</v>
      </c>
      <c r="D19" t="s">
        <v>175</v>
      </c>
      <c r="E19">
        <v>2.4933333333333336</v>
      </c>
      <c r="H19" t="s">
        <v>113</v>
      </c>
      <c r="I19" t="s">
        <v>118</v>
      </c>
      <c r="J19">
        <v>234.162696309523</v>
      </c>
      <c r="K19">
        <v>24.921873057195199</v>
      </c>
      <c r="L19">
        <v>0.112575714285714</v>
      </c>
      <c r="M19" s="3">
        <v>6.9176590305235998E-3</v>
      </c>
      <c r="N19">
        <v>25.879612772626299</v>
      </c>
      <c r="O19">
        <v>1.2481450498587201</v>
      </c>
    </row>
    <row r="20" spans="1:26" x14ac:dyDescent="0.25">
      <c r="A20" t="s">
        <v>217</v>
      </c>
      <c r="B20">
        <v>74.013333329999895</v>
      </c>
      <c r="C20" t="s">
        <v>112</v>
      </c>
      <c r="D20" t="s">
        <v>176</v>
      </c>
      <c r="E20">
        <v>1.8228571428571401</v>
      </c>
      <c r="H20" t="s">
        <v>114</v>
      </c>
      <c r="I20" t="s">
        <v>118</v>
      </c>
      <c r="J20">
        <v>175.78073190476101</v>
      </c>
      <c r="K20">
        <v>16.284459296634701</v>
      </c>
      <c r="L20">
        <v>0.114389404761904</v>
      </c>
      <c r="M20" s="3">
        <v>8.1068441321440997E-3</v>
      </c>
      <c r="N20">
        <v>19.947579630749001</v>
      </c>
      <c r="O20">
        <v>1.9626609793713701</v>
      </c>
    </row>
    <row r="21" spans="1:26" x14ac:dyDescent="0.25">
      <c r="A21" t="s">
        <v>218</v>
      </c>
      <c r="B21">
        <v>85.823157890000004</v>
      </c>
      <c r="C21" t="s">
        <v>112</v>
      </c>
      <c r="D21" t="s">
        <v>177</v>
      </c>
      <c r="E21">
        <v>3.2</v>
      </c>
    </row>
    <row r="22" spans="1:26" x14ac:dyDescent="0.25">
      <c r="A22" t="s">
        <v>213</v>
      </c>
      <c r="B22">
        <v>25.93642857</v>
      </c>
      <c r="C22" t="s">
        <v>116</v>
      </c>
      <c r="D22" t="s">
        <v>178</v>
      </c>
      <c r="E22">
        <v>1.94</v>
      </c>
      <c r="H22" t="s">
        <v>111</v>
      </c>
      <c r="I22" t="s">
        <v>119</v>
      </c>
      <c r="J22">
        <v>151.37307250000001</v>
      </c>
      <c r="K22">
        <v>11.732514084771999</v>
      </c>
      <c r="L22">
        <v>9.0203409090909001E-2</v>
      </c>
      <c r="M22" s="3">
        <v>4.9602022804743004E-3</v>
      </c>
      <c r="N22">
        <v>13.5389328684369</v>
      </c>
      <c r="O22">
        <v>0.714895865721347</v>
      </c>
    </row>
    <row r="23" spans="1:26" x14ac:dyDescent="0.25">
      <c r="A23" t="s">
        <v>214</v>
      </c>
      <c r="B23">
        <v>14.52</v>
      </c>
      <c r="C23" t="s">
        <v>116</v>
      </c>
      <c r="D23" t="s">
        <v>180</v>
      </c>
      <c r="E23">
        <v>3.2714285714285714</v>
      </c>
      <c r="H23" t="s">
        <v>113</v>
      </c>
      <c r="I23" t="s">
        <v>119</v>
      </c>
      <c r="J23">
        <v>249.70330454545399</v>
      </c>
      <c r="K23">
        <v>33.922445152680197</v>
      </c>
      <c r="L23">
        <v>7.5431590909090906E-2</v>
      </c>
      <c r="M23" s="3">
        <v>7.29158508140112E-3</v>
      </c>
      <c r="N23">
        <v>18.415154588340901</v>
      </c>
      <c r="O23">
        <v>1.8236842621059299</v>
      </c>
    </row>
    <row r="24" spans="1:26" x14ac:dyDescent="0.25">
      <c r="A24" t="s">
        <v>215</v>
      </c>
      <c r="B24">
        <v>25.897058820000002</v>
      </c>
      <c r="C24" t="s">
        <v>116</v>
      </c>
      <c r="D24" t="s">
        <v>179</v>
      </c>
      <c r="E24">
        <v>1.76</v>
      </c>
      <c r="H24" t="s">
        <v>114</v>
      </c>
      <c r="I24" t="s">
        <v>119</v>
      </c>
      <c r="J24">
        <v>154.18935409090901</v>
      </c>
      <c r="K24">
        <v>6.5798797119068997</v>
      </c>
      <c r="L24">
        <v>9.0221136363636406E-2</v>
      </c>
      <c r="M24" s="3">
        <v>9.7149706502309696E-3</v>
      </c>
      <c r="N24">
        <v>13.6057443854132</v>
      </c>
      <c r="O24">
        <v>1.68540532572798</v>
      </c>
      <c r="Z24" s="3"/>
    </row>
    <row r="25" spans="1:26" x14ac:dyDescent="0.25">
      <c r="A25" t="s">
        <v>216</v>
      </c>
      <c r="B25">
        <v>29.11444444</v>
      </c>
      <c r="C25" t="s">
        <v>116</v>
      </c>
      <c r="E25">
        <v>2.2299659863945576</v>
      </c>
    </row>
    <row r="26" spans="1:26" x14ac:dyDescent="0.25">
      <c r="A26" t="s">
        <v>217</v>
      </c>
      <c r="B26">
        <v>38.371333329999999</v>
      </c>
      <c r="C26" t="s">
        <v>116</v>
      </c>
      <c r="H26" s="1"/>
      <c r="I26" s="1"/>
    </row>
    <row r="27" spans="1:26" x14ac:dyDescent="0.25">
      <c r="A27" t="s">
        <v>218</v>
      </c>
      <c r="B27">
        <v>23.99</v>
      </c>
      <c r="C27" t="s">
        <v>116</v>
      </c>
      <c r="D27" s="1" t="s">
        <v>222</v>
      </c>
      <c r="E27" s="1" t="s">
        <v>221</v>
      </c>
      <c r="I27" s="1"/>
      <c r="J27" s="1"/>
      <c r="K27" s="1"/>
      <c r="L27" s="1"/>
      <c r="M27" s="1"/>
      <c r="N27" s="1"/>
    </row>
    <row r="28" spans="1:26" x14ac:dyDescent="0.25">
      <c r="A28" t="s">
        <v>213</v>
      </c>
      <c r="B28">
        <v>13.503888889000001</v>
      </c>
      <c r="C28" t="s">
        <v>117</v>
      </c>
      <c r="D28" t="s">
        <v>174</v>
      </c>
      <c r="E28">
        <v>39.506470588235302</v>
      </c>
    </row>
    <row r="29" spans="1:26" x14ac:dyDescent="0.25">
      <c r="A29" t="s">
        <v>214</v>
      </c>
      <c r="B29">
        <v>14.955882353</v>
      </c>
      <c r="C29" t="s">
        <v>117</v>
      </c>
      <c r="D29" t="s">
        <v>175</v>
      </c>
      <c r="E29">
        <v>92.343571428571394</v>
      </c>
    </row>
    <row r="30" spans="1:26" x14ac:dyDescent="0.25">
      <c r="A30" t="s">
        <v>215</v>
      </c>
      <c r="B30">
        <v>42.253</v>
      </c>
      <c r="C30" t="s">
        <v>117</v>
      </c>
      <c r="D30" t="s">
        <v>176</v>
      </c>
      <c r="E30">
        <v>39.889090909090903</v>
      </c>
    </row>
    <row r="31" spans="1:26" x14ac:dyDescent="0.25">
      <c r="A31" t="s">
        <v>216</v>
      </c>
      <c r="B31">
        <v>21.492999999999999</v>
      </c>
      <c r="C31" t="s">
        <v>117</v>
      </c>
      <c r="D31" t="s">
        <v>177</v>
      </c>
      <c r="E31">
        <v>29.168333333333333</v>
      </c>
    </row>
    <row r="32" spans="1:26" x14ac:dyDescent="0.25">
      <c r="A32" t="s">
        <v>217</v>
      </c>
      <c r="B32">
        <v>36.590869570000002</v>
      </c>
      <c r="C32" t="s">
        <v>117</v>
      </c>
      <c r="D32" t="s">
        <v>178</v>
      </c>
      <c r="E32">
        <v>24.456363636363633</v>
      </c>
    </row>
    <row r="33" spans="1:25" x14ac:dyDescent="0.25">
      <c r="A33" t="s">
        <v>218</v>
      </c>
      <c r="B33">
        <v>36.461764709999898</v>
      </c>
      <c r="C33" t="s">
        <v>117</v>
      </c>
      <c r="D33" t="s">
        <v>180</v>
      </c>
      <c r="E33">
        <v>65.635555555555541</v>
      </c>
    </row>
    <row r="34" spans="1:25" x14ac:dyDescent="0.25">
      <c r="A34" t="s">
        <v>214</v>
      </c>
      <c r="B34">
        <v>24.927058819999999</v>
      </c>
      <c r="C34" t="s">
        <v>118</v>
      </c>
      <c r="D34" t="s">
        <v>179</v>
      </c>
      <c r="E34">
        <v>40.294285714285714</v>
      </c>
    </row>
    <row r="35" spans="1:25" x14ac:dyDescent="0.25">
      <c r="A35" t="s">
        <v>215</v>
      </c>
      <c r="B35">
        <v>8.9626666670000006</v>
      </c>
      <c r="C35" t="s">
        <v>118</v>
      </c>
      <c r="E35">
        <v>47.327667309347973</v>
      </c>
      <c r="W35" s="3"/>
      <c r="X35" s="3"/>
      <c r="Y35" s="3"/>
    </row>
    <row r="36" spans="1:25" x14ac:dyDescent="0.25">
      <c r="A36" t="s">
        <v>216</v>
      </c>
      <c r="B36">
        <v>8.14</v>
      </c>
      <c r="C36" t="s">
        <v>118</v>
      </c>
    </row>
    <row r="37" spans="1:25" x14ac:dyDescent="0.25">
      <c r="A37" t="s">
        <v>217</v>
      </c>
      <c r="B37">
        <v>32.231666670000003</v>
      </c>
      <c r="C37" t="s">
        <v>118</v>
      </c>
    </row>
    <row r="38" spans="1:25" x14ac:dyDescent="0.25">
      <c r="A38" t="s">
        <v>218</v>
      </c>
      <c r="B38">
        <v>32.667857140000002</v>
      </c>
      <c r="C38" t="s">
        <v>118</v>
      </c>
    </row>
    <row r="39" spans="1:25" x14ac:dyDescent="0.25">
      <c r="A39" t="s">
        <v>215</v>
      </c>
      <c r="B39">
        <v>15.7</v>
      </c>
      <c r="C39" t="s">
        <v>119</v>
      </c>
    </row>
    <row r="40" spans="1:25" x14ac:dyDescent="0.25">
      <c r="A40" t="s">
        <v>216</v>
      </c>
      <c r="B40">
        <v>10.220000000000001</v>
      </c>
      <c r="C40" t="s">
        <v>119</v>
      </c>
    </row>
    <row r="41" spans="1:25" x14ac:dyDescent="0.25">
      <c r="A41" t="s">
        <v>217</v>
      </c>
      <c r="B41">
        <v>17.206</v>
      </c>
      <c r="C41" t="s">
        <v>119</v>
      </c>
    </row>
    <row r="42" spans="1:25" x14ac:dyDescent="0.25">
      <c r="A42" t="s">
        <v>218</v>
      </c>
      <c r="B42">
        <v>29.614000000000001</v>
      </c>
      <c r="C42" t="s">
        <v>119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747C9-9E69-46FB-8640-C4FF7C84A426}">
  <dimension ref="A1:BB33"/>
  <sheetViews>
    <sheetView workbookViewId="0">
      <selection activeCell="L41" sqref="L41"/>
    </sheetView>
  </sheetViews>
  <sheetFormatPr defaultRowHeight="15" x14ac:dyDescent="0.25"/>
  <cols>
    <col min="1" max="1" width="11" customWidth="1"/>
  </cols>
  <sheetData>
    <row r="1" spans="1:54" x14ac:dyDescent="0.25">
      <c r="A1" s="1" t="s">
        <v>151</v>
      </c>
      <c r="B1" s="1"/>
      <c r="C1" s="1"/>
      <c r="F1" s="1" t="s">
        <v>152</v>
      </c>
      <c r="G1" s="1"/>
      <c r="H1" s="1"/>
      <c r="L1" s="1" t="s">
        <v>153</v>
      </c>
    </row>
    <row r="3" spans="1:54" x14ac:dyDescent="0.25">
      <c r="A3" t="s">
        <v>149</v>
      </c>
      <c r="B3" t="s">
        <v>27</v>
      </c>
      <c r="C3" t="s">
        <v>5</v>
      </c>
      <c r="G3" t="s">
        <v>29</v>
      </c>
      <c r="H3" t="s">
        <v>5</v>
      </c>
      <c r="M3" t="s">
        <v>32</v>
      </c>
      <c r="N3" t="s">
        <v>5</v>
      </c>
      <c r="T3" s="3"/>
      <c r="X3" s="3"/>
      <c r="BB3" s="3"/>
    </row>
    <row r="4" spans="1:54" x14ac:dyDescent="0.25">
      <c r="A4" t="s">
        <v>130</v>
      </c>
      <c r="B4">
        <v>185.73201499999999</v>
      </c>
      <c r="C4">
        <v>3.98947500887961</v>
      </c>
      <c r="F4" t="s">
        <v>130</v>
      </c>
      <c r="G4">
        <v>3.04235398E-2</v>
      </c>
      <c r="H4" s="3">
        <v>7.6507608701315002E-3</v>
      </c>
      <c r="L4" s="3" t="s">
        <v>130</v>
      </c>
      <c r="M4">
        <v>10.7539773496</v>
      </c>
      <c r="N4">
        <v>2.9551770593963198</v>
      </c>
      <c r="T4" s="3"/>
    </row>
    <row r="5" spans="1:54" x14ac:dyDescent="0.25">
      <c r="A5" t="s">
        <v>144</v>
      </c>
      <c r="B5">
        <v>216.73482999999999</v>
      </c>
      <c r="C5">
        <v>9.7639945282735994</v>
      </c>
      <c r="F5" t="s">
        <v>144</v>
      </c>
      <c r="G5">
        <v>3.6059342799999998E-2</v>
      </c>
      <c r="H5" s="3">
        <v>1.75537162119667E-3</v>
      </c>
      <c r="L5" s="3" t="s">
        <v>144</v>
      </c>
      <c r="M5">
        <v>15.511375438</v>
      </c>
      <c r="N5">
        <v>0.81980943451093202</v>
      </c>
    </row>
    <row r="6" spans="1:54" x14ac:dyDescent="0.25">
      <c r="A6" t="s">
        <v>147</v>
      </c>
      <c r="B6">
        <v>249.94376428000001</v>
      </c>
      <c r="C6">
        <v>11.035948080145101</v>
      </c>
      <c r="F6" t="s">
        <v>147</v>
      </c>
      <c r="G6">
        <v>4.3724869399999998E-2</v>
      </c>
      <c r="H6">
        <v>1.11069086207897E-2</v>
      </c>
      <c r="L6" s="3" t="s">
        <v>147</v>
      </c>
      <c r="M6">
        <v>21.6489812575999</v>
      </c>
      <c r="N6">
        <v>5.5740014163726599</v>
      </c>
    </row>
    <row r="8" spans="1:54" x14ac:dyDescent="0.25">
      <c r="A8" t="s">
        <v>150</v>
      </c>
      <c r="B8" t="s">
        <v>27</v>
      </c>
      <c r="C8" t="s">
        <v>5</v>
      </c>
      <c r="G8" t="s">
        <v>29</v>
      </c>
      <c r="H8" t="s">
        <v>5</v>
      </c>
      <c r="M8" t="s">
        <v>32</v>
      </c>
      <c r="N8" t="s">
        <v>5</v>
      </c>
    </row>
    <row r="9" spans="1:54" x14ac:dyDescent="0.25">
      <c r="A9" t="s">
        <v>130</v>
      </c>
      <c r="B9">
        <v>185.8497358125</v>
      </c>
      <c r="C9">
        <v>7.14724489710866</v>
      </c>
      <c r="F9" t="s">
        <v>130</v>
      </c>
      <c r="G9">
        <v>4.8130108999999997E-2</v>
      </c>
      <c r="H9" s="3">
        <v>8.1811380278254704E-3</v>
      </c>
      <c r="L9" t="s">
        <v>130</v>
      </c>
      <c r="M9">
        <v>17.389424577124998</v>
      </c>
      <c r="N9">
        <v>2.5317198953335098</v>
      </c>
    </row>
    <row r="10" spans="1:54" x14ac:dyDescent="0.25">
      <c r="A10" t="s">
        <v>145</v>
      </c>
      <c r="B10">
        <v>215.20757166249999</v>
      </c>
      <c r="C10">
        <v>6.9273449163812097</v>
      </c>
      <c r="F10" t="s">
        <v>144</v>
      </c>
      <c r="G10">
        <v>8.0629748875000004E-2</v>
      </c>
      <c r="H10">
        <v>1.2472801523063799E-2</v>
      </c>
      <c r="L10" t="s">
        <v>144</v>
      </c>
      <c r="M10">
        <v>34.041463606249998</v>
      </c>
      <c r="N10">
        <v>5.0115122633593696</v>
      </c>
    </row>
    <row r="11" spans="1:54" x14ac:dyDescent="0.25">
      <c r="A11" t="s">
        <v>148</v>
      </c>
      <c r="B11">
        <v>272.61933583749999</v>
      </c>
      <c r="C11">
        <v>18.646915319881401</v>
      </c>
      <c r="F11" t="s">
        <v>147</v>
      </c>
      <c r="G11">
        <v>0.116608137625</v>
      </c>
      <c r="H11">
        <v>1.9869325273257601E-2</v>
      </c>
      <c r="L11" t="s">
        <v>147</v>
      </c>
      <c r="M11">
        <v>60.398513011249896</v>
      </c>
      <c r="N11">
        <v>8.9184945795965795</v>
      </c>
    </row>
    <row r="13" spans="1:54" x14ac:dyDescent="0.25">
      <c r="A13" s="1" t="s">
        <v>256</v>
      </c>
    </row>
    <row r="14" spans="1:54" x14ac:dyDescent="0.25">
      <c r="A14" s="1" t="s">
        <v>171</v>
      </c>
      <c r="B14" s="1"/>
    </row>
    <row r="15" spans="1:54" x14ac:dyDescent="0.25">
      <c r="A15" t="s">
        <v>154</v>
      </c>
      <c r="B15" t="s">
        <v>155</v>
      </c>
      <c r="C15" t="s">
        <v>142</v>
      </c>
      <c r="D15" t="s">
        <v>32</v>
      </c>
      <c r="F15" t="s">
        <v>145</v>
      </c>
      <c r="G15" t="s">
        <v>142</v>
      </c>
      <c r="H15" t="s">
        <v>32</v>
      </c>
      <c r="L15" t="s">
        <v>148</v>
      </c>
      <c r="M15" t="s">
        <v>142</v>
      </c>
      <c r="N15" t="s">
        <v>32</v>
      </c>
    </row>
    <row r="16" spans="1:54" x14ac:dyDescent="0.25">
      <c r="A16" t="s">
        <v>131</v>
      </c>
      <c r="B16">
        <v>184.72</v>
      </c>
      <c r="C16">
        <v>2.1517165000000001E-2</v>
      </c>
      <c r="D16">
        <v>7.949301438</v>
      </c>
      <c r="F16">
        <v>243.56200000000001</v>
      </c>
      <c r="G16">
        <v>3.1679125000000002E-2</v>
      </c>
      <c r="H16">
        <v>15.43166209</v>
      </c>
      <c r="L16">
        <v>272.83457140000002</v>
      </c>
      <c r="M16">
        <v>3.5033223000000002E-2</v>
      </c>
      <c r="N16">
        <v>19.11654849</v>
      </c>
    </row>
    <row r="17" spans="1:14" x14ac:dyDescent="0.25">
      <c r="A17" t="s">
        <v>156</v>
      </c>
      <c r="B17">
        <v>191.941</v>
      </c>
      <c r="C17">
        <v>4.2151162999999998E-2</v>
      </c>
      <c r="D17">
        <v>16.18107256</v>
      </c>
      <c r="F17">
        <v>176.27850000000001</v>
      </c>
      <c r="G17">
        <v>4.0726745000000002E-2</v>
      </c>
      <c r="H17">
        <v>14.3</v>
      </c>
      <c r="L17">
        <v>239.99100000000001</v>
      </c>
      <c r="M17">
        <v>6.9156977999999994E-2</v>
      </c>
      <c r="N17">
        <v>33.194104369999998</v>
      </c>
    </row>
    <row r="18" spans="1:14" x14ac:dyDescent="0.25">
      <c r="A18" t="s">
        <v>141</v>
      </c>
      <c r="B18">
        <v>196.16749999999999</v>
      </c>
      <c r="C18">
        <v>2.1237888E-2</v>
      </c>
      <c r="D18">
        <v>8.3323665919999996</v>
      </c>
      <c r="F18">
        <v>211.48150000000001</v>
      </c>
      <c r="G18">
        <v>3.4459787999999998E-2</v>
      </c>
      <c r="H18">
        <v>14.575215099999999</v>
      </c>
      <c r="L18">
        <v>211.48150000000001</v>
      </c>
      <c r="M18">
        <v>3.8703973000000003E-2</v>
      </c>
      <c r="N18">
        <v>16.370348480000001</v>
      </c>
    </row>
    <row r="19" spans="1:14" x14ac:dyDescent="0.25">
      <c r="A19" t="s">
        <v>134</v>
      </c>
      <c r="B19">
        <v>182.7972</v>
      </c>
      <c r="C19">
        <v>1.2999999999999999E-2</v>
      </c>
      <c r="D19">
        <v>2.5462461780000001</v>
      </c>
      <c r="F19">
        <v>215.36340000000001</v>
      </c>
      <c r="G19">
        <v>3.3779892999999998E-2</v>
      </c>
      <c r="H19">
        <v>14.55</v>
      </c>
      <c r="L19">
        <v>264.66899999999998</v>
      </c>
      <c r="M19" s="3">
        <v>9.1331529999999998E-3</v>
      </c>
      <c r="N19">
        <v>14.834524677999999</v>
      </c>
    </row>
    <row r="20" spans="1:14" x14ac:dyDescent="0.25">
      <c r="A20" t="s">
        <v>133</v>
      </c>
      <c r="B20">
        <v>173.03437500000001</v>
      </c>
      <c r="C20">
        <v>5.4211482999999998E-2</v>
      </c>
      <c r="D20">
        <v>18.760899980000001</v>
      </c>
      <c r="F20">
        <v>236.98875000000001</v>
      </c>
      <c r="G20">
        <v>3.9651163000000003E-2</v>
      </c>
      <c r="H20">
        <v>18.7</v>
      </c>
      <c r="L20">
        <v>260.74275</v>
      </c>
      <c r="M20">
        <v>6.6597020000000007E-2</v>
      </c>
      <c r="N20">
        <v>34.72938027</v>
      </c>
    </row>
    <row r="22" spans="1:14" x14ac:dyDescent="0.25">
      <c r="A22" s="1" t="s">
        <v>170</v>
      </c>
    </row>
    <row r="23" spans="1:14" x14ac:dyDescent="0.25">
      <c r="A23" t="s">
        <v>135</v>
      </c>
      <c r="B23">
        <v>214.5575</v>
      </c>
      <c r="C23">
        <v>3.3333333E-2</v>
      </c>
      <c r="D23">
        <v>14.303832979999999</v>
      </c>
      <c r="F23">
        <v>230.905</v>
      </c>
      <c r="G23">
        <v>0.12527777800000001</v>
      </c>
      <c r="H23">
        <v>57.854530429999897</v>
      </c>
      <c r="L23">
        <v>257.57650000000001</v>
      </c>
      <c r="M23">
        <v>0.186319445</v>
      </c>
      <c r="N23">
        <v>95.983021059999899</v>
      </c>
    </row>
    <row r="24" spans="1:14" x14ac:dyDescent="0.25">
      <c r="A24" t="s">
        <v>136</v>
      </c>
      <c r="B24">
        <v>178.29929999999999</v>
      </c>
      <c r="C24">
        <v>5.7291667999999997E-2</v>
      </c>
      <c r="D24">
        <v>20.430128419999999</v>
      </c>
      <c r="F24">
        <v>192.15391</v>
      </c>
      <c r="G24">
        <v>0.12540000000000001</v>
      </c>
      <c r="H24">
        <v>48.192200630000002</v>
      </c>
      <c r="L24">
        <v>210.18556000000001</v>
      </c>
      <c r="M24">
        <v>0.17560000000000001</v>
      </c>
      <c r="N24">
        <v>73.817168670000001</v>
      </c>
    </row>
    <row r="25" spans="1:14" x14ac:dyDescent="0.25">
      <c r="A25" t="s">
        <v>137</v>
      </c>
      <c r="B25">
        <v>176.27018179999999</v>
      </c>
      <c r="C25">
        <v>5.7772728000000002E-2</v>
      </c>
      <c r="D25">
        <v>20.367218359999999</v>
      </c>
      <c r="F25">
        <v>199.45</v>
      </c>
      <c r="G25">
        <v>7.4454544999999997E-2</v>
      </c>
      <c r="H25">
        <v>29.699918</v>
      </c>
      <c r="L25">
        <v>255.03272731000001</v>
      </c>
      <c r="M25">
        <v>0.13516666799999999</v>
      </c>
      <c r="N25">
        <v>68.94384771</v>
      </c>
    </row>
    <row r="26" spans="1:14" x14ac:dyDescent="0.25">
      <c r="A26" t="s">
        <v>138</v>
      </c>
      <c r="B26">
        <v>166.5582857</v>
      </c>
      <c r="C26">
        <v>7.4023809999999995E-2</v>
      </c>
      <c r="D26">
        <v>24.65855779</v>
      </c>
      <c r="F26">
        <v>198.76114290999999</v>
      </c>
      <c r="G26">
        <v>0.103059525</v>
      </c>
      <c r="H26">
        <v>40.968457950000001</v>
      </c>
      <c r="L26">
        <v>257.57742860000002</v>
      </c>
      <c r="M26">
        <v>0.149059525</v>
      </c>
      <c r="N26">
        <v>76.788738319999894</v>
      </c>
    </row>
    <row r="27" spans="1:14" x14ac:dyDescent="0.25">
      <c r="A27" t="s">
        <v>139</v>
      </c>
      <c r="B27">
        <v>167.85300000000001</v>
      </c>
      <c r="C27">
        <v>8.2916667999999999E-2</v>
      </c>
      <c r="D27">
        <v>27.835622780000001</v>
      </c>
      <c r="F27">
        <v>199.952</v>
      </c>
      <c r="G27">
        <v>8.5708332999999998E-2</v>
      </c>
      <c r="H27">
        <v>34.275105000000003</v>
      </c>
      <c r="L27">
        <v>285.74099999999999</v>
      </c>
      <c r="M27">
        <v>0.12737499999999999</v>
      </c>
      <c r="N27">
        <v>72.792519749999897</v>
      </c>
    </row>
    <row r="28" spans="1:14" x14ac:dyDescent="0.25">
      <c r="A28" t="s">
        <v>140</v>
      </c>
      <c r="B28">
        <v>180.70765351</v>
      </c>
      <c r="C28">
        <v>2.1302664999999998E-2</v>
      </c>
      <c r="D28">
        <v>7.6991092109999997</v>
      </c>
      <c r="F28">
        <v>243.55472731</v>
      </c>
      <c r="G28">
        <v>4.6271143000000001E-2</v>
      </c>
      <c r="H28">
        <v>22.539110990000001</v>
      </c>
      <c r="L28">
        <v>253.22264319999999</v>
      </c>
      <c r="M28">
        <v>5.3966554999999999E-2</v>
      </c>
      <c r="N28">
        <v>27.3311074</v>
      </c>
    </row>
    <row r="29" spans="1:14" x14ac:dyDescent="0.25">
      <c r="A29" t="s">
        <v>143</v>
      </c>
      <c r="B29">
        <v>219.84100000000001</v>
      </c>
      <c r="C29">
        <v>3.3399999999999999E-2</v>
      </c>
      <c r="D29">
        <v>14.685378800000001</v>
      </c>
      <c r="F29">
        <v>229.87</v>
      </c>
      <c r="G29">
        <v>4.7366667000000001E-2</v>
      </c>
      <c r="H29">
        <v>21.77635137</v>
      </c>
      <c r="L29">
        <v>269.608</v>
      </c>
      <c r="M29">
        <v>6.1627908000000002E-2</v>
      </c>
      <c r="N29">
        <v>33.23075377</v>
      </c>
    </row>
    <row r="30" spans="1:14" x14ac:dyDescent="0.25">
      <c r="A30" t="s">
        <v>132</v>
      </c>
      <c r="B30">
        <v>182.71096550999999</v>
      </c>
      <c r="C30">
        <v>2.5000000000000001E-2</v>
      </c>
      <c r="D30">
        <v>9.1355482759999997</v>
      </c>
      <c r="F30">
        <v>227.01379309999999</v>
      </c>
      <c r="G30">
        <v>3.7499999999999999E-2</v>
      </c>
      <c r="H30">
        <v>17.02603448</v>
      </c>
      <c r="L30">
        <v>392.01082760000003</v>
      </c>
      <c r="M30">
        <v>4.3749999999999997E-2</v>
      </c>
      <c r="N30">
        <v>34.30094742</v>
      </c>
    </row>
    <row r="33" spans="3:3" x14ac:dyDescent="0.25">
      <c r="C33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31315-2D78-4807-8419-37401045510B}">
  <dimension ref="A1:AD17"/>
  <sheetViews>
    <sheetView workbookViewId="0">
      <selection activeCell="K29" sqref="K29"/>
    </sheetView>
  </sheetViews>
  <sheetFormatPr defaultRowHeight="15" x14ac:dyDescent="0.25"/>
  <cols>
    <col min="12" max="12" width="10.28515625" customWidth="1"/>
  </cols>
  <sheetData>
    <row r="1" spans="1:30" x14ac:dyDescent="0.25">
      <c r="A1" s="1" t="s">
        <v>157</v>
      </c>
      <c r="B1" s="1" t="s">
        <v>27</v>
      </c>
      <c r="I1" s="1" t="s">
        <v>163</v>
      </c>
      <c r="J1" s="1" t="s">
        <v>29</v>
      </c>
      <c r="Q1" s="1" t="s">
        <v>164</v>
      </c>
      <c r="R1" s="1" t="s">
        <v>32</v>
      </c>
      <c r="AA1" s="1" t="s">
        <v>165</v>
      </c>
      <c r="AB1" t="s">
        <v>166</v>
      </c>
      <c r="AD1" t="s">
        <v>5</v>
      </c>
    </row>
    <row r="2" spans="1:30" x14ac:dyDescent="0.25">
      <c r="B2" t="s">
        <v>160</v>
      </c>
      <c r="C2" t="s">
        <v>158</v>
      </c>
      <c r="D2" t="s">
        <v>161</v>
      </c>
      <c r="E2" t="s">
        <v>5</v>
      </c>
      <c r="F2" t="s">
        <v>162</v>
      </c>
      <c r="G2" t="s">
        <v>5</v>
      </c>
      <c r="J2" t="s">
        <v>160</v>
      </c>
      <c r="K2" t="s">
        <v>158</v>
      </c>
      <c r="L2" t="s">
        <v>161</v>
      </c>
      <c r="M2" t="s">
        <v>5</v>
      </c>
      <c r="N2" t="s">
        <v>162</v>
      </c>
      <c r="O2" t="s">
        <v>5</v>
      </c>
      <c r="R2" t="s">
        <v>160</v>
      </c>
      <c r="S2" t="s">
        <v>158</v>
      </c>
      <c r="T2" t="s">
        <v>161</v>
      </c>
      <c r="U2" t="s">
        <v>5</v>
      </c>
      <c r="V2" t="s">
        <v>162</v>
      </c>
      <c r="W2" t="s">
        <v>5</v>
      </c>
      <c r="AB2" t="s">
        <v>112</v>
      </c>
      <c r="AC2">
        <v>21.043752247752199</v>
      </c>
      <c r="AD2">
        <v>1.3901912466870101</v>
      </c>
    </row>
    <row r="3" spans="1:30" x14ac:dyDescent="0.25">
      <c r="A3" t="s">
        <v>146</v>
      </c>
      <c r="B3">
        <v>160.90299999999999</v>
      </c>
      <c r="C3">
        <v>2.8741743025211601</v>
      </c>
      <c r="D3">
        <v>179.54300000000001</v>
      </c>
      <c r="E3">
        <v>6.5741092872926501</v>
      </c>
      <c r="F3">
        <v>141.092616016666</v>
      </c>
      <c r="G3">
        <v>5.8858349231587503</v>
      </c>
      <c r="I3" t="s">
        <v>146</v>
      </c>
      <c r="J3">
        <v>4.65E-2</v>
      </c>
      <c r="K3" s="3">
        <v>3.9391521413934096E-3</v>
      </c>
      <c r="L3">
        <v>3.9899999999999998E-2</v>
      </c>
      <c r="M3" s="3">
        <v>4.9852172559876496E-3</v>
      </c>
      <c r="N3">
        <v>5.2280742499999998E-2</v>
      </c>
      <c r="O3" s="3">
        <v>2.89251947920894E-3</v>
      </c>
      <c r="Q3" t="s">
        <v>146</v>
      </c>
      <c r="R3">
        <v>14.216028290000001</v>
      </c>
      <c r="S3">
        <v>1.34965075255241</v>
      </c>
      <c r="T3">
        <v>14.44403043</v>
      </c>
      <c r="U3">
        <v>2.0184719662155102</v>
      </c>
      <c r="V3">
        <v>19.57424383</v>
      </c>
      <c r="W3">
        <v>0.51477735200345398</v>
      </c>
      <c r="AB3" t="s">
        <v>159</v>
      </c>
      <c r="AC3">
        <v>21.1202939721097</v>
      </c>
      <c r="AD3">
        <v>2.81298292761862</v>
      </c>
    </row>
    <row r="4" spans="1:30" x14ac:dyDescent="0.25">
      <c r="A4" t="s">
        <v>144</v>
      </c>
      <c r="B4">
        <v>224.869</v>
      </c>
      <c r="C4">
        <v>12.861438929261601</v>
      </c>
      <c r="D4">
        <v>214.49799999999999</v>
      </c>
      <c r="E4">
        <v>5.3972609127097497</v>
      </c>
      <c r="F4">
        <v>215.913264233333</v>
      </c>
      <c r="G4">
        <v>8.2371848832145407</v>
      </c>
      <c r="I4" t="s">
        <v>144</v>
      </c>
      <c r="J4">
        <v>8.5599999999999996E-2</v>
      </c>
      <c r="K4" s="3">
        <v>8.0633339757603395E-3</v>
      </c>
      <c r="L4">
        <v>4.99E-2</v>
      </c>
      <c r="M4" s="3">
        <v>7.5349381677662199E-3</v>
      </c>
      <c r="N4">
        <v>9.3407792333333295E-2</v>
      </c>
      <c r="O4" s="3">
        <v>8.0347527593109102E-3</v>
      </c>
      <c r="Q4" t="s">
        <v>144</v>
      </c>
      <c r="R4">
        <v>39.237057987999997</v>
      </c>
      <c r="S4">
        <v>5.0653410600376203</v>
      </c>
      <c r="T4">
        <v>21.537348105</v>
      </c>
      <c r="U4">
        <v>2.3843883624970199</v>
      </c>
      <c r="V4">
        <v>44.661918620000002</v>
      </c>
      <c r="W4">
        <v>1.89455060215862</v>
      </c>
    </row>
    <row r="5" spans="1:30" x14ac:dyDescent="0.25">
      <c r="A5" t="s">
        <v>148</v>
      </c>
      <c r="B5">
        <v>273.14</v>
      </c>
      <c r="C5">
        <v>15.762375739826799</v>
      </c>
      <c r="D5">
        <v>261.62900000000002</v>
      </c>
      <c r="E5">
        <v>6.8986822906882601</v>
      </c>
      <c r="F5">
        <v>254.913264233333</v>
      </c>
      <c r="G5">
        <v>7.6</v>
      </c>
      <c r="I5" t="s">
        <v>148</v>
      </c>
      <c r="J5">
        <v>0.11700000000000001</v>
      </c>
      <c r="K5">
        <v>1.93865040052765E-2</v>
      </c>
      <c r="L5">
        <v>7.7399999999999997E-2</v>
      </c>
      <c r="M5">
        <v>1.3583485670528601E-2</v>
      </c>
      <c r="N5">
        <v>0.13507445900000001</v>
      </c>
      <c r="O5" s="3">
        <v>7.0978441885882803E-3</v>
      </c>
      <c r="Q5" t="s">
        <v>148</v>
      </c>
      <c r="R5">
        <v>63.722617573999898</v>
      </c>
      <c r="S5">
        <v>7.8809193834731799</v>
      </c>
      <c r="T5">
        <v>35.904829890000002</v>
      </c>
      <c r="U5">
        <v>4.8264585426599496</v>
      </c>
      <c r="V5">
        <v>59.715581090000001</v>
      </c>
      <c r="W5">
        <v>1.6561930393800299</v>
      </c>
    </row>
    <row r="8" spans="1:30" x14ac:dyDescent="0.25">
      <c r="A8" s="1" t="s">
        <v>168</v>
      </c>
      <c r="B8" s="1"/>
      <c r="I8" s="1" t="s">
        <v>168</v>
      </c>
      <c r="J8" s="1"/>
      <c r="Q8" s="1" t="s">
        <v>168</v>
      </c>
      <c r="AA8" s="1" t="s">
        <v>168</v>
      </c>
      <c r="AB8" s="1"/>
    </row>
    <row r="9" spans="1:30" x14ac:dyDescent="0.25">
      <c r="B9" t="s">
        <v>159</v>
      </c>
      <c r="J9" t="s">
        <v>159</v>
      </c>
      <c r="R9" t="s">
        <v>159</v>
      </c>
      <c r="AA9" s="1" t="s">
        <v>112</v>
      </c>
      <c r="AB9" s="1" t="s">
        <v>167</v>
      </c>
      <c r="AC9" s="1" t="s">
        <v>159</v>
      </c>
      <c r="AD9" s="1" t="s">
        <v>167</v>
      </c>
    </row>
    <row r="10" spans="1:30" x14ac:dyDescent="0.25">
      <c r="A10" t="s">
        <v>146</v>
      </c>
      <c r="B10">
        <v>205.976890909091</v>
      </c>
      <c r="C10">
        <v>177.84730500000001</v>
      </c>
      <c r="D10">
        <v>159.01746249999999</v>
      </c>
      <c r="E10">
        <v>185.22887142857101</v>
      </c>
      <c r="F10">
        <v>181.3887</v>
      </c>
      <c r="G10">
        <v>167.79957692307701</v>
      </c>
      <c r="I10" t="s">
        <v>146</v>
      </c>
      <c r="J10">
        <v>4.9663636363636403E-2</v>
      </c>
      <c r="K10">
        <v>4.487E-2</v>
      </c>
      <c r="L10">
        <v>2.7175000000000001E-2</v>
      </c>
      <c r="M10">
        <v>4.7985714285714298E-2</v>
      </c>
      <c r="N10">
        <v>2.1621052631578999E-2</v>
      </c>
      <c r="O10">
        <v>4.7907692307692297E-2</v>
      </c>
      <c r="Q10" t="s">
        <v>146</v>
      </c>
      <c r="R10">
        <v>20.25850909</v>
      </c>
      <c r="S10">
        <v>15.968780000000001</v>
      </c>
      <c r="T10">
        <v>8.8751874999999902</v>
      </c>
      <c r="U10">
        <v>17.737242859999999</v>
      </c>
      <c r="V10">
        <v>7.948863158</v>
      </c>
      <c r="W10">
        <v>15.8756</v>
      </c>
      <c r="AA10">
        <v>1</v>
      </c>
      <c r="AB10">
        <v>15.7775</v>
      </c>
      <c r="AC10">
        <v>1</v>
      </c>
      <c r="AD10">
        <v>15.994</v>
      </c>
    </row>
    <row r="11" spans="1:30" x14ac:dyDescent="0.25">
      <c r="A11" t="s">
        <v>144</v>
      </c>
      <c r="B11">
        <v>219.118109090909</v>
      </c>
      <c r="C11">
        <v>193.96979999999999</v>
      </c>
      <c r="D11">
        <v>225.8972875</v>
      </c>
      <c r="E11">
        <v>230.01193571428601</v>
      </c>
      <c r="F11">
        <v>208.991147368421</v>
      </c>
      <c r="G11">
        <v>209.00173076923099</v>
      </c>
      <c r="I11" t="s">
        <v>144</v>
      </c>
      <c r="J11">
        <v>5.0227272727272697E-2</v>
      </c>
      <c r="K11">
        <v>4.9750000000000003E-2</v>
      </c>
      <c r="L11">
        <v>3.389375E-2</v>
      </c>
      <c r="M11">
        <v>8.5207142857142801E-2</v>
      </c>
      <c r="N11">
        <v>3.8078947368420997E-2</v>
      </c>
      <c r="O11">
        <v>4.2115384615384603E-2</v>
      </c>
      <c r="Q11" t="s">
        <v>144</v>
      </c>
      <c r="R11">
        <v>22.19318182</v>
      </c>
      <c r="S11">
        <v>19.68826</v>
      </c>
      <c r="T11">
        <v>15.529937500000001</v>
      </c>
      <c r="U11">
        <v>31.401</v>
      </c>
      <c r="V11">
        <v>16.346863160000002</v>
      </c>
      <c r="W11">
        <v>24.064846150000001</v>
      </c>
      <c r="AA11">
        <v>2</v>
      </c>
      <c r="AB11">
        <v>23.802499999999998</v>
      </c>
      <c r="AC11">
        <v>2</v>
      </c>
      <c r="AD11">
        <v>15.5521052631579</v>
      </c>
    </row>
    <row r="12" spans="1:30" x14ac:dyDescent="0.25">
      <c r="A12" t="s">
        <v>148</v>
      </c>
      <c r="B12">
        <v>278.93658181818199</v>
      </c>
      <c r="C12">
        <v>236.00676000000001</v>
      </c>
      <c r="D12">
        <v>250.49005</v>
      </c>
      <c r="E12">
        <v>278.06003571428602</v>
      </c>
      <c r="F12">
        <v>257.09638947368398</v>
      </c>
      <c r="G12">
        <v>269.18566923076901</v>
      </c>
      <c r="I12" t="s">
        <v>148</v>
      </c>
      <c r="J12">
        <v>7.3390909090909104E-2</v>
      </c>
      <c r="K12">
        <v>6.0249999999999998E-2</v>
      </c>
      <c r="L12">
        <v>3.9774999999999998E-2</v>
      </c>
      <c r="M12">
        <v>9.0300000000000005E-2</v>
      </c>
      <c r="N12">
        <v>5.8894736842105298E-2</v>
      </c>
      <c r="O12">
        <v>0.101646153846154</v>
      </c>
      <c r="Q12" t="s">
        <v>148</v>
      </c>
      <c r="R12">
        <v>41.144290910000002</v>
      </c>
      <c r="S12">
        <v>28.28622</v>
      </c>
      <c r="T12">
        <v>20.082699999999999</v>
      </c>
      <c r="U12">
        <v>43.031199999999998</v>
      </c>
      <c r="V12">
        <v>30.241968419999999</v>
      </c>
      <c r="W12">
        <v>52.642600000000002</v>
      </c>
      <c r="AA12">
        <v>3</v>
      </c>
      <c r="AB12">
        <v>22.399090909090901</v>
      </c>
      <c r="AC12">
        <v>3</v>
      </c>
      <c r="AD12">
        <v>27.722307692307702</v>
      </c>
    </row>
    <row r="13" spans="1:30" x14ac:dyDescent="0.25">
      <c r="AA13">
        <v>4</v>
      </c>
      <c r="AB13">
        <v>20.984285714285701</v>
      </c>
      <c r="AC13">
        <v>4</v>
      </c>
      <c r="AD13">
        <v>31.7946666666667</v>
      </c>
    </row>
    <row r="14" spans="1:30" x14ac:dyDescent="0.25">
      <c r="B14" t="s">
        <v>112</v>
      </c>
      <c r="J14" t="s">
        <v>112</v>
      </c>
      <c r="R14" t="s">
        <v>112</v>
      </c>
      <c r="AA14">
        <v>5</v>
      </c>
      <c r="AB14">
        <v>22.2553846153846</v>
      </c>
      <c r="AC14">
        <v>5</v>
      </c>
      <c r="AD14">
        <v>17.153684210526301</v>
      </c>
    </row>
    <row r="15" spans="1:30" x14ac:dyDescent="0.25">
      <c r="A15" t="s">
        <v>146</v>
      </c>
      <c r="B15">
        <v>168.915516666667</v>
      </c>
      <c r="C15">
        <v>158.868775</v>
      </c>
      <c r="D15">
        <v>162.653118181818</v>
      </c>
      <c r="E15">
        <v>162.69392857142901</v>
      </c>
      <c r="F15">
        <v>151.38413846153799</v>
      </c>
      <c r="I15" t="s">
        <v>146</v>
      </c>
      <c r="J15">
        <v>3.8949999999999999E-2</v>
      </c>
      <c r="K15">
        <v>0.04</v>
      </c>
      <c r="L15">
        <v>4.8000000000000001E-2</v>
      </c>
      <c r="M15">
        <v>4.4521428571428601E-2</v>
      </c>
      <c r="N15">
        <v>6.0815384615384598E-2</v>
      </c>
      <c r="Q15" t="s">
        <v>146</v>
      </c>
      <c r="R15">
        <v>13.14203333</v>
      </c>
      <c r="S15">
        <v>9.9656000000000002</v>
      </c>
      <c r="T15">
        <v>15.48414545</v>
      </c>
      <c r="U15">
        <v>14.323685709999999</v>
      </c>
      <c r="V15">
        <v>18.164676920000002</v>
      </c>
      <c r="AA15" t="s">
        <v>15</v>
      </c>
      <c r="AB15">
        <v>21.043752247752199</v>
      </c>
      <c r="AC15">
        <v>6</v>
      </c>
      <c r="AD15">
        <v>18.504999999999999</v>
      </c>
    </row>
    <row r="16" spans="1:30" x14ac:dyDescent="0.25">
      <c r="A16" t="s">
        <v>144</v>
      </c>
      <c r="B16">
        <v>201.960016666667</v>
      </c>
      <c r="C16">
        <v>237.163825</v>
      </c>
      <c r="D16">
        <v>202.52978999999999</v>
      </c>
      <c r="E16">
        <v>213.1465</v>
      </c>
      <c r="F16">
        <v>269.54439230769202</v>
      </c>
      <c r="I16" t="s">
        <v>144</v>
      </c>
      <c r="J16">
        <v>8.3758333333333296E-2</v>
      </c>
      <c r="K16">
        <v>6.3987500000000003E-2</v>
      </c>
      <c r="L16">
        <v>0.10113</v>
      </c>
      <c r="M16">
        <v>7.2993749999999996E-2</v>
      </c>
      <c r="N16">
        <v>0.10633076923076901</v>
      </c>
      <c r="Q16" t="s">
        <v>144</v>
      </c>
      <c r="R16">
        <v>33.831668790000002</v>
      </c>
      <c r="S16">
        <v>30.09055</v>
      </c>
      <c r="T16">
        <v>43.193899999999999</v>
      </c>
      <c r="U16">
        <v>31.718724999999999</v>
      </c>
      <c r="V16">
        <v>57.350446150000003</v>
      </c>
      <c r="AA16" t="s">
        <v>5</v>
      </c>
      <c r="AB16">
        <v>1.3901912466870101</v>
      </c>
      <c r="AC16" t="s">
        <v>15</v>
      </c>
      <c r="AD16">
        <v>21.1202939721097</v>
      </c>
    </row>
    <row r="17" spans="1:30" x14ac:dyDescent="0.25">
      <c r="A17" t="s">
        <v>148</v>
      </c>
      <c r="B17">
        <v>260.0204</v>
      </c>
      <c r="C17">
        <v>259.71985000000001</v>
      </c>
      <c r="D17">
        <v>235.86216999999999</v>
      </c>
      <c r="E17">
        <v>280.64581250999998</v>
      </c>
      <c r="F17">
        <v>329.45031538461501</v>
      </c>
      <c r="I17" t="s">
        <v>148</v>
      </c>
      <c r="J17">
        <v>6.8025000000000002E-2</v>
      </c>
      <c r="K17">
        <v>7.5487499999999999E-2</v>
      </c>
      <c r="L17">
        <v>0.13994000000000001</v>
      </c>
      <c r="M17">
        <v>0.13473750000000001</v>
      </c>
      <c r="N17">
        <v>0.167538461538462</v>
      </c>
      <c r="Q17" t="s">
        <v>148</v>
      </c>
      <c r="R17">
        <v>35.353866670000002</v>
      </c>
      <c r="S17">
        <v>59.203874999999996</v>
      </c>
      <c r="T17">
        <v>68.814300000000003</v>
      </c>
      <c r="U17">
        <v>76.080399999999997</v>
      </c>
      <c r="V17">
        <v>79.160646200000002</v>
      </c>
      <c r="AC17" t="s">
        <v>5</v>
      </c>
      <c r="AD17">
        <v>2.81298292761862</v>
      </c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078C1-3E1B-46A9-9F35-744735B26927}">
  <dimension ref="A1:AI595"/>
  <sheetViews>
    <sheetView workbookViewId="0">
      <selection activeCell="L45" sqref="L45"/>
    </sheetView>
  </sheetViews>
  <sheetFormatPr defaultRowHeight="15" x14ac:dyDescent="0.25"/>
  <sheetData>
    <row r="1" spans="1:35" x14ac:dyDescent="0.25">
      <c r="A1" s="1" t="s">
        <v>192</v>
      </c>
      <c r="B1" s="1" t="s">
        <v>181</v>
      </c>
      <c r="C1" s="1"/>
      <c r="D1" s="1"/>
      <c r="J1" s="1" t="s">
        <v>186</v>
      </c>
      <c r="K1" s="1"/>
      <c r="T1" s="1" t="s">
        <v>193</v>
      </c>
      <c r="AB1" s="1" t="s">
        <v>194</v>
      </c>
      <c r="AC1" s="1" t="s">
        <v>187</v>
      </c>
      <c r="AD1" s="1"/>
      <c r="AE1" s="1"/>
    </row>
    <row r="2" spans="1:35" s="1" customFormat="1" x14ac:dyDescent="0.25">
      <c r="A2" s="1" t="s">
        <v>31</v>
      </c>
      <c r="B2" s="1" t="s">
        <v>183</v>
      </c>
      <c r="G2" s="1" t="s">
        <v>182</v>
      </c>
      <c r="H2" s="1" t="s">
        <v>5</v>
      </c>
      <c r="J2" s="1" t="s">
        <v>31</v>
      </c>
      <c r="K2" s="1" t="s">
        <v>183</v>
      </c>
      <c r="P2" s="1" t="s">
        <v>182</v>
      </c>
      <c r="Q2" s="1" t="s">
        <v>5</v>
      </c>
      <c r="T2" s="1" t="s">
        <v>31</v>
      </c>
      <c r="U2" s="1" t="s">
        <v>184</v>
      </c>
      <c r="Y2" s="1" t="s">
        <v>182</v>
      </c>
      <c r="Z2" s="1" t="s">
        <v>5</v>
      </c>
      <c r="AB2" s="1" t="s">
        <v>31</v>
      </c>
      <c r="AC2" s="1" t="s">
        <v>183</v>
      </c>
      <c r="AH2" s="1" t="s">
        <v>182</v>
      </c>
      <c r="AI2" s="1" t="s">
        <v>5</v>
      </c>
    </row>
    <row r="3" spans="1:35" x14ac:dyDescent="0.25">
      <c r="A3">
        <v>-60.000002850000001</v>
      </c>
      <c r="B3">
        <v>1.637686E-2</v>
      </c>
      <c r="C3">
        <v>5.7978441999999998E-2</v>
      </c>
      <c r="D3">
        <v>1.7907912000000002E-2</v>
      </c>
      <c r="E3">
        <v>5.7684544999999997E-2</v>
      </c>
      <c r="F3">
        <v>1.6141215E-2</v>
      </c>
      <c r="G3">
        <v>3.3217794799999999E-2</v>
      </c>
      <c r="H3">
        <v>1.00531852889157E-2</v>
      </c>
      <c r="J3">
        <v>-5.0000002400000003</v>
      </c>
      <c r="K3">
        <v>0.12516329000000001</v>
      </c>
      <c r="L3">
        <v>0.16175674000000001</v>
      </c>
      <c r="M3">
        <v>7.0038667999999998E-2</v>
      </c>
      <c r="N3">
        <v>0.17995739999999999</v>
      </c>
      <c r="O3">
        <v>1.8371286000000001E-2</v>
      </c>
      <c r="P3">
        <v>0.1110574768</v>
      </c>
      <c r="Q3">
        <v>2.9824370330659999E-2</v>
      </c>
      <c r="T3">
        <v>-60.000002850000001</v>
      </c>
      <c r="U3">
        <v>-0.10008547</v>
      </c>
      <c r="V3">
        <v>-0.16023586000000001</v>
      </c>
      <c r="W3">
        <v>-9.1056235999999999E-2</v>
      </c>
      <c r="X3">
        <v>-5.8678767999999999E-2</v>
      </c>
      <c r="Y3">
        <v>-0.10251408350000001</v>
      </c>
      <c r="Z3">
        <v>2.1194572418754901E-2</v>
      </c>
      <c r="AB3">
        <v>-30.00000142</v>
      </c>
      <c r="AC3">
        <v>5.3599884E-2</v>
      </c>
      <c r="AD3">
        <v>0.16610048999999999</v>
      </c>
      <c r="AE3" s="3">
        <v>5.2711640000000001E-3</v>
      </c>
      <c r="AF3">
        <v>-1.5902155000000001E-2</v>
      </c>
      <c r="AG3">
        <v>-6.5269178999999997E-2</v>
      </c>
      <c r="AH3">
        <v>2.8760040800000001E-2</v>
      </c>
      <c r="AI3">
        <v>3.92857162591305E-2</v>
      </c>
    </row>
    <row r="4" spans="1:35" x14ac:dyDescent="0.25">
      <c r="A4">
        <v>-59.000002799999997</v>
      </c>
      <c r="B4">
        <v>1.6547649000000001E-2</v>
      </c>
      <c r="C4">
        <v>5.8797625999999999E-2</v>
      </c>
      <c r="D4">
        <v>1.7696914000000001E-2</v>
      </c>
      <c r="E4">
        <v>5.5752112E-2</v>
      </c>
      <c r="F4">
        <v>1.388902E-2</v>
      </c>
      <c r="G4">
        <v>3.2536664200000003E-2</v>
      </c>
      <c r="H4">
        <v>1.01296509280666E-2</v>
      </c>
      <c r="J4">
        <v>-4.9000002299999998</v>
      </c>
      <c r="K4">
        <v>0.12618477</v>
      </c>
      <c r="L4">
        <v>0.16218732</v>
      </c>
      <c r="M4">
        <v>6.9980249999999994E-2</v>
      </c>
      <c r="N4">
        <v>0.18142089</v>
      </c>
      <c r="O4">
        <v>1.914627E-2</v>
      </c>
      <c r="P4">
        <v>0.11178390000000001</v>
      </c>
      <c r="Q4">
        <v>2.9938667159755801E-2</v>
      </c>
      <c r="T4">
        <v>-59.000002799999997</v>
      </c>
      <c r="U4">
        <v>-9.9315456999999996E-2</v>
      </c>
      <c r="V4">
        <v>-0.16017207</v>
      </c>
      <c r="W4">
        <v>-9.0931118000000005E-2</v>
      </c>
      <c r="X4">
        <v>-5.9862534000000002E-2</v>
      </c>
      <c r="Y4">
        <v>-0.10257029475</v>
      </c>
      <c r="Z4">
        <v>2.09920257566759E-2</v>
      </c>
      <c r="AB4">
        <v>-29.00000138</v>
      </c>
      <c r="AC4">
        <v>5.7934271000000002E-2</v>
      </c>
      <c r="AD4">
        <v>0.15334858000000001</v>
      </c>
      <c r="AE4" s="3">
        <v>-4.2052859999999999E-3</v>
      </c>
      <c r="AF4">
        <v>6.9686024999999999E-2</v>
      </c>
      <c r="AG4">
        <v>-6.9166004000000003E-2</v>
      </c>
      <c r="AH4">
        <v>4.1519517200000002E-2</v>
      </c>
      <c r="AI4">
        <v>3.7356778382030498E-2</v>
      </c>
    </row>
    <row r="5" spans="1:35" x14ac:dyDescent="0.25">
      <c r="A5">
        <v>-58.00000275</v>
      </c>
      <c r="B5">
        <v>1.7804918999999999E-2</v>
      </c>
      <c r="C5">
        <v>6.0905551000000002E-2</v>
      </c>
      <c r="D5">
        <v>1.7706554999999999E-2</v>
      </c>
      <c r="E5">
        <v>5.3653016999999997E-2</v>
      </c>
      <c r="F5" s="3">
        <v>9.2922170000000002E-3</v>
      </c>
      <c r="G5">
        <v>3.18724518E-2</v>
      </c>
      <c r="H5">
        <v>1.05492866688676E-2</v>
      </c>
      <c r="J5">
        <v>-4.8000002300000002</v>
      </c>
      <c r="K5">
        <v>0.12723478999999999</v>
      </c>
      <c r="L5">
        <v>0.16262444000000001</v>
      </c>
      <c r="M5">
        <v>6.9947523999999997E-2</v>
      </c>
      <c r="N5">
        <v>0.18289865999999999</v>
      </c>
      <c r="O5">
        <v>1.9987881999999998E-2</v>
      </c>
      <c r="P5">
        <v>0.1125386592</v>
      </c>
      <c r="Q5">
        <v>3.0045584175849401E-2</v>
      </c>
      <c r="T5">
        <v>-58.00000275</v>
      </c>
      <c r="U5">
        <v>-9.7973141999999999E-2</v>
      </c>
      <c r="V5">
        <v>-0.16008141000000001</v>
      </c>
      <c r="W5">
        <v>-9.2146694000000001E-2</v>
      </c>
      <c r="X5">
        <v>-6.3287196000000004E-2</v>
      </c>
      <c r="Y5">
        <v>-0.1033721105</v>
      </c>
      <c r="Z5">
        <v>2.0367261018432399E-2</v>
      </c>
      <c r="AB5">
        <v>-28.00000133</v>
      </c>
      <c r="AC5">
        <v>5.8789451E-2</v>
      </c>
      <c r="AD5">
        <v>0.1636022</v>
      </c>
      <c r="AE5" s="3">
        <v>-4.6076839999999999E-3</v>
      </c>
      <c r="AF5">
        <v>8.7577289000000003E-2</v>
      </c>
      <c r="AG5">
        <v>-7.0214556999999997E-2</v>
      </c>
      <c r="AH5">
        <v>4.70293398E-2</v>
      </c>
      <c r="AI5">
        <v>3.9864885362146503E-2</v>
      </c>
    </row>
    <row r="6" spans="1:35" x14ac:dyDescent="0.25">
      <c r="A6">
        <v>-57.000002709999897</v>
      </c>
      <c r="B6">
        <v>1.8303045E-2</v>
      </c>
      <c r="C6">
        <v>6.1681404000000002E-2</v>
      </c>
      <c r="D6">
        <v>1.7806323999999998E-2</v>
      </c>
      <c r="E6">
        <v>5.2501253999999997E-2</v>
      </c>
      <c r="F6" s="3">
        <v>7.8684140000000007E-3</v>
      </c>
      <c r="G6">
        <v>3.1632088199999998E-2</v>
      </c>
      <c r="H6">
        <v>1.06583554572486E-2</v>
      </c>
      <c r="J6">
        <v>-4.7000002199999997</v>
      </c>
      <c r="K6">
        <v>0.12831558000000001</v>
      </c>
      <c r="L6">
        <v>0.16308275</v>
      </c>
      <c r="M6">
        <v>6.9996946000000004E-2</v>
      </c>
      <c r="N6">
        <v>0.18439916000000001</v>
      </c>
      <c r="O6">
        <v>2.0903620000000001E-2</v>
      </c>
      <c r="P6">
        <v>0.1133396112</v>
      </c>
      <c r="Q6">
        <v>3.01422610885448E-2</v>
      </c>
      <c r="T6">
        <v>-57.000002709999897</v>
      </c>
      <c r="U6">
        <v>-9.7544601999999994E-2</v>
      </c>
      <c r="V6">
        <v>-0.15964718999999999</v>
      </c>
      <c r="W6">
        <v>-9.3802864999999999E-2</v>
      </c>
      <c r="X6">
        <v>-6.7738319000000005E-2</v>
      </c>
      <c r="Y6">
        <v>-0.10468324399999999</v>
      </c>
      <c r="Z6">
        <v>1.94835522512673E-2</v>
      </c>
      <c r="AB6">
        <v>-27.000001279999999</v>
      </c>
      <c r="AC6">
        <v>6.6748046000000005E-2</v>
      </c>
      <c r="AD6">
        <v>0.14931558</v>
      </c>
      <c r="AE6">
        <v>1.0958041999999999E-2</v>
      </c>
      <c r="AF6">
        <v>6.7829959999999995E-2</v>
      </c>
      <c r="AG6">
        <v>-7.5440436999999999E-2</v>
      </c>
      <c r="AH6">
        <v>4.38822382E-2</v>
      </c>
      <c r="AI6">
        <v>3.7104198968023298E-2</v>
      </c>
    </row>
    <row r="7" spans="1:35" x14ac:dyDescent="0.25">
      <c r="A7">
        <v>-56.00000266</v>
      </c>
      <c r="B7">
        <v>1.7255811999999999E-2</v>
      </c>
      <c r="C7">
        <v>6.0716762000000001E-2</v>
      </c>
      <c r="D7">
        <v>1.8731273E-2</v>
      </c>
      <c r="E7">
        <v>5.2591122999999997E-2</v>
      </c>
      <c r="F7" s="3">
        <v>7.1846130000000003E-3</v>
      </c>
      <c r="G7">
        <v>3.1295916600000001E-2</v>
      </c>
      <c r="H7">
        <v>1.06193731616669E-2</v>
      </c>
      <c r="J7">
        <v>-4.6000002200000001</v>
      </c>
      <c r="K7">
        <v>0.12942966</v>
      </c>
      <c r="L7">
        <v>0.16359019999999999</v>
      </c>
      <c r="M7">
        <v>6.9993016000000005E-2</v>
      </c>
      <c r="N7">
        <v>0.18593381</v>
      </c>
      <c r="O7">
        <v>2.1898307999999998E-2</v>
      </c>
      <c r="P7">
        <v>0.1141689988</v>
      </c>
      <c r="Q7">
        <v>3.0241468939139499E-2</v>
      </c>
      <c r="T7">
        <v>-56.00000266</v>
      </c>
      <c r="U7">
        <v>-9.8265554000000005E-2</v>
      </c>
      <c r="V7">
        <v>-0.16073259000000001</v>
      </c>
      <c r="W7">
        <v>-9.4602095999999997E-2</v>
      </c>
      <c r="X7">
        <v>-6.3815018000000001E-2</v>
      </c>
      <c r="Y7">
        <v>-0.1043538145</v>
      </c>
      <c r="Z7">
        <v>2.0318553258386999E-2</v>
      </c>
      <c r="AB7">
        <v>-26.000001229999999</v>
      </c>
      <c r="AC7">
        <v>7.9979310999999997E-2</v>
      </c>
      <c r="AD7">
        <v>0.15522232</v>
      </c>
      <c r="AE7">
        <v>1.8782147999999999E-2</v>
      </c>
      <c r="AF7">
        <v>3.9498377000000001E-2</v>
      </c>
      <c r="AG7">
        <v>-5.9091901000000002E-2</v>
      </c>
      <c r="AH7">
        <v>4.6878050999999997E-2</v>
      </c>
      <c r="AI7">
        <v>3.5289973164729101E-2</v>
      </c>
    </row>
    <row r="8" spans="1:35" x14ac:dyDescent="0.25">
      <c r="A8">
        <v>-55.000002610000003</v>
      </c>
      <c r="B8">
        <v>1.7001011E-2</v>
      </c>
      <c r="C8">
        <v>6.0507626000000002E-2</v>
      </c>
      <c r="D8">
        <v>1.9729859999999998E-2</v>
      </c>
      <c r="E8">
        <v>5.1072913999999997E-2</v>
      </c>
      <c r="F8" s="3">
        <v>8.4315050000000006E-3</v>
      </c>
      <c r="G8">
        <v>3.1348583200000002E-2</v>
      </c>
      <c r="H8">
        <v>1.02599684029177E-2</v>
      </c>
      <c r="J8">
        <v>-4.5000002099999898</v>
      </c>
      <c r="K8">
        <v>0.13057980999999999</v>
      </c>
      <c r="L8">
        <v>0.16416289000000001</v>
      </c>
      <c r="M8">
        <v>6.9986685000000007E-2</v>
      </c>
      <c r="N8">
        <v>0.18751376</v>
      </c>
      <c r="O8">
        <v>2.2971556000000001E-2</v>
      </c>
      <c r="P8">
        <v>0.1150429402</v>
      </c>
      <c r="Q8">
        <v>3.03425356843922E-2</v>
      </c>
      <c r="T8">
        <v>-55.000002610000003</v>
      </c>
      <c r="U8">
        <v>-9.9652200999999996E-2</v>
      </c>
      <c r="V8">
        <v>-0.16172969000000001</v>
      </c>
      <c r="W8">
        <v>-9.5029639999999999E-2</v>
      </c>
      <c r="X8">
        <v>-5.9904740999999997E-2</v>
      </c>
      <c r="Y8">
        <v>-0.104079068</v>
      </c>
      <c r="Z8">
        <v>2.11669055395695E-2</v>
      </c>
      <c r="AB8">
        <v>-25.000001189999999</v>
      </c>
      <c r="AC8">
        <v>8.7167295000000006E-2</v>
      </c>
      <c r="AD8">
        <v>0.15317829999999999</v>
      </c>
      <c r="AE8">
        <v>1.3920551999999999E-2</v>
      </c>
      <c r="AF8" s="3">
        <v>5.5425199999999998E-4</v>
      </c>
      <c r="AG8">
        <v>-4.7928031000000003E-2</v>
      </c>
      <c r="AH8">
        <v>4.13784736E-2</v>
      </c>
      <c r="AI8">
        <v>3.5349698471117602E-2</v>
      </c>
    </row>
    <row r="9" spans="1:35" x14ac:dyDescent="0.25">
      <c r="A9">
        <v>-54.000002559999999</v>
      </c>
      <c r="B9">
        <v>1.9639525000000001E-2</v>
      </c>
      <c r="C9">
        <v>5.8978739000000002E-2</v>
      </c>
      <c r="D9">
        <v>2.0086173999999998E-2</v>
      </c>
      <c r="E9">
        <v>5.0460858999999997E-2</v>
      </c>
      <c r="F9" s="3">
        <v>6.7737309999999998E-3</v>
      </c>
      <c r="G9">
        <v>3.11878056E-2</v>
      </c>
      <c r="H9" s="3">
        <v>9.9911025772316704E-3</v>
      </c>
      <c r="I9" s="3"/>
      <c r="J9" s="3">
        <v>-4.40000021</v>
      </c>
      <c r="K9" s="3">
        <v>0.13176899</v>
      </c>
      <c r="L9" s="3">
        <v>0.16480707999999999</v>
      </c>
      <c r="M9" s="3">
        <v>7.0035525000000001E-2</v>
      </c>
      <c r="N9" s="3">
        <v>0.18916615000000001</v>
      </c>
      <c r="O9" s="3">
        <v>2.4115758000000001E-2</v>
      </c>
      <c r="P9" s="3">
        <v>0.1159787006</v>
      </c>
      <c r="Q9" s="3">
        <v>3.0446282393082901E-2</v>
      </c>
      <c r="T9">
        <v>-54.000002559999999</v>
      </c>
      <c r="U9">
        <v>-0.10119211</v>
      </c>
      <c r="V9">
        <v>-0.16334438000000001</v>
      </c>
      <c r="W9">
        <v>-9.5812448999999994E-2</v>
      </c>
      <c r="X9">
        <v>-6.4906395000000006E-2</v>
      </c>
      <c r="Y9">
        <v>-0.1063138335</v>
      </c>
      <c r="Z9">
        <v>2.0622742957810799E-2</v>
      </c>
      <c r="AB9">
        <v>-24.000001139999998</v>
      </c>
      <c r="AC9">
        <v>8.539484E-2</v>
      </c>
      <c r="AD9">
        <v>0.1580598</v>
      </c>
      <c r="AE9">
        <v>2.9671347000000001E-2</v>
      </c>
      <c r="AF9">
        <v>1.6534282000000001E-2</v>
      </c>
      <c r="AG9">
        <v>-4.6751077000000002E-2</v>
      </c>
      <c r="AH9">
        <v>4.8581838400000001E-2</v>
      </c>
      <c r="AI9">
        <v>3.45062591986997E-2</v>
      </c>
    </row>
    <row r="10" spans="1:35" x14ac:dyDescent="0.25">
      <c r="A10">
        <v>-53.000002520000002</v>
      </c>
      <c r="B10">
        <v>2.4051162000000001E-2</v>
      </c>
      <c r="C10">
        <v>6.0074395000000003E-2</v>
      </c>
      <c r="D10">
        <v>2.0630591E-2</v>
      </c>
      <c r="E10">
        <v>4.9731873000000003E-2</v>
      </c>
      <c r="F10" s="3">
        <v>7.8936470000000002E-3</v>
      </c>
      <c r="G10">
        <v>3.2476333599999997E-2</v>
      </c>
      <c r="H10" s="3">
        <v>9.68251064479622E-3</v>
      </c>
      <c r="I10" s="3"/>
      <c r="J10" s="3">
        <v>-4.3000002000000004</v>
      </c>
      <c r="K10" s="3">
        <v>0.13300037000000001</v>
      </c>
      <c r="L10" s="3">
        <v>0.16555452000000001</v>
      </c>
      <c r="M10" s="3">
        <v>7.0094284000000007E-2</v>
      </c>
      <c r="N10" s="3">
        <v>0.19088553</v>
      </c>
      <c r="O10" s="3">
        <v>2.5321144E-2</v>
      </c>
      <c r="P10" s="3">
        <v>0.11697116959999999</v>
      </c>
      <c r="Q10" s="3">
        <v>3.0559597077620099E-2</v>
      </c>
      <c r="T10">
        <v>-53.000002520000002</v>
      </c>
      <c r="U10">
        <v>-0.10280755</v>
      </c>
      <c r="V10">
        <v>-0.16249024000000001</v>
      </c>
      <c r="W10">
        <v>-9.6362535999999999E-2</v>
      </c>
      <c r="X10">
        <v>-6.8424755000000004E-2</v>
      </c>
      <c r="Y10">
        <v>-0.10752127025</v>
      </c>
      <c r="Z10">
        <v>1.9783961620311E-2</v>
      </c>
      <c r="AB10">
        <v>-23.000001090000001</v>
      </c>
      <c r="AC10">
        <v>7.9616672999999999E-2</v>
      </c>
      <c r="AD10">
        <v>0.15214635000000001</v>
      </c>
      <c r="AE10">
        <v>7.6563265000000005E-2</v>
      </c>
      <c r="AF10">
        <v>-1.5958190000000001E-2</v>
      </c>
      <c r="AG10">
        <v>-4.1134599000000001E-2</v>
      </c>
      <c r="AH10">
        <v>5.0246699800000003E-2</v>
      </c>
      <c r="AI10">
        <v>3.5122873490349503E-2</v>
      </c>
    </row>
    <row r="11" spans="1:35" x14ac:dyDescent="0.25">
      <c r="A11">
        <v>-52.000002469999899</v>
      </c>
      <c r="B11">
        <v>2.7648453E-2</v>
      </c>
      <c r="C11">
        <v>6.3292689999999999E-2</v>
      </c>
      <c r="D11">
        <v>2.1430714999999999E-2</v>
      </c>
      <c r="E11">
        <v>4.8920323000000002E-2</v>
      </c>
      <c r="F11">
        <v>1.0117683000000001E-2</v>
      </c>
      <c r="G11">
        <v>3.4281972799999998E-2</v>
      </c>
      <c r="H11" s="3">
        <v>9.6150255396271599E-3</v>
      </c>
      <c r="I11" s="3"/>
      <c r="J11" s="3">
        <v>-4.2000001999999999</v>
      </c>
      <c r="K11" s="3">
        <v>0.13427729999999999</v>
      </c>
      <c r="L11" s="3">
        <v>0.16640136999999999</v>
      </c>
      <c r="M11" s="3">
        <v>7.0156219000000006E-2</v>
      </c>
      <c r="N11" s="3">
        <v>0.19268718000000001</v>
      </c>
      <c r="O11" s="3">
        <v>2.6580879000000002E-2</v>
      </c>
      <c r="P11" s="3">
        <v>0.1180205896</v>
      </c>
      <c r="Q11" s="3">
        <v>3.0685744992300399E-2</v>
      </c>
      <c r="T11">
        <v>-52.000002469999899</v>
      </c>
      <c r="U11">
        <v>-0.104187</v>
      </c>
      <c r="V11">
        <v>-0.16531581000000001</v>
      </c>
      <c r="W11">
        <v>-9.6530765000000004E-2</v>
      </c>
      <c r="X11">
        <v>-6.9065341000000002E-2</v>
      </c>
      <c r="Y11">
        <v>-0.108774729</v>
      </c>
      <c r="Z11">
        <v>2.0299202052859601E-2</v>
      </c>
      <c r="AB11">
        <v>-22.000001040000001</v>
      </c>
      <c r="AC11">
        <v>7.3140047999999999E-2</v>
      </c>
      <c r="AD11">
        <v>0.16275902</v>
      </c>
      <c r="AE11">
        <v>0.10505072</v>
      </c>
      <c r="AF11">
        <v>1.8514979000000001E-2</v>
      </c>
      <c r="AG11">
        <v>-5.4499467000000003E-2</v>
      </c>
      <c r="AH11">
        <v>6.0993060000000002E-2</v>
      </c>
      <c r="AI11">
        <v>3.7140172653851299E-2</v>
      </c>
    </row>
    <row r="12" spans="1:35" x14ac:dyDescent="0.25">
      <c r="A12">
        <v>-51.000002420000001</v>
      </c>
      <c r="B12">
        <v>2.9248559E-2</v>
      </c>
      <c r="C12">
        <v>6.6369524999999999E-2</v>
      </c>
      <c r="D12">
        <v>2.2284634000000001E-2</v>
      </c>
      <c r="E12">
        <v>4.5632108999999997E-2</v>
      </c>
      <c r="F12" s="3">
        <v>9.8145449999999905E-3</v>
      </c>
      <c r="G12">
        <v>3.4669874400000002E-2</v>
      </c>
      <c r="H12" s="3">
        <v>9.8122644573056892E-3</v>
      </c>
      <c r="I12" s="3"/>
      <c r="J12" s="3">
        <v>-4.1000001900000003</v>
      </c>
      <c r="K12" s="3">
        <v>0.13560322</v>
      </c>
      <c r="L12" s="3">
        <v>0.16734737999999999</v>
      </c>
      <c r="M12" s="3">
        <v>7.0216125000000004E-2</v>
      </c>
      <c r="N12" s="3">
        <v>0.19458455</v>
      </c>
      <c r="O12" s="3">
        <v>2.7888580999999999E-2</v>
      </c>
      <c r="P12" s="3">
        <v>0.1191279712</v>
      </c>
      <c r="Q12" s="3">
        <v>3.0827938233852398E-2</v>
      </c>
      <c r="T12">
        <v>-51.000002420000001</v>
      </c>
      <c r="U12">
        <v>-0.10426699</v>
      </c>
      <c r="V12">
        <v>-0.16706241999999999</v>
      </c>
      <c r="W12">
        <v>-9.7559110000000004E-2</v>
      </c>
      <c r="X12">
        <v>-6.3202676999999999E-2</v>
      </c>
      <c r="Y12">
        <v>-0.10802279925</v>
      </c>
      <c r="Z12">
        <v>2.1637380988796001E-2</v>
      </c>
      <c r="AB12">
        <v>-21.000001000000001</v>
      </c>
      <c r="AC12">
        <v>6.6162317999999998E-2</v>
      </c>
      <c r="AD12">
        <v>0.15058822999999999</v>
      </c>
      <c r="AE12">
        <v>9.0654714999999997E-2</v>
      </c>
      <c r="AF12">
        <v>3.9219219E-2</v>
      </c>
      <c r="AG12">
        <v>-5.2645637000000002E-2</v>
      </c>
      <c r="AH12">
        <v>5.8795768999999998E-2</v>
      </c>
      <c r="AI12">
        <v>3.3389775876753201E-2</v>
      </c>
    </row>
    <row r="13" spans="1:35" x14ac:dyDescent="0.25">
      <c r="A13">
        <v>-50.000002369999898</v>
      </c>
      <c r="B13">
        <v>2.9520346999999999E-2</v>
      </c>
      <c r="C13">
        <v>6.8219107000000001E-2</v>
      </c>
      <c r="D13">
        <v>2.3399291999999999E-2</v>
      </c>
      <c r="E13">
        <v>4.1844837000000003E-2</v>
      </c>
      <c r="F13">
        <v>1.0890264E-2</v>
      </c>
      <c r="G13">
        <v>3.4774769400000002E-2</v>
      </c>
      <c r="H13" s="3">
        <v>9.7365024839762195E-3</v>
      </c>
      <c r="I13" s="3"/>
      <c r="J13" s="3">
        <v>-4.0000001899999997</v>
      </c>
      <c r="K13" s="3">
        <v>0.13698177</v>
      </c>
      <c r="L13" s="3">
        <v>0.16840225</v>
      </c>
      <c r="M13" s="3">
        <v>7.0291925000000005E-2</v>
      </c>
      <c r="N13" s="3">
        <v>0.19658143</v>
      </c>
      <c r="O13" s="3">
        <v>2.9242685000000001E-2</v>
      </c>
      <c r="P13" s="3">
        <v>0.120300012</v>
      </c>
      <c r="Q13" s="3">
        <v>3.0986454014984101E-2</v>
      </c>
      <c r="T13">
        <v>-50.000002369999898</v>
      </c>
      <c r="U13">
        <v>-0.10334981</v>
      </c>
      <c r="V13">
        <v>-0.17040784</v>
      </c>
      <c r="W13">
        <v>-9.9824676000000001E-2</v>
      </c>
      <c r="X13">
        <v>-6.7717858000000006E-2</v>
      </c>
      <c r="Y13">
        <v>-0.110325046</v>
      </c>
      <c r="Z13">
        <v>2.1572023339475201E-2</v>
      </c>
      <c r="AB13">
        <v>-20.00000095</v>
      </c>
      <c r="AC13">
        <v>5.9424669999999999E-2</v>
      </c>
      <c r="AD13">
        <v>0.15020516</v>
      </c>
      <c r="AE13">
        <v>8.0503964999999997E-2</v>
      </c>
      <c r="AF13">
        <v>6.1483471999999997E-2</v>
      </c>
      <c r="AG13">
        <v>-5.4006514999999998E-2</v>
      </c>
      <c r="AH13">
        <v>5.9522150400000001E-2</v>
      </c>
      <c r="AI13">
        <v>3.28300616252655E-2</v>
      </c>
    </row>
    <row r="14" spans="1:35" x14ac:dyDescent="0.25">
      <c r="A14">
        <v>-49.000002330000001</v>
      </c>
      <c r="B14">
        <v>2.9714369000000001E-2</v>
      </c>
      <c r="C14">
        <v>7.0973711999999994E-2</v>
      </c>
      <c r="D14">
        <v>2.5128023999999999E-2</v>
      </c>
      <c r="E14">
        <v>3.9427556000000002E-2</v>
      </c>
      <c r="F14" s="3">
        <v>8.4273730000000002E-3</v>
      </c>
      <c r="G14">
        <v>3.47342068E-2</v>
      </c>
      <c r="H14">
        <v>1.03558106586595E-2</v>
      </c>
      <c r="J14">
        <v>-3.9000001900000001</v>
      </c>
      <c r="K14">
        <v>0.13841666999999999</v>
      </c>
      <c r="L14">
        <v>0.16957549999999999</v>
      </c>
      <c r="M14">
        <v>7.0420995E-2</v>
      </c>
      <c r="N14">
        <v>0.19867501000000001</v>
      </c>
      <c r="O14">
        <v>3.0648598999999999E-2</v>
      </c>
      <c r="P14">
        <v>0.12154735479999999</v>
      </c>
      <c r="Q14">
        <v>3.11580167819667E-2</v>
      </c>
      <c r="T14">
        <v>-49.000002330000001</v>
      </c>
      <c r="U14">
        <v>-0.10274223</v>
      </c>
      <c r="V14">
        <v>-0.17098029000000001</v>
      </c>
      <c r="W14">
        <v>-0.10193652</v>
      </c>
      <c r="X14">
        <v>-6.9607860999999993E-2</v>
      </c>
      <c r="Y14">
        <v>-0.11131672525</v>
      </c>
      <c r="Z14">
        <v>2.1332448943309299E-2</v>
      </c>
      <c r="AB14">
        <v>-19.0000009</v>
      </c>
      <c r="AC14">
        <v>5.7877905E-2</v>
      </c>
      <c r="AD14">
        <v>0.14731501999999999</v>
      </c>
      <c r="AE14">
        <v>0.10011198</v>
      </c>
      <c r="AF14">
        <v>7.1784928999999997E-2</v>
      </c>
      <c r="AG14">
        <v>-4.8473653999999998E-2</v>
      </c>
      <c r="AH14">
        <v>6.5723236000000004E-2</v>
      </c>
      <c r="AI14">
        <v>3.2387519167418603E-2</v>
      </c>
    </row>
    <row r="15" spans="1:35" x14ac:dyDescent="0.25">
      <c r="A15">
        <v>-48.000002279999997</v>
      </c>
      <c r="B15">
        <v>3.0754980000000001E-2</v>
      </c>
      <c r="C15">
        <v>7.4210096000000003E-2</v>
      </c>
      <c r="D15">
        <v>2.7029418999999999E-2</v>
      </c>
      <c r="E15">
        <v>3.7165543000000002E-2</v>
      </c>
      <c r="F15" s="3">
        <v>8.1097670000000004E-3</v>
      </c>
      <c r="G15">
        <v>3.5453960999999999E-2</v>
      </c>
      <c r="H15">
        <v>1.08298794751805E-2</v>
      </c>
      <c r="J15">
        <v>-3.8000001800000001</v>
      </c>
      <c r="K15">
        <v>0.13991189000000001</v>
      </c>
      <c r="L15">
        <v>0.17086146999999999</v>
      </c>
      <c r="M15">
        <v>7.0567333999999995E-2</v>
      </c>
      <c r="N15">
        <v>0.20089088999999999</v>
      </c>
      <c r="O15">
        <v>3.2113269999999999E-2</v>
      </c>
      <c r="P15">
        <v>0.1228689708</v>
      </c>
      <c r="Q15">
        <v>3.1347423649822702E-2</v>
      </c>
      <c r="T15">
        <v>-48.000002279999997</v>
      </c>
      <c r="U15">
        <v>-0.10194267999999999</v>
      </c>
      <c r="V15">
        <v>-0.17323770999999999</v>
      </c>
      <c r="W15">
        <v>-0.10359863</v>
      </c>
      <c r="X15">
        <v>-7.2091790000000003E-2</v>
      </c>
      <c r="Y15">
        <v>-0.1127177025</v>
      </c>
      <c r="Z15">
        <v>2.14328304776292E-2</v>
      </c>
      <c r="AB15">
        <v>-18.000000849999999</v>
      </c>
      <c r="AC15">
        <v>6.6346321999999999E-2</v>
      </c>
      <c r="AD15">
        <v>0.15252503000000001</v>
      </c>
      <c r="AE15">
        <v>0.11767268</v>
      </c>
      <c r="AF15">
        <v>0.12308057999999999</v>
      </c>
      <c r="AG15">
        <v>-2.0496538000000002E-2</v>
      </c>
      <c r="AH15">
        <v>8.7825614799999993E-2</v>
      </c>
      <c r="AI15">
        <v>3.0425994647622401E-2</v>
      </c>
    </row>
    <row r="16" spans="1:35" x14ac:dyDescent="0.25">
      <c r="A16">
        <v>-47.0000022299999</v>
      </c>
      <c r="B16">
        <v>3.2937121999999999E-2</v>
      </c>
      <c r="C16">
        <v>7.5957128999999998E-2</v>
      </c>
      <c r="D16">
        <v>2.844876E-2</v>
      </c>
      <c r="E16">
        <v>3.5214192999999998E-2</v>
      </c>
      <c r="F16" s="3">
        <v>3.4973230000000001E-3</v>
      </c>
      <c r="G16">
        <v>3.5210905399999999E-2</v>
      </c>
      <c r="H16">
        <v>1.1655262241734301E-2</v>
      </c>
      <c r="J16">
        <v>-3.70000018</v>
      </c>
      <c r="K16">
        <v>0.1414716</v>
      </c>
      <c r="L16">
        <v>0.17228134000000001</v>
      </c>
      <c r="M16">
        <v>7.0692166000000001E-2</v>
      </c>
      <c r="N16">
        <v>0.20322781000000001</v>
      </c>
      <c r="O16">
        <v>3.3643939999999997E-2</v>
      </c>
      <c r="P16">
        <v>0.1242633712</v>
      </c>
      <c r="Q16">
        <v>3.1558664736251102E-2</v>
      </c>
      <c r="T16">
        <v>-47.0000022299999</v>
      </c>
      <c r="U16">
        <v>-0.10074466999999999</v>
      </c>
      <c r="V16">
        <v>-0.17436351999999999</v>
      </c>
      <c r="W16">
        <v>-0.10560700000000001</v>
      </c>
      <c r="X16">
        <v>-7.2716681000000005E-2</v>
      </c>
      <c r="Y16">
        <v>-0.11335796775</v>
      </c>
      <c r="Z16">
        <v>2.1588122458146002E-2</v>
      </c>
      <c r="AB16">
        <v>-17.00000081</v>
      </c>
      <c r="AC16">
        <v>8.1533900000000006E-2</v>
      </c>
      <c r="AD16">
        <v>0.14372657999999999</v>
      </c>
      <c r="AE16">
        <v>0.11753987</v>
      </c>
      <c r="AF16">
        <v>0.18943418000000001</v>
      </c>
      <c r="AG16">
        <v>-2.2692507000000001E-2</v>
      </c>
      <c r="AH16">
        <v>0.1019084046</v>
      </c>
      <c r="AI16">
        <v>3.5773154370948503E-2</v>
      </c>
    </row>
    <row r="17" spans="1:35" x14ac:dyDescent="0.25">
      <c r="A17">
        <v>-46.000002180000003</v>
      </c>
      <c r="B17">
        <v>3.5582470999999997E-2</v>
      </c>
      <c r="C17">
        <v>7.6300216000000004E-2</v>
      </c>
      <c r="D17">
        <v>2.9295841999999999E-2</v>
      </c>
      <c r="E17">
        <v>3.5220689999999999E-2</v>
      </c>
      <c r="F17" s="3">
        <v>2.955517E-3</v>
      </c>
      <c r="G17">
        <v>3.5870947200000003E-2</v>
      </c>
      <c r="H17">
        <v>1.17509348187472E-2</v>
      </c>
      <c r="J17">
        <v>-3.6000001699999999</v>
      </c>
      <c r="K17">
        <v>0.14310023999999999</v>
      </c>
      <c r="L17">
        <v>0.17384701999999999</v>
      </c>
      <c r="M17">
        <v>7.0823162999999995E-2</v>
      </c>
      <c r="N17">
        <v>0.20567953999999999</v>
      </c>
      <c r="O17">
        <v>3.5247127000000003E-2</v>
      </c>
      <c r="P17">
        <v>0.12573941799999999</v>
      </c>
      <c r="Q17">
        <v>3.1789001564798101E-2</v>
      </c>
      <c r="T17">
        <v>-46.000002180000003</v>
      </c>
      <c r="U17">
        <v>-0.10151311</v>
      </c>
      <c r="V17">
        <v>-0.17558753999999999</v>
      </c>
      <c r="W17">
        <v>-0.1075053</v>
      </c>
      <c r="X17">
        <v>-7.7858107999999995E-2</v>
      </c>
      <c r="Y17">
        <v>-0.1156160145</v>
      </c>
      <c r="Z17">
        <v>2.09899161882885E-2</v>
      </c>
      <c r="AB17">
        <v>-16.000000759999999</v>
      </c>
      <c r="AC17">
        <v>9.5949481000000003E-2</v>
      </c>
      <c r="AD17">
        <v>0.15303697999999999</v>
      </c>
      <c r="AE17">
        <v>0.12233009</v>
      </c>
      <c r="AF17">
        <v>0.24567591999999999</v>
      </c>
      <c r="AG17">
        <v>-1.2073449E-2</v>
      </c>
      <c r="AH17">
        <v>0.12098380440000001</v>
      </c>
      <c r="AI17">
        <v>4.17781595299581E-2</v>
      </c>
    </row>
    <row r="18" spans="1:35" x14ac:dyDescent="0.25">
      <c r="A18">
        <v>-45.000002139999999</v>
      </c>
      <c r="B18">
        <v>3.7152082000000003E-2</v>
      </c>
      <c r="C18">
        <v>7.7092742000000006E-2</v>
      </c>
      <c r="D18">
        <v>3.0354076000000001E-2</v>
      </c>
      <c r="E18">
        <v>3.4217240000000003E-2</v>
      </c>
      <c r="F18" s="3">
        <v>4.0518630000000002E-3</v>
      </c>
      <c r="G18">
        <v>3.6573600599999999E-2</v>
      </c>
      <c r="H18">
        <v>1.17133125087949E-2</v>
      </c>
      <c r="J18">
        <v>-3.5000001699999999</v>
      </c>
      <c r="K18">
        <v>0.14480251999999999</v>
      </c>
      <c r="L18">
        <v>0.17556594</v>
      </c>
      <c r="M18">
        <v>7.0962136999999995E-2</v>
      </c>
      <c r="N18">
        <v>0.20825978000000001</v>
      </c>
      <c r="O18">
        <v>3.6926164999999997E-2</v>
      </c>
      <c r="P18">
        <v>0.12730330840000001</v>
      </c>
      <c r="Q18">
        <v>3.2040450959192897E-2</v>
      </c>
      <c r="T18">
        <v>-45.000002139999999</v>
      </c>
      <c r="U18">
        <v>-0.10511178</v>
      </c>
      <c r="V18">
        <v>-0.17429702999999999</v>
      </c>
      <c r="W18">
        <v>-0.10938783000000001</v>
      </c>
      <c r="X18">
        <v>-7.8618729999999998E-2</v>
      </c>
      <c r="Y18">
        <v>-0.1168538425</v>
      </c>
      <c r="Z18">
        <v>2.0320886202074399E-2</v>
      </c>
      <c r="AB18">
        <v>-15.00000071</v>
      </c>
      <c r="AC18">
        <v>0.10741616</v>
      </c>
      <c r="AD18">
        <v>0.15085999</v>
      </c>
      <c r="AE18">
        <v>0.13638599000000001</v>
      </c>
      <c r="AF18">
        <v>0.25657400000000002</v>
      </c>
      <c r="AG18">
        <v>-1.5971231999999998E-2</v>
      </c>
      <c r="AH18">
        <v>0.1270529816</v>
      </c>
      <c r="AI18">
        <v>4.3744201524644401E-2</v>
      </c>
    </row>
    <row r="19" spans="1:35" x14ac:dyDescent="0.25">
      <c r="A19">
        <v>-44.000002090000002</v>
      </c>
      <c r="B19">
        <v>3.6812431999999999E-2</v>
      </c>
      <c r="C19">
        <v>7.8542563999999995E-2</v>
      </c>
      <c r="D19">
        <v>3.2085344000000002E-2</v>
      </c>
      <c r="E19">
        <v>3.7633921000000001E-2</v>
      </c>
      <c r="F19" s="3">
        <v>5.1308150000000004E-3</v>
      </c>
      <c r="G19">
        <v>3.80410152E-2</v>
      </c>
      <c r="H19">
        <v>1.17486209705913E-2</v>
      </c>
      <c r="J19">
        <v>-3.4000001599999998</v>
      </c>
      <c r="K19">
        <v>0.14658341999999999</v>
      </c>
      <c r="L19">
        <v>0.17744792000000001</v>
      </c>
      <c r="M19">
        <v>7.1101111999999994E-2</v>
      </c>
      <c r="N19">
        <v>0.21097541</v>
      </c>
      <c r="O19">
        <v>3.8679050999999999E-2</v>
      </c>
      <c r="P19">
        <v>0.1289573826</v>
      </c>
      <c r="Q19">
        <v>3.2316011073904298E-2</v>
      </c>
      <c r="T19">
        <v>-44.000002090000002</v>
      </c>
      <c r="U19">
        <v>-0.10878552</v>
      </c>
      <c r="V19">
        <v>-0.17406368999999999</v>
      </c>
      <c r="W19">
        <v>-0.11267004999999999</v>
      </c>
      <c r="X19">
        <v>-7.5690463999999999E-2</v>
      </c>
      <c r="Y19">
        <v>-0.117802431</v>
      </c>
      <c r="Z19">
        <v>2.0506895278550499E-2</v>
      </c>
      <c r="AB19">
        <v>-14.00000066</v>
      </c>
      <c r="AC19">
        <v>0.11576777000000001</v>
      </c>
      <c r="AD19">
        <v>0.15526371999999999</v>
      </c>
      <c r="AE19">
        <v>0.13867851</v>
      </c>
      <c r="AF19">
        <v>0.22781501000000001</v>
      </c>
      <c r="AG19">
        <v>-4.0254838000000001E-2</v>
      </c>
      <c r="AH19">
        <v>0.11945403440000001</v>
      </c>
      <c r="AI19">
        <v>4.4110388541904598E-2</v>
      </c>
    </row>
    <row r="20" spans="1:35" x14ac:dyDescent="0.25">
      <c r="A20">
        <v>-43.000002039999998</v>
      </c>
      <c r="B20">
        <v>3.5959838000000001E-2</v>
      </c>
      <c r="C20">
        <v>7.9947348000000001E-2</v>
      </c>
      <c r="D20">
        <v>3.3474619999999997E-2</v>
      </c>
      <c r="E20">
        <v>4.0265025000000003E-2</v>
      </c>
      <c r="F20" s="3">
        <v>3.1438199999999999E-3</v>
      </c>
      <c r="G20">
        <v>3.8558130199999999E-2</v>
      </c>
      <c r="H20">
        <v>1.2253055547915399E-2</v>
      </c>
      <c r="J20">
        <v>-3.3000001600000002</v>
      </c>
      <c r="K20">
        <v>0.14844822999999999</v>
      </c>
      <c r="L20">
        <v>0.17949689999999999</v>
      </c>
      <c r="M20">
        <v>7.1244736000000003E-2</v>
      </c>
      <c r="N20">
        <v>0.21380816</v>
      </c>
      <c r="O20">
        <v>4.0501322999999999E-2</v>
      </c>
      <c r="P20">
        <v>0.13069986980000001</v>
      </c>
      <c r="Q20">
        <v>3.2614286076889501E-2</v>
      </c>
      <c r="T20">
        <v>-43.000002039999998</v>
      </c>
      <c r="U20">
        <v>-0.11066239</v>
      </c>
      <c r="V20">
        <v>-0.17564119</v>
      </c>
      <c r="W20">
        <v>-0.11698912</v>
      </c>
      <c r="X20">
        <v>-7.7009665000000005E-2</v>
      </c>
      <c r="Y20">
        <v>-0.12007559125</v>
      </c>
      <c r="Z20">
        <v>2.0494601790810099E-2</v>
      </c>
      <c r="AB20">
        <v>-13.00000062</v>
      </c>
      <c r="AC20">
        <v>0.11704051</v>
      </c>
      <c r="AD20">
        <v>0.15489554999999999</v>
      </c>
      <c r="AE20">
        <v>0.12753121000000001</v>
      </c>
      <c r="AF20">
        <v>0.15733406</v>
      </c>
      <c r="AG20">
        <v>-5.0408333999999999E-2</v>
      </c>
      <c r="AH20">
        <v>0.1012785992</v>
      </c>
      <c r="AI20">
        <v>3.8706301301012103E-2</v>
      </c>
    </row>
    <row r="21" spans="1:35" x14ac:dyDescent="0.25">
      <c r="A21">
        <v>-42.000001990000001</v>
      </c>
      <c r="B21">
        <v>3.6508603000000001E-2</v>
      </c>
      <c r="C21">
        <v>8.3481667999999995E-2</v>
      </c>
      <c r="D21">
        <v>3.4287227000000003E-2</v>
      </c>
      <c r="E21">
        <v>4.3893677999999998E-2</v>
      </c>
      <c r="F21" s="3">
        <v>2.9727400000000002E-3</v>
      </c>
      <c r="G21">
        <v>4.02287832E-2</v>
      </c>
      <c r="H21">
        <v>1.28868112485898E-2</v>
      </c>
      <c r="J21">
        <v>-3.2000001500000002</v>
      </c>
      <c r="K21">
        <v>0.15040244</v>
      </c>
      <c r="L21">
        <v>0.18172144000000001</v>
      </c>
      <c r="M21">
        <v>7.1362442999999998E-2</v>
      </c>
      <c r="N21">
        <v>0.21675691</v>
      </c>
      <c r="O21">
        <v>4.2386024000000001E-2</v>
      </c>
      <c r="P21">
        <v>0.13252585140000001</v>
      </c>
      <c r="Q21">
        <v>3.2939945811550499E-2</v>
      </c>
      <c r="T21">
        <v>-42.000001990000001</v>
      </c>
      <c r="U21">
        <v>-0.11189773</v>
      </c>
      <c r="V21">
        <v>-0.17534000999999999</v>
      </c>
      <c r="W21">
        <v>-0.12010197</v>
      </c>
      <c r="X21">
        <v>-8.1891897000000005E-2</v>
      </c>
      <c r="Y21">
        <v>-0.12230790175</v>
      </c>
      <c r="Z21">
        <v>1.9491655813325799E-2</v>
      </c>
      <c r="AB21">
        <v>-12.000000569999999</v>
      </c>
      <c r="AC21">
        <v>0.11335551000000001</v>
      </c>
      <c r="AD21">
        <v>0.14404806000000001</v>
      </c>
      <c r="AE21">
        <v>0.11504686</v>
      </c>
      <c r="AF21">
        <v>0.11158007</v>
      </c>
      <c r="AG21">
        <v>-5.9770508999999999E-2</v>
      </c>
      <c r="AH21">
        <v>8.4851998200000001E-2</v>
      </c>
      <c r="AI21">
        <v>3.66458817656522E-2</v>
      </c>
    </row>
    <row r="22" spans="1:35" x14ac:dyDescent="0.25">
      <c r="A22">
        <v>-41.000001949999998</v>
      </c>
      <c r="B22">
        <v>3.8180292999999997E-2</v>
      </c>
      <c r="C22">
        <v>8.6739235999999997E-2</v>
      </c>
      <c r="D22">
        <v>3.5312490000000002E-2</v>
      </c>
      <c r="E22">
        <v>4.7859639000000002E-2</v>
      </c>
      <c r="F22" s="3">
        <v>4.0614509999999998E-3</v>
      </c>
      <c r="G22">
        <v>4.2430621799999999E-2</v>
      </c>
      <c r="H22">
        <v>1.32922042626349E-2</v>
      </c>
      <c r="J22">
        <v>-3.1000001500000001</v>
      </c>
      <c r="K22">
        <v>0.15245173000000001</v>
      </c>
      <c r="L22">
        <v>0.18411031999999999</v>
      </c>
      <c r="M22">
        <v>7.1509898000000002E-2</v>
      </c>
      <c r="N22">
        <v>0.21983948</v>
      </c>
      <c r="O22">
        <v>4.4325208999999997E-2</v>
      </c>
      <c r="P22">
        <v>0.13444732740000001</v>
      </c>
      <c r="Q22">
        <v>3.3290769979842601E-2</v>
      </c>
      <c r="T22">
        <v>-41.000001949999998</v>
      </c>
      <c r="U22">
        <v>-0.11355593</v>
      </c>
      <c r="V22">
        <v>-0.17585323999999999</v>
      </c>
      <c r="W22">
        <v>-0.12155815</v>
      </c>
      <c r="X22">
        <v>-8.1475220000000001E-2</v>
      </c>
      <c r="Y22">
        <v>-0.123110635</v>
      </c>
      <c r="Z22">
        <v>1.9598028731057999E-2</v>
      </c>
      <c r="AB22">
        <v>-11.00000052</v>
      </c>
      <c r="AC22">
        <v>0.11466445</v>
      </c>
      <c r="AD22">
        <v>0.14409511999999999</v>
      </c>
      <c r="AE22">
        <v>0.10326258000000001</v>
      </c>
      <c r="AF22">
        <v>0.10405042</v>
      </c>
      <c r="AG22">
        <v>-5.9745631E-2</v>
      </c>
      <c r="AH22">
        <v>8.1265387800000005E-2</v>
      </c>
      <c r="AI22">
        <v>3.6020975961386703E-2</v>
      </c>
    </row>
    <row r="23" spans="1:35" x14ac:dyDescent="0.25">
      <c r="A23">
        <v>-40.000001900000001</v>
      </c>
      <c r="B23">
        <v>3.9309111000000001E-2</v>
      </c>
      <c r="C23">
        <v>8.7645719999999996E-2</v>
      </c>
      <c r="D23">
        <v>3.6960703999999997E-2</v>
      </c>
      <c r="E23">
        <v>4.8270510000000003E-2</v>
      </c>
      <c r="F23" s="3">
        <v>8.8656589999999997E-3</v>
      </c>
      <c r="G23">
        <v>4.4210340799999998E-2</v>
      </c>
      <c r="H23">
        <v>1.2706185420904299E-2</v>
      </c>
      <c r="J23">
        <v>-3.00000014</v>
      </c>
      <c r="K23">
        <v>0.15460193</v>
      </c>
      <c r="L23">
        <v>0.18665693</v>
      </c>
      <c r="M23">
        <v>7.1727677000000004E-2</v>
      </c>
      <c r="N23">
        <v>0.22303247000000001</v>
      </c>
      <c r="O23">
        <v>4.6310531000000002E-2</v>
      </c>
      <c r="P23">
        <v>0.13646590759999999</v>
      </c>
      <c r="Q23">
        <v>3.3660699780983697E-2</v>
      </c>
      <c r="T23">
        <v>-40.000001900000001</v>
      </c>
      <c r="U23">
        <v>-0.11543030999999999</v>
      </c>
      <c r="V23">
        <v>-0.17652446999999999</v>
      </c>
      <c r="W23">
        <v>-0.1234865</v>
      </c>
      <c r="X23">
        <v>-8.6337048E-2</v>
      </c>
      <c r="Y23">
        <v>-0.125444582</v>
      </c>
      <c r="Z23">
        <v>1.8803089069047499E-2</v>
      </c>
      <c r="AB23">
        <v>-10.00000047</v>
      </c>
      <c r="AC23">
        <v>0.12086487</v>
      </c>
      <c r="AD23">
        <v>0.12639982999999999</v>
      </c>
      <c r="AE23">
        <v>9.6401609999999999E-2</v>
      </c>
      <c r="AF23">
        <v>6.2283230000000002E-2</v>
      </c>
      <c r="AG23">
        <v>-5.3368603000000001E-2</v>
      </c>
      <c r="AH23">
        <v>7.0516187399999999E-2</v>
      </c>
      <c r="AI23">
        <v>3.29721468310624E-2</v>
      </c>
    </row>
    <row r="24" spans="1:35" x14ac:dyDescent="0.25">
      <c r="A24">
        <v>-39.000001849999897</v>
      </c>
      <c r="B24">
        <v>3.9208097999999997E-2</v>
      </c>
      <c r="C24">
        <v>8.8948574000000002E-2</v>
      </c>
      <c r="D24">
        <v>3.8515130000000002E-2</v>
      </c>
      <c r="E24">
        <v>5.0457143000000003E-2</v>
      </c>
      <c r="F24">
        <v>1.2362700000000001E-2</v>
      </c>
      <c r="G24">
        <v>4.5898329000000002E-2</v>
      </c>
      <c r="H24">
        <v>1.2445914209850599E-2</v>
      </c>
      <c r="J24">
        <v>-2.9000001399999999</v>
      </c>
      <c r="K24">
        <v>0.15685890999999999</v>
      </c>
      <c r="L24">
        <v>0.18937129</v>
      </c>
      <c r="M24">
        <v>7.1951821999999999E-2</v>
      </c>
      <c r="N24">
        <v>0.22634668999999999</v>
      </c>
      <c r="O24">
        <v>4.8335063999999997E-2</v>
      </c>
      <c r="P24">
        <v>0.13857275520000001</v>
      </c>
      <c r="Q24">
        <v>3.4059013402487501E-2</v>
      </c>
      <c r="T24">
        <v>-39.000001849999897</v>
      </c>
      <c r="U24">
        <v>-0.11724914</v>
      </c>
      <c r="V24">
        <v>-0.17598516</v>
      </c>
      <c r="W24">
        <v>-0.12688457</v>
      </c>
      <c r="X24">
        <v>-8.8099410000000003E-2</v>
      </c>
      <c r="Y24">
        <v>-0.12705457000000001</v>
      </c>
      <c r="Z24">
        <v>1.82753989602111E-2</v>
      </c>
      <c r="AB24">
        <v>-9.0000004300000001</v>
      </c>
      <c r="AC24">
        <v>0.12167134</v>
      </c>
      <c r="AD24">
        <v>9.9596162000000002E-2</v>
      </c>
      <c r="AE24">
        <v>0.10009612</v>
      </c>
      <c r="AF24">
        <v>4.5345095000000002E-2</v>
      </c>
      <c r="AG24">
        <v>-5.8940679000000003E-2</v>
      </c>
      <c r="AH24">
        <v>6.1553607599999997E-2</v>
      </c>
      <c r="AI24">
        <v>3.2656157107233602E-2</v>
      </c>
    </row>
    <row r="25" spans="1:35" x14ac:dyDescent="0.25">
      <c r="A25">
        <v>-38.0000018</v>
      </c>
      <c r="B25">
        <v>3.8822006999999999E-2</v>
      </c>
      <c r="C25">
        <v>9.2772847000000006E-2</v>
      </c>
      <c r="D25">
        <v>3.9521358999999999E-2</v>
      </c>
      <c r="E25">
        <v>5.1580398E-2</v>
      </c>
      <c r="F25">
        <v>1.5509643E-2</v>
      </c>
      <c r="G25">
        <v>4.76412508E-2</v>
      </c>
      <c r="H25">
        <v>1.2705372446496201E-2</v>
      </c>
      <c r="J25">
        <v>-2.8000001299999999</v>
      </c>
      <c r="K25">
        <v>0.15922853000000001</v>
      </c>
      <c r="L25">
        <v>0.19224981999999999</v>
      </c>
      <c r="M25">
        <v>7.2169111999999994E-2</v>
      </c>
      <c r="N25">
        <v>0.22979906</v>
      </c>
      <c r="O25">
        <v>5.0390623000000002E-2</v>
      </c>
      <c r="P25">
        <v>0.140767429</v>
      </c>
      <c r="Q25">
        <v>3.4490271316505602E-2</v>
      </c>
      <c r="T25">
        <v>-38.0000018</v>
      </c>
      <c r="U25">
        <v>-0.11832224</v>
      </c>
      <c r="V25">
        <v>-0.17735507</v>
      </c>
      <c r="W25">
        <v>-0.13036663000000001</v>
      </c>
      <c r="X25">
        <v>-9.3020881E-2</v>
      </c>
      <c r="Y25">
        <v>-0.12976620524999999</v>
      </c>
      <c r="Z25">
        <v>1.7668813752284601E-2</v>
      </c>
      <c r="AB25">
        <v>-8.0000003799999995</v>
      </c>
      <c r="AC25">
        <v>0.11843365</v>
      </c>
      <c r="AD25">
        <v>0.10058830000000001</v>
      </c>
      <c r="AE25">
        <v>0.11089206</v>
      </c>
      <c r="AF25">
        <v>2.0246698E-2</v>
      </c>
      <c r="AG25">
        <v>-5.0186420000000002E-2</v>
      </c>
      <c r="AH25">
        <v>5.99948576E-2</v>
      </c>
      <c r="AI25">
        <v>3.2690423185050901E-2</v>
      </c>
    </row>
    <row r="26" spans="1:35" x14ac:dyDescent="0.25">
      <c r="A26">
        <v>-37.000001760000004</v>
      </c>
      <c r="B26">
        <v>3.9632522000000003E-2</v>
      </c>
      <c r="C26">
        <v>9.8135058999999997E-2</v>
      </c>
      <c r="D26">
        <v>4.1085286999999998E-2</v>
      </c>
      <c r="E26">
        <v>5.4973922000000001E-2</v>
      </c>
      <c r="F26">
        <v>1.6178042E-2</v>
      </c>
      <c r="G26">
        <v>5.0000966399999999E-2</v>
      </c>
      <c r="H26">
        <v>1.35510245945326E-2</v>
      </c>
      <c r="J26">
        <v>-2.7000001299999998</v>
      </c>
      <c r="K26">
        <v>0.16171648999999999</v>
      </c>
      <c r="L26">
        <v>0.19529104</v>
      </c>
      <c r="M26">
        <v>7.2391191999999993E-2</v>
      </c>
      <c r="N26">
        <v>0.23339462999999999</v>
      </c>
      <c r="O26">
        <v>5.2468134E-2</v>
      </c>
      <c r="P26">
        <v>0.14305229720000001</v>
      </c>
      <c r="Q26">
        <v>3.4955298488695399E-2</v>
      </c>
      <c r="T26">
        <v>-37.000001760000004</v>
      </c>
      <c r="U26">
        <v>-0.11797601000000001</v>
      </c>
      <c r="V26">
        <v>-0.17762733999999999</v>
      </c>
      <c r="W26">
        <v>-0.13312228000000001</v>
      </c>
      <c r="X26">
        <v>-9.7501571999999995E-2</v>
      </c>
      <c r="Y26">
        <v>-0.13155680049999999</v>
      </c>
      <c r="Z26">
        <v>1.7002798286061799E-2</v>
      </c>
      <c r="AB26">
        <v>-7.0000003299999998</v>
      </c>
      <c r="AC26">
        <v>0.12475698</v>
      </c>
      <c r="AD26">
        <v>9.7818599000000006E-2</v>
      </c>
      <c r="AE26">
        <v>0.12361931</v>
      </c>
      <c r="AF26">
        <v>-3.0054872E-2</v>
      </c>
      <c r="AG26">
        <v>-4.2973258E-2</v>
      </c>
      <c r="AH26">
        <v>5.46333518E-2</v>
      </c>
      <c r="AI26">
        <v>3.7576918955309201E-2</v>
      </c>
    </row>
    <row r="27" spans="1:35" x14ac:dyDescent="0.25">
      <c r="A27">
        <v>-36.000001709999999</v>
      </c>
      <c r="B27">
        <v>4.1708059999999998E-2</v>
      </c>
      <c r="C27">
        <v>9.7514436999999995E-2</v>
      </c>
      <c r="D27">
        <v>4.2662826000000001E-2</v>
      </c>
      <c r="E27">
        <v>5.5893586000000002E-2</v>
      </c>
      <c r="F27">
        <v>1.4143403000000001E-2</v>
      </c>
      <c r="G27">
        <v>5.0384462400000003E-2</v>
      </c>
      <c r="H27">
        <v>1.36012921488577E-2</v>
      </c>
      <c r="J27">
        <v>-2.6000001199999998</v>
      </c>
      <c r="K27">
        <v>0.16432832999999999</v>
      </c>
      <c r="L27">
        <v>0.19851625000000001</v>
      </c>
      <c r="M27">
        <v>7.2631433999999995E-2</v>
      </c>
      <c r="N27">
        <v>0.23713087999999999</v>
      </c>
      <c r="O27">
        <v>5.4556383999999999E-2</v>
      </c>
      <c r="P27">
        <v>0.14543265559999999</v>
      </c>
      <c r="Q27">
        <v>3.5455601440348303E-2</v>
      </c>
      <c r="T27">
        <v>-36.000001709999999</v>
      </c>
      <c r="U27">
        <v>-0.11701084</v>
      </c>
      <c r="V27">
        <v>-0.17918877</v>
      </c>
      <c r="W27">
        <v>-0.13604236</v>
      </c>
      <c r="X27">
        <v>-0.1036593</v>
      </c>
      <c r="Y27">
        <v>-0.1339753175</v>
      </c>
      <c r="Z27">
        <v>1.6470638941195902E-2</v>
      </c>
      <c r="AB27">
        <v>-6.0000002800000001</v>
      </c>
      <c r="AC27">
        <v>0.14186491000000001</v>
      </c>
      <c r="AD27">
        <v>9.7486779999999995E-2</v>
      </c>
      <c r="AE27">
        <v>0.12913415</v>
      </c>
      <c r="AF27">
        <v>-5.5230933000000003E-2</v>
      </c>
      <c r="AG27">
        <v>-4.6677006E-2</v>
      </c>
      <c r="AH27">
        <v>5.3315580199999997E-2</v>
      </c>
      <c r="AI27">
        <v>4.3198030654857597E-2</v>
      </c>
    </row>
    <row r="28" spans="1:35" x14ac:dyDescent="0.25">
      <c r="A28">
        <v>-35.000001660000002</v>
      </c>
      <c r="B28">
        <v>4.3657682000000003E-2</v>
      </c>
      <c r="C28">
        <v>9.6983015000000006E-2</v>
      </c>
      <c r="D28">
        <v>4.3460252999999997E-2</v>
      </c>
      <c r="E28">
        <v>6.3206627000000001E-2</v>
      </c>
      <c r="F28">
        <v>1.2035237000000001E-2</v>
      </c>
      <c r="G28">
        <v>5.1868562799999997E-2</v>
      </c>
      <c r="H28">
        <v>1.3943954924272599E-2</v>
      </c>
      <c r="J28">
        <v>-2.5000001200000002</v>
      </c>
      <c r="K28">
        <v>0.16706927999999999</v>
      </c>
      <c r="L28">
        <v>0.20194010000000001</v>
      </c>
      <c r="M28">
        <v>7.2899616E-2</v>
      </c>
      <c r="N28">
        <v>0.2410252</v>
      </c>
      <c r="O28">
        <v>5.6643135999999997E-2</v>
      </c>
      <c r="P28">
        <v>0.1479154664</v>
      </c>
      <c r="Q28">
        <v>3.59951164812553E-2</v>
      </c>
      <c r="T28">
        <v>-35.000001660000002</v>
      </c>
      <c r="U28">
        <v>-0.11690622000000001</v>
      </c>
      <c r="V28">
        <v>-0.18072816999999999</v>
      </c>
      <c r="W28">
        <v>-0.14001974</v>
      </c>
      <c r="X28">
        <v>-0.10211855</v>
      </c>
      <c r="Y28">
        <v>-0.13494317</v>
      </c>
      <c r="Z28">
        <v>1.71387111325303E-2</v>
      </c>
      <c r="AB28">
        <v>-5.0000002400000003</v>
      </c>
      <c r="AC28">
        <v>0.15306286</v>
      </c>
      <c r="AD28">
        <v>0.10147892</v>
      </c>
      <c r="AE28">
        <v>0.1246401</v>
      </c>
      <c r="AF28">
        <v>-5.3248719999999999E-2</v>
      </c>
      <c r="AG28">
        <v>-3.9508394000000002E-2</v>
      </c>
      <c r="AH28">
        <v>5.7284953200000002E-2</v>
      </c>
      <c r="AI28">
        <v>4.3156618789139803E-2</v>
      </c>
    </row>
    <row r="29" spans="1:35" x14ac:dyDescent="0.25">
      <c r="A29">
        <v>-34.000001609999998</v>
      </c>
      <c r="B29">
        <v>4.4692651E-2</v>
      </c>
      <c r="C29">
        <v>9.8696974000000007E-2</v>
      </c>
      <c r="D29">
        <v>4.5063889000000003E-2</v>
      </c>
      <c r="E29">
        <v>6.8062837000000001E-2</v>
      </c>
      <c r="F29" s="3">
        <v>9.2630530000000003E-3</v>
      </c>
      <c r="G29">
        <v>5.3155880799999999E-2</v>
      </c>
      <c r="H29">
        <v>1.4764646008657199E-2</v>
      </c>
      <c r="J29">
        <v>-2.4000001100000001</v>
      </c>
      <c r="K29">
        <v>0.16994413</v>
      </c>
      <c r="L29">
        <v>0.2055604</v>
      </c>
      <c r="M29">
        <v>7.3195716999999993E-2</v>
      </c>
      <c r="N29">
        <v>0.24507488999999999</v>
      </c>
      <c r="O29">
        <v>5.8715598000000001E-2</v>
      </c>
      <c r="P29">
        <v>0.150498147</v>
      </c>
      <c r="Q29">
        <v>3.6574895940796999E-2</v>
      </c>
      <c r="T29">
        <v>-34.000001609999998</v>
      </c>
      <c r="U29">
        <v>-0.11793671</v>
      </c>
      <c r="V29">
        <v>-0.18075627999999999</v>
      </c>
      <c r="W29">
        <v>-0.14462377000000001</v>
      </c>
      <c r="X29">
        <v>-0.10896285</v>
      </c>
      <c r="Y29">
        <v>-0.13806990250000001</v>
      </c>
      <c r="Z29">
        <v>1.6118431346236001E-2</v>
      </c>
      <c r="AB29">
        <v>-4.0000001899999997</v>
      </c>
      <c r="AC29">
        <v>0.15530290999999999</v>
      </c>
      <c r="AD29">
        <v>0.10658392999999999</v>
      </c>
      <c r="AE29">
        <v>0.12941575</v>
      </c>
      <c r="AF29">
        <v>-3.1808506E-2</v>
      </c>
      <c r="AG29">
        <v>-2.592763E-2</v>
      </c>
      <c r="AH29">
        <v>6.6713290800000005E-2</v>
      </c>
      <c r="AI29">
        <v>3.9785846441490698E-2</v>
      </c>
    </row>
    <row r="30" spans="1:35" x14ac:dyDescent="0.25">
      <c r="A30">
        <v>-33.000001570000002</v>
      </c>
      <c r="B30">
        <v>4.5021344999999997E-2</v>
      </c>
      <c r="C30">
        <v>0.10009221</v>
      </c>
      <c r="D30">
        <v>4.7376986000000003E-2</v>
      </c>
      <c r="E30">
        <v>6.8110237000000004E-2</v>
      </c>
      <c r="F30" s="3">
        <v>7.5953110000000004E-3</v>
      </c>
      <c r="G30">
        <v>5.36392178E-2</v>
      </c>
      <c r="H30">
        <v>1.51670951621282E-2</v>
      </c>
      <c r="J30">
        <v>-2.30000011</v>
      </c>
      <c r="K30">
        <v>0.17295714000000001</v>
      </c>
      <c r="L30">
        <v>0.20940653000000001</v>
      </c>
      <c r="M30">
        <v>7.3527638000000006E-2</v>
      </c>
      <c r="N30">
        <v>0.24927669</v>
      </c>
      <c r="O30">
        <v>6.0764083000000003E-2</v>
      </c>
      <c r="P30">
        <v>0.15318641620000001</v>
      </c>
      <c r="Q30">
        <v>3.7196997226031897E-2</v>
      </c>
      <c r="T30">
        <v>-33.000001570000002</v>
      </c>
      <c r="U30">
        <v>-0.1191002</v>
      </c>
      <c r="V30">
        <v>-0.18166468999999999</v>
      </c>
      <c r="W30">
        <v>-0.14859865</v>
      </c>
      <c r="X30">
        <v>-0.11648761000000001</v>
      </c>
      <c r="Y30">
        <v>-0.14146278749999999</v>
      </c>
      <c r="Z30">
        <v>1.5250569139899001E-2</v>
      </c>
      <c r="AB30">
        <v>-3.00000014</v>
      </c>
      <c r="AC30">
        <v>0.17164740000000001</v>
      </c>
      <c r="AD30">
        <v>0.10210619</v>
      </c>
      <c r="AE30">
        <v>0.15780267000000001</v>
      </c>
      <c r="AF30">
        <v>2.8857509999999999E-2</v>
      </c>
      <c r="AG30">
        <v>-1.9404584999999999E-2</v>
      </c>
      <c r="AH30">
        <v>8.8201837000000005E-2</v>
      </c>
      <c r="AI30">
        <v>3.68114521404376E-2</v>
      </c>
    </row>
    <row r="31" spans="1:35" x14ac:dyDescent="0.25">
      <c r="A31">
        <v>-32.000001519999998</v>
      </c>
      <c r="B31">
        <v>4.5072431000000003E-2</v>
      </c>
      <c r="C31">
        <v>0.10402123000000001</v>
      </c>
      <c r="D31">
        <v>5.0103656000000003E-2</v>
      </c>
      <c r="E31">
        <v>6.8083977000000004E-2</v>
      </c>
      <c r="F31" s="3">
        <v>4.7859870000000002E-3</v>
      </c>
      <c r="G31">
        <v>5.4413456200000002E-2</v>
      </c>
      <c r="H31">
        <v>1.6150122583254801E-2</v>
      </c>
      <c r="J31">
        <v>-2.2000001</v>
      </c>
      <c r="K31">
        <v>0.17611187</v>
      </c>
      <c r="L31">
        <v>0.21348457000000001</v>
      </c>
      <c r="M31">
        <v>7.3886698000000001E-2</v>
      </c>
      <c r="N31">
        <v>0.2536274</v>
      </c>
      <c r="O31">
        <v>6.2783639000000002E-2</v>
      </c>
      <c r="P31">
        <v>0.15597883539999999</v>
      </c>
      <c r="Q31">
        <v>3.7862880514737601E-2</v>
      </c>
      <c r="T31">
        <v>-32.000001519999998</v>
      </c>
      <c r="U31">
        <v>-0.11952989</v>
      </c>
      <c r="V31">
        <v>-0.18291192000000001</v>
      </c>
      <c r="W31">
        <v>-0.15141355000000001</v>
      </c>
      <c r="X31">
        <v>-0.12298855</v>
      </c>
      <c r="Y31">
        <v>-0.1442109775</v>
      </c>
      <c r="Z31">
        <v>1.47455855263575E-2</v>
      </c>
      <c r="AB31">
        <v>-2.0000000899999999</v>
      </c>
      <c r="AC31">
        <v>0.21548528</v>
      </c>
      <c r="AD31">
        <v>0.1147995</v>
      </c>
      <c r="AE31">
        <v>0.20004609000000001</v>
      </c>
      <c r="AF31">
        <v>0.15894378000000001</v>
      </c>
      <c r="AG31" s="3">
        <v>9.0507829999999997E-3</v>
      </c>
      <c r="AH31">
        <v>0.13966508659999999</v>
      </c>
      <c r="AI31">
        <v>3.7043642517907503E-2</v>
      </c>
    </row>
    <row r="32" spans="1:35" x14ac:dyDescent="0.25">
      <c r="A32">
        <v>-31.000001470000001</v>
      </c>
      <c r="B32">
        <v>4.5660920000000001E-2</v>
      </c>
      <c r="C32">
        <v>0.10853524000000001</v>
      </c>
      <c r="D32">
        <v>5.2701143999999998E-2</v>
      </c>
      <c r="E32">
        <v>7.2420852999999993E-2</v>
      </c>
      <c r="F32" s="3">
        <v>1.6936010000000001E-3</v>
      </c>
      <c r="G32">
        <v>5.6202351599999999E-2</v>
      </c>
      <c r="H32">
        <v>1.74590307903352E-2</v>
      </c>
      <c r="J32">
        <v>-2.1000000999999999</v>
      </c>
      <c r="K32">
        <v>0.17941104999999999</v>
      </c>
      <c r="L32">
        <v>0.21780506999999999</v>
      </c>
      <c r="M32">
        <v>7.4249145000000003E-2</v>
      </c>
      <c r="N32">
        <v>0.25811908</v>
      </c>
      <c r="O32">
        <v>6.4775149000000004E-2</v>
      </c>
      <c r="P32">
        <v>0.15887189879999999</v>
      </c>
      <c r="Q32">
        <v>3.8574724340862003E-2</v>
      </c>
      <c r="T32">
        <v>-31.000001470000001</v>
      </c>
      <c r="U32">
        <v>-0.11904120999999999</v>
      </c>
      <c r="V32">
        <v>-0.18169772000000001</v>
      </c>
      <c r="W32">
        <v>-0.15303568000000001</v>
      </c>
      <c r="X32">
        <v>-0.12475292</v>
      </c>
      <c r="Y32">
        <v>-0.1446318825</v>
      </c>
      <c r="Z32">
        <v>1.4418032086811999E-2</v>
      </c>
      <c r="AB32">
        <v>-1.0000000499999999</v>
      </c>
      <c r="AC32">
        <v>0.27146636000000002</v>
      </c>
      <c r="AD32">
        <v>0.14807561999999999</v>
      </c>
      <c r="AE32">
        <v>0.24464338999999999</v>
      </c>
      <c r="AF32">
        <v>0.32084568000000002</v>
      </c>
      <c r="AG32">
        <v>5.1757302999999998E-2</v>
      </c>
      <c r="AH32">
        <v>0.20735767059999999</v>
      </c>
      <c r="AI32">
        <v>4.8013286247627199E-2</v>
      </c>
    </row>
    <row r="33" spans="1:35" x14ac:dyDescent="0.25">
      <c r="A33">
        <v>-30.00000142</v>
      </c>
      <c r="B33">
        <v>4.7724922000000003E-2</v>
      </c>
      <c r="C33">
        <v>0.11234187</v>
      </c>
      <c r="D33">
        <v>5.4475521999999998E-2</v>
      </c>
      <c r="E33">
        <v>7.5708653000000001E-2</v>
      </c>
      <c r="F33" s="3">
        <v>3.223517E-3</v>
      </c>
      <c r="G33">
        <v>5.86948968E-2</v>
      </c>
      <c r="H33">
        <v>1.78643262975209E-2</v>
      </c>
      <c r="J33">
        <v>-2.0000000899999999</v>
      </c>
      <c r="K33">
        <v>0.18285636999999999</v>
      </c>
      <c r="L33">
        <v>0.22237429</v>
      </c>
      <c r="M33">
        <v>7.4614290999999999E-2</v>
      </c>
      <c r="N33">
        <v>0.26274679000000001</v>
      </c>
      <c r="O33">
        <v>6.6748656000000003E-2</v>
      </c>
      <c r="P33">
        <v>0.1618680794</v>
      </c>
      <c r="Q33">
        <v>3.9331255010424303E-2</v>
      </c>
      <c r="T33">
        <v>-30.00000142</v>
      </c>
      <c r="U33">
        <v>-0.1180495</v>
      </c>
      <c r="V33">
        <v>-0.18139836000000001</v>
      </c>
      <c r="W33">
        <v>-0.15335223000000001</v>
      </c>
      <c r="X33">
        <v>-0.13208917000000001</v>
      </c>
      <c r="Y33">
        <v>-0.14622231499999999</v>
      </c>
      <c r="Z33">
        <v>1.37890147169299E-2</v>
      </c>
      <c r="AB33">
        <v>0</v>
      </c>
      <c r="AC33">
        <v>0.31659552000000002</v>
      </c>
      <c r="AD33">
        <v>0.21427115999999999</v>
      </c>
      <c r="AE33">
        <v>0.27884163000000001</v>
      </c>
      <c r="AF33">
        <v>0.48356250000000001</v>
      </c>
      <c r="AG33">
        <v>9.4173116000000001E-2</v>
      </c>
      <c r="AH33">
        <v>0.27748878519999998</v>
      </c>
      <c r="AI33">
        <v>6.3874347565127304E-2</v>
      </c>
    </row>
    <row r="34" spans="1:35" x14ac:dyDescent="0.25">
      <c r="A34">
        <v>-29.00000138</v>
      </c>
      <c r="B34">
        <v>5.1289766000000001E-2</v>
      </c>
      <c r="C34">
        <v>0.11276364</v>
      </c>
      <c r="D34">
        <v>5.5403677999999998E-2</v>
      </c>
      <c r="E34">
        <v>7.8712676999999995E-2</v>
      </c>
      <c r="F34" s="3">
        <v>2.2104910000000002E-3</v>
      </c>
      <c r="G34">
        <v>6.0076050399999997E-2</v>
      </c>
      <c r="H34">
        <v>1.81256155357035E-2</v>
      </c>
      <c r="J34">
        <v>-1.90000009</v>
      </c>
      <c r="K34">
        <v>0.18644827</v>
      </c>
      <c r="L34">
        <v>0.22719655</v>
      </c>
      <c r="M34">
        <v>7.5002153000000002E-2</v>
      </c>
      <c r="N34">
        <v>0.26749344000000003</v>
      </c>
      <c r="O34">
        <v>6.8721551000000006E-2</v>
      </c>
      <c r="P34">
        <v>0.16497239280000001</v>
      </c>
      <c r="Q34">
        <v>4.01263583923476E-2</v>
      </c>
      <c r="T34">
        <v>-29.00000138</v>
      </c>
      <c r="U34">
        <v>-0.11785775</v>
      </c>
      <c r="V34">
        <v>-0.18264066000000001</v>
      </c>
      <c r="W34">
        <v>-0.15349167</v>
      </c>
      <c r="X34">
        <v>-0.13447740999999999</v>
      </c>
      <c r="Y34">
        <v>-0.1471168725</v>
      </c>
      <c r="Z34">
        <v>1.3899729563526499E-2</v>
      </c>
      <c r="AB34">
        <v>1.0000000499999999</v>
      </c>
      <c r="AC34">
        <v>0.33090428</v>
      </c>
      <c r="AD34">
        <v>0.24039109</v>
      </c>
      <c r="AE34">
        <v>0.27788369000000002</v>
      </c>
      <c r="AF34">
        <v>0.53047127000000005</v>
      </c>
      <c r="AG34">
        <v>0.12571146999999999</v>
      </c>
      <c r="AH34">
        <v>0.30107235999999998</v>
      </c>
      <c r="AI34">
        <v>6.6515102062181503E-2</v>
      </c>
    </row>
    <row r="35" spans="1:35" x14ac:dyDescent="0.25">
      <c r="A35">
        <v>-28.00000133</v>
      </c>
      <c r="B35">
        <v>5.5510691000000001E-2</v>
      </c>
      <c r="C35">
        <v>0.11765204999999999</v>
      </c>
      <c r="D35">
        <v>5.6142685999999997E-2</v>
      </c>
      <c r="E35">
        <v>8.1938159999999996E-2</v>
      </c>
      <c r="F35" s="3">
        <v>2.945764E-3</v>
      </c>
      <c r="G35">
        <v>6.2837870200000007E-2</v>
      </c>
      <c r="H35">
        <v>1.87816303993605E-2</v>
      </c>
      <c r="J35">
        <v>-1.8000000899999999</v>
      </c>
      <c r="K35">
        <v>0.19018582000000001</v>
      </c>
      <c r="L35">
        <v>0.23227581</v>
      </c>
      <c r="M35">
        <v>7.5374769999999994E-2</v>
      </c>
      <c r="N35">
        <v>0.27236535000000001</v>
      </c>
      <c r="O35">
        <v>7.0717884999999994E-2</v>
      </c>
      <c r="P35">
        <v>0.16818392700000001</v>
      </c>
      <c r="Q35">
        <v>4.0962660208152098E-2</v>
      </c>
      <c r="T35">
        <v>-28.00000133</v>
      </c>
      <c r="U35">
        <v>-0.11961169000000001</v>
      </c>
      <c r="V35">
        <v>-0.18389821000000001</v>
      </c>
      <c r="W35">
        <v>-0.15469016999999999</v>
      </c>
      <c r="X35">
        <v>-0.14068277000000001</v>
      </c>
      <c r="Y35">
        <v>-0.14972071000000001</v>
      </c>
      <c r="Z35">
        <v>1.3481575339902499E-2</v>
      </c>
      <c r="AB35">
        <v>2.0000000899999999</v>
      </c>
      <c r="AC35">
        <v>0.30098344999999999</v>
      </c>
      <c r="AD35">
        <v>0.23437994000000001</v>
      </c>
      <c r="AE35">
        <v>0.23251066000000001</v>
      </c>
      <c r="AF35">
        <v>0.44753485999999998</v>
      </c>
      <c r="AG35">
        <v>7.8819302999999993E-2</v>
      </c>
      <c r="AH35">
        <v>0.25884564259999998</v>
      </c>
      <c r="AI35">
        <v>5.9615769909283398E-2</v>
      </c>
    </row>
    <row r="36" spans="1:35" x14ac:dyDescent="0.25">
      <c r="A36">
        <v>-27.000001279999999</v>
      </c>
      <c r="B36">
        <v>5.9167944E-2</v>
      </c>
      <c r="C36">
        <v>0.12036055</v>
      </c>
      <c r="D36">
        <v>5.7208953999999999E-2</v>
      </c>
      <c r="E36">
        <v>8.3788612999999998E-2</v>
      </c>
      <c r="F36" s="3">
        <v>2.470486E-3</v>
      </c>
      <c r="G36">
        <v>6.4599309399999999E-2</v>
      </c>
      <c r="H36">
        <v>1.9263505789470298E-2</v>
      </c>
      <c r="J36">
        <v>-1.7000000799999999</v>
      </c>
      <c r="K36">
        <v>0.19406643000000001</v>
      </c>
      <c r="L36">
        <v>0.23760761999999999</v>
      </c>
      <c r="M36">
        <v>7.5753905999999996E-2</v>
      </c>
      <c r="N36">
        <v>0.27735388999999999</v>
      </c>
      <c r="O36">
        <v>7.2765142000000005E-2</v>
      </c>
      <c r="P36">
        <v>0.1715093976</v>
      </c>
      <c r="Q36">
        <v>4.18332364706007E-2</v>
      </c>
      <c r="T36">
        <v>-27.000001279999999</v>
      </c>
      <c r="U36">
        <v>-0.12232725999999999</v>
      </c>
      <c r="V36">
        <v>-0.18553834</v>
      </c>
      <c r="W36">
        <v>-0.15630262</v>
      </c>
      <c r="X36">
        <v>-0.15065376</v>
      </c>
      <c r="Y36">
        <v>-0.153705495</v>
      </c>
      <c r="Z36">
        <v>1.29549919506121E-2</v>
      </c>
      <c r="AB36">
        <v>3.00000014</v>
      </c>
      <c r="AC36">
        <v>0.23488871</v>
      </c>
      <c r="AD36">
        <v>0.20742786999999999</v>
      </c>
      <c r="AE36">
        <v>0.18653438</v>
      </c>
      <c r="AF36">
        <v>0.27678914999999998</v>
      </c>
      <c r="AG36">
        <v>4.7738061999999998E-2</v>
      </c>
      <c r="AH36">
        <v>0.19067563439999999</v>
      </c>
      <c r="AI36">
        <v>3.8793859444641102E-2</v>
      </c>
    </row>
    <row r="37" spans="1:35" x14ac:dyDescent="0.25">
      <c r="A37">
        <v>-26.000001229999999</v>
      </c>
      <c r="B37">
        <v>6.0979037999999999E-2</v>
      </c>
      <c r="C37">
        <v>0.12088111</v>
      </c>
      <c r="D37">
        <v>5.8766833999999997E-2</v>
      </c>
      <c r="E37">
        <v>8.9278965000000002E-2</v>
      </c>
      <c r="F37" s="3">
        <v>1.6028380000000001E-3</v>
      </c>
      <c r="G37">
        <v>6.6301757000000003E-2</v>
      </c>
      <c r="H37">
        <v>1.9720439122026801E-2</v>
      </c>
      <c r="J37">
        <v>-1.60000008</v>
      </c>
      <c r="K37">
        <v>0.19808576</v>
      </c>
      <c r="L37">
        <v>0.24318061999999999</v>
      </c>
      <c r="M37">
        <v>7.6182250000000007E-2</v>
      </c>
      <c r="N37">
        <v>0.28245267000000002</v>
      </c>
      <c r="O37">
        <v>7.4892653000000003E-2</v>
      </c>
      <c r="P37">
        <v>0.1749587906</v>
      </c>
      <c r="Q37">
        <v>4.2728237557766502E-2</v>
      </c>
      <c r="T37">
        <v>-26.000001229999999</v>
      </c>
      <c r="U37">
        <v>-0.12377884</v>
      </c>
      <c r="V37">
        <v>-0.18661638999999999</v>
      </c>
      <c r="W37">
        <v>-0.15852468</v>
      </c>
      <c r="X37">
        <v>-0.15117543999999999</v>
      </c>
      <c r="Y37">
        <v>-0.15502383750000001</v>
      </c>
      <c r="Z37">
        <v>1.29144792893096E-2</v>
      </c>
      <c r="AB37">
        <v>4.0000001899999997</v>
      </c>
      <c r="AC37">
        <v>0.16632479</v>
      </c>
      <c r="AD37">
        <v>0.19459409999999999</v>
      </c>
      <c r="AE37">
        <v>0.16807168</v>
      </c>
      <c r="AF37">
        <v>9.0079451000000005E-2</v>
      </c>
      <c r="AG37" s="3">
        <v>7.7034929999999996E-3</v>
      </c>
      <c r="AH37">
        <v>0.1253547028</v>
      </c>
      <c r="AI37">
        <v>3.4193225109557399E-2</v>
      </c>
    </row>
    <row r="38" spans="1:35" x14ac:dyDescent="0.25">
      <c r="A38">
        <v>-25.000001189999999</v>
      </c>
      <c r="B38">
        <v>6.1111783000000003E-2</v>
      </c>
      <c r="C38">
        <v>0.12174114</v>
      </c>
      <c r="D38">
        <v>6.0123188000000001E-2</v>
      </c>
      <c r="E38">
        <v>9.6651947000000002E-2</v>
      </c>
      <c r="F38" s="3">
        <v>3.0079339999999999E-3</v>
      </c>
      <c r="G38">
        <v>6.8527198400000003E-2</v>
      </c>
      <c r="H38">
        <v>2.0051327697058301E-2</v>
      </c>
      <c r="J38">
        <v>-1.50000007</v>
      </c>
      <c r="K38">
        <v>0.20223754999999999</v>
      </c>
      <c r="L38">
        <v>0.2489864</v>
      </c>
      <c r="M38">
        <v>7.6613952999999999E-2</v>
      </c>
      <c r="N38">
        <v>0.28766677000000002</v>
      </c>
      <c r="O38">
        <v>7.7125264999999998E-2</v>
      </c>
      <c r="P38">
        <v>0.17852598759999999</v>
      </c>
      <c r="Q38">
        <v>4.3650193373011001E-2</v>
      </c>
      <c r="T38">
        <v>-25.000001189999999</v>
      </c>
      <c r="U38">
        <v>-0.12384311000000001</v>
      </c>
      <c r="V38">
        <v>-0.18784181999999999</v>
      </c>
      <c r="W38">
        <v>-0.16313702999999999</v>
      </c>
      <c r="X38">
        <v>-0.15728420000000001</v>
      </c>
      <c r="Y38">
        <v>-0.15802653999999999</v>
      </c>
      <c r="Z38">
        <v>1.3178663262887601E-2</v>
      </c>
      <c r="AB38">
        <v>5.0000002400000003</v>
      </c>
      <c r="AC38">
        <v>0.12299230999999999</v>
      </c>
      <c r="AD38">
        <v>0.17618921000000001</v>
      </c>
      <c r="AE38">
        <v>0.15665731999999999</v>
      </c>
      <c r="AF38">
        <v>-6.2164786E-2</v>
      </c>
      <c r="AG38">
        <v>-1.7366678999999999E-2</v>
      </c>
      <c r="AH38">
        <v>7.5261474999999994E-2</v>
      </c>
      <c r="AI38">
        <v>4.8247215469485599E-2</v>
      </c>
    </row>
    <row r="39" spans="1:35" x14ac:dyDescent="0.25">
      <c r="A39">
        <v>-24.000001139999998</v>
      </c>
      <c r="B39">
        <v>6.0851211000000002E-2</v>
      </c>
      <c r="C39">
        <v>0.12106947999999999</v>
      </c>
      <c r="D39">
        <v>6.1359683999999998E-2</v>
      </c>
      <c r="E39">
        <v>0.10389843</v>
      </c>
      <c r="F39" s="3">
        <v>4.8868649999999998E-3</v>
      </c>
      <c r="G39">
        <v>7.0413134000000002E-2</v>
      </c>
      <c r="H39">
        <v>2.0192099563567101E-2</v>
      </c>
      <c r="J39">
        <v>-1.4000000699999999</v>
      </c>
      <c r="K39">
        <v>0.20651349999999999</v>
      </c>
      <c r="L39">
        <v>0.25501484000000002</v>
      </c>
      <c r="M39">
        <v>7.704519E-2</v>
      </c>
      <c r="N39">
        <v>0.29300710000000002</v>
      </c>
      <c r="O39">
        <v>7.9481456000000006E-2</v>
      </c>
      <c r="P39">
        <v>0.1822124172</v>
      </c>
      <c r="Q39">
        <v>4.4598202426536997E-2</v>
      </c>
      <c r="T39">
        <v>-24.000001139999998</v>
      </c>
      <c r="U39">
        <v>-0.12486106</v>
      </c>
      <c r="V39">
        <v>-0.188193</v>
      </c>
      <c r="W39">
        <v>-0.16850274000000001</v>
      </c>
      <c r="X39">
        <v>-0.16550096</v>
      </c>
      <c r="Y39">
        <v>-0.16176444000000001</v>
      </c>
      <c r="Z39">
        <v>1.32906436629257E-2</v>
      </c>
      <c r="AB39">
        <v>6.0000002800000001</v>
      </c>
      <c r="AC39">
        <v>9.4458316000000001E-2</v>
      </c>
      <c r="AD39">
        <v>0.16444914999999999</v>
      </c>
      <c r="AE39">
        <v>0.15870619999999999</v>
      </c>
      <c r="AF39">
        <v>-0.19111333</v>
      </c>
      <c r="AG39">
        <v>-3.8870673000000001E-2</v>
      </c>
      <c r="AH39">
        <v>3.7525932599999999E-2</v>
      </c>
      <c r="AI39">
        <v>6.7877761583371901E-2</v>
      </c>
    </row>
    <row r="40" spans="1:35" x14ac:dyDescent="0.25">
      <c r="A40">
        <v>-23.000001090000001</v>
      </c>
      <c r="B40">
        <v>6.0710986000000002E-2</v>
      </c>
      <c r="C40">
        <v>0.12299539</v>
      </c>
      <c r="D40">
        <v>6.2799693000000004E-2</v>
      </c>
      <c r="E40">
        <v>0.10904481000000001</v>
      </c>
      <c r="F40" s="3">
        <v>3.711705E-3</v>
      </c>
      <c r="G40">
        <v>7.1852516800000002E-2</v>
      </c>
      <c r="H40">
        <v>2.10334468320224E-2</v>
      </c>
      <c r="J40">
        <v>-1.3000000599999999</v>
      </c>
      <c r="K40">
        <v>0.21090326000000001</v>
      </c>
      <c r="L40">
        <v>0.26123732</v>
      </c>
      <c r="M40">
        <v>7.7564096999999999E-2</v>
      </c>
      <c r="N40">
        <v>0.29846370999999999</v>
      </c>
      <c r="O40">
        <v>8.1970839000000004E-2</v>
      </c>
      <c r="P40">
        <v>0.18602784520000001</v>
      </c>
      <c r="Q40">
        <v>4.5557282769820497E-2</v>
      </c>
      <c r="T40">
        <v>-23.000001090000001</v>
      </c>
      <c r="U40">
        <v>-0.12779188999999999</v>
      </c>
      <c r="V40">
        <v>-0.19042702</v>
      </c>
      <c r="W40">
        <v>-0.17063039999999999</v>
      </c>
      <c r="X40">
        <v>-0.17010766999999999</v>
      </c>
      <c r="Y40">
        <v>-0.16473924500000001</v>
      </c>
      <c r="Z40">
        <v>1.31924679273228E-2</v>
      </c>
      <c r="AB40">
        <v>7.0000003299999998</v>
      </c>
      <c r="AC40">
        <v>8.5002720000000004E-2</v>
      </c>
      <c r="AD40">
        <v>0.14820311</v>
      </c>
      <c r="AE40">
        <v>0.15946305999999999</v>
      </c>
      <c r="AF40">
        <v>-0.23869462999999999</v>
      </c>
      <c r="AG40">
        <v>-4.4827725999999998E-2</v>
      </c>
      <c r="AH40">
        <v>2.18293068E-2</v>
      </c>
      <c r="AI40">
        <v>7.4572163022792695E-2</v>
      </c>
    </row>
    <row r="41" spans="1:35" x14ac:dyDescent="0.25">
      <c r="A41">
        <v>-22.000001040000001</v>
      </c>
      <c r="B41">
        <v>6.0977978000000002E-2</v>
      </c>
      <c r="C41">
        <v>0.12589238</v>
      </c>
      <c r="D41">
        <v>6.4565353000000006E-2</v>
      </c>
      <c r="E41">
        <v>0.11530361</v>
      </c>
      <c r="F41" s="3">
        <v>-9.3200000000000002E-5</v>
      </c>
      <c r="G41">
        <v>7.3329224200000001E-2</v>
      </c>
      <c r="H41">
        <v>2.2522150771462999E-2</v>
      </c>
      <c r="J41">
        <v>-1.20000006</v>
      </c>
      <c r="K41">
        <v>0.21539433999999999</v>
      </c>
      <c r="L41">
        <v>0.26764507999999998</v>
      </c>
      <c r="M41">
        <v>7.8126908999999994E-2</v>
      </c>
      <c r="N41">
        <v>0.30403947999999997</v>
      </c>
      <c r="O41">
        <v>8.4592757000000005E-2</v>
      </c>
      <c r="P41">
        <v>0.18995971319999999</v>
      </c>
      <c r="Q41">
        <v>4.6532193803073801E-2</v>
      </c>
      <c r="T41">
        <v>-22.000001040000001</v>
      </c>
      <c r="U41">
        <v>-0.13071448999999999</v>
      </c>
      <c r="V41">
        <v>-0.19102873000000001</v>
      </c>
      <c r="W41">
        <v>-0.17029546000000001</v>
      </c>
      <c r="X41">
        <v>-0.17792679</v>
      </c>
      <c r="Y41">
        <v>-0.16749136749999999</v>
      </c>
      <c r="Z41">
        <v>1.2984950037153499E-2</v>
      </c>
      <c r="AB41">
        <v>8.0000003799999995</v>
      </c>
      <c r="AC41">
        <v>5.6689855999999997E-2</v>
      </c>
      <c r="AD41">
        <v>0.14810925</v>
      </c>
      <c r="AE41">
        <v>0.11990553</v>
      </c>
      <c r="AF41">
        <v>-0.26107564</v>
      </c>
      <c r="AG41">
        <v>-6.6838787999999996E-2</v>
      </c>
      <c r="AH41" s="3">
        <v>-6.4195840000000001E-4</v>
      </c>
      <c r="AI41">
        <v>7.4884337034932094E-2</v>
      </c>
    </row>
    <row r="42" spans="1:35" x14ac:dyDescent="0.25">
      <c r="A42">
        <v>-21.000001000000001</v>
      </c>
      <c r="B42">
        <v>6.1988696000000003E-2</v>
      </c>
      <c r="C42">
        <v>0.12873319999999999</v>
      </c>
      <c r="D42">
        <v>6.5759524999999999E-2</v>
      </c>
      <c r="E42">
        <v>0.12083388</v>
      </c>
      <c r="F42" s="3">
        <v>1.222695E-3</v>
      </c>
      <c r="G42">
        <v>7.5707599200000003E-2</v>
      </c>
      <c r="H42">
        <v>2.31119763304918E-2</v>
      </c>
      <c r="J42">
        <v>-1.10000005</v>
      </c>
      <c r="K42">
        <v>0.21997224000000001</v>
      </c>
      <c r="L42">
        <v>0.27422263000000002</v>
      </c>
      <c r="M42">
        <v>7.8686742000000004E-2</v>
      </c>
      <c r="N42">
        <v>0.30973870999999997</v>
      </c>
      <c r="O42">
        <v>8.7337899999999996E-2</v>
      </c>
      <c r="P42">
        <v>0.1939916444</v>
      </c>
      <c r="Q42">
        <v>4.7528742517082702E-2</v>
      </c>
      <c r="T42">
        <v>-21.000001000000001</v>
      </c>
      <c r="U42">
        <v>-0.13233647000000001</v>
      </c>
      <c r="V42">
        <v>-0.19084572</v>
      </c>
      <c r="W42">
        <v>-0.17096832000000001</v>
      </c>
      <c r="X42">
        <v>-0.18338515</v>
      </c>
      <c r="Y42">
        <v>-0.169383915</v>
      </c>
      <c r="Z42">
        <v>1.3011748459294099E-2</v>
      </c>
      <c r="AB42">
        <v>9.0000004300000001</v>
      </c>
      <c r="AC42">
        <v>2.8910180000000001E-2</v>
      </c>
      <c r="AD42">
        <v>0.14410687999999999</v>
      </c>
      <c r="AE42">
        <v>6.7188620000000004E-2</v>
      </c>
      <c r="AF42">
        <v>-0.26846977</v>
      </c>
      <c r="AG42">
        <v>-6.4169345000000003E-2</v>
      </c>
      <c r="AH42">
        <v>-1.8486687000000002E-2</v>
      </c>
      <c r="AI42">
        <v>7.0923140190234601E-2</v>
      </c>
    </row>
    <row r="43" spans="1:35" x14ac:dyDescent="0.25">
      <c r="A43">
        <v>-20.00000095</v>
      </c>
      <c r="B43">
        <v>6.3590637000000005E-2</v>
      </c>
      <c r="C43">
        <v>0.13267255999999999</v>
      </c>
      <c r="D43">
        <v>6.7016988E-2</v>
      </c>
      <c r="E43">
        <v>0.12735131999999999</v>
      </c>
      <c r="F43" s="3">
        <v>4.1914500000000002E-3</v>
      </c>
      <c r="G43">
        <v>7.8964591000000001E-2</v>
      </c>
      <c r="H43">
        <v>2.36600377973811E-2</v>
      </c>
      <c r="J43">
        <v>-1.0000000499999999</v>
      </c>
      <c r="K43">
        <v>0.22462035999999999</v>
      </c>
      <c r="L43">
        <v>0.28097376000000002</v>
      </c>
      <c r="M43">
        <v>7.9253907999999998E-2</v>
      </c>
      <c r="N43">
        <v>0.31554056000000003</v>
      </c>
      <c r="O43">
        <v>9.0187415000000007E-2</v>
      </c>
      <c r="P43">
        <v>0.19811520060000001</v>
      </c>
      <c r="Q43">
        <v>4.8545439102939597E-2</v>
      </c>
      <c r="T43">
        <v>-20.00000095</v>
      </c>
      <c r="U43">
        <v>-0.13378730999999999</v>
      </c>
      <c r="V43">
        <v>-0.18819364999999999</v>
      </c>
      <c r="W43">
        <v>-0.17249906000000001</v>
      </c>
      <c r="X43">
        <v>-0.1937508</v>
      </c>
      <c r="Y43">
        <v>-0.17205770500000001</v>
      </c>
      <c r="Z43">
        <v>1.35270624410664E-2</v>
      </c>
      <c r="AB43">
        <v>10.00000047</v>
      </c>
      <c r="AC43">
        <v>2.2192521999999999E-2</v>
      </c>
      <c r="AD43">
        <v>0.15159735999999999</v>
      </c>
      <c r="AE43">
        <v>2.5008483000000001E-2</v>
      </c>
      <c r="AF43">
        <v>-0.28138035</v>
      </c>
      <c r="AG43">
        <v>-7.6461431999999996E-2</v>
      </c>
      <c r="AH43">
        <v>-3.1808683400000003E-2</v>
      </c>
      <c r="AI43">
        <v>7.2132510723340704E-2</v>
      </c>
    </row>
    <row r="44" spans="1:35" x14ac:dyDescent="0.25">
      <c r="A44">
        <v>-19.0000009</v>
      </c>
      <c r="B44">
        <v>6.5546206999999995E-2</v>
      </c>
      <c r="C44">
        <v>0.13669951</v>
      </c>
      <c r="D44">
        <v>6.8783625000000001E-2</v>
      </c>
      <c r="E44">
        <v>0.13354452999999999</v>
      </c>
      <c r="F44" s="3">
        <v>3.518312E-3</v>
      </c>
      <c r="G44">
        <v>8.1618436799999999E-2</v>
      </c>
      <c r="H44">
        <v>2.47516890720006E-2</v>
      </c>
      <c r="J44">
        <v>-0.90000004</v>
      </c>
      <c r="K44">
        <v>0.22932018000000001</v>
      </c>
      <c r="L44">
        <v>0.28790719999999997</v>
      </c>
      <c r="M44">
        <v>7.9827862999999999E-2</v>
      </c>
      <c r="N44">
        <v>0.32144120999999998</v>
      </c>
      <c r="O44">
        <v>9.3119252E-2</v>
      </c>
      <c r="P44">
        <v>0.20232314100000001</v>
      </c>
      <c r="Q44">
        <v>4.9584860661795398E-2</v>
      </c>
      <c r="T44">
        <v>-19.0000009</v>
      </c>
      <c r="U44">
        <v>-0.13600624</v>
      </c>
      <c r="V44">
        <v>-0.18815262999999999</v>
      </c>
      <c r="W44">
        <v>-0.17364569999999999</v>
      </c>
      <c r="X44">
        <v>-0.19446980999999999</v>
      </c>
      <c r="Y44">
        <v>-0.17306859499999999</v>
      </c>
      <c r="Z44">
        <v>1.31005449113275E-2</v>
      </c>
      <c r="AB44">
        <v>11.00000052</v>
      </c>
      <c r="AC44">
        <v>2.1135625000000002E-2</v>
      </c>
      <c r="AD44">
        <v>0.17438244</v>
      </c>
      <c r="AE44">
        <v>-2.137501E-2</v>
      </c>
      <c r="AF44">
        <v>-0.31023406999999997</v>
      </c>
      <c r="AG44">
        <v>-7.0019687999999997E-2</v>
      </c>
      <c r="AH44">
        <v>-4.1222140599999998E-2</v>
      </c>
      <c r="AI44">
        <v>7.8728791301259607E-2</v>
      </c>
    </row>
    <row r="45" spans="1:35" x14ac:dyDescent="0.25">
      <c r="A45">
        <v>-18.000000849999999</v>
      </c>
      <c r="B45">
        <v>6.7717985999999994E-2</v>
      </c>
      <c r="C45">
        <v>0.14274526000000001</v>
      </c>
      <c r="D45">
        <v>7.0421839E-2</v>
      </c>
      <c r="E45">
        <v>0.13729601999999999</v>
      </c>
      <c r="F45" s="3">
        <v>4.9732320000000002E-3</v>
      </c>
      <c r="G45">
        <v>8.4630867400000004E-2</v>
      </c>
      <c r="H45">
        <v>2.5479581873031201E-2</v>
      </c>
      <c r="J45">
        <v>-0.80000004000000002</v>
      </c>
      <c r="K45">
        <v>0.23405134999999999</v>
      </c>
      <c r="L45">
        <v>0.29506623999999998</v>
      </c>
      <c r="M45">
        <v>8.0357902999999994E-2</v>
      </c>
      <c r="N45">
        <v>0.32744907000000001</v>
      </c>
      <c r="O45">
        <v>9.6111516999999994E-2</v>
      </c>
      <c r="P45">
        <v>0.20660721600000001</v>
      </c>
      <c r="Q45">
        <v>5.0660202144617597E-2</v>
      </c>
      <c r="T45">
        <v>-18.000000849999999</v>
      </c>
      <c r="U45">
        <v>-0.13849864000000001</v>
      </c>
      <c r="V45">
        <v>-0.19046793000000001</v>
      </c>
      <c r="W45">
        <v>-0.17485266999999999</v>
      </c>
      <c r="X45">
        <v>-0.20127613</v>
      </c>
      <c r="Y45">
        <v>-0.1762738425</v>
      </c>
      <c r="Z45">
        <v>1.3710008981826199E-2</v>
      </c>
      <c r="AB45">
        <v>12.000000569999999</v>
      </c>
      <c r="AC45">
        <v>2.4984336999999999E-2</v>
      </c>
      <c r="AD45">
        <v>0.21137051000000001</v>
      </c>
      <c r="AE45">
        <v>-7.6603062999999999E-2</v>
      </c>
      <c r="AF45">
        <v>-0.29894948999999998</v>
      </c>
      <c r="AG45">
        <v>-6.9664303999999996E-2</v>
      </c>
      <c r="AH45">
        <v>-4.1772402E-2</v>
      </c>
      <c r="AI45">
        <v>8.2664679226616605E-2</v>
      </c>
    </row>
    <row r="46" spans="1:35" x14ac:dyDescent="0.25">
      <c r="A46">
        <v>-17.00000081</v>
      </c>
      <c r="B46">
        <v>7.0042581000000007E-2</v>
      </c>
      <c r="C46">
        <v>0.14662267000000001</v>
      </c>
      <c r="D46">
        <v>7.0985550999999994E-2</v>
      </c>
      <c r="E46">
        <v>0.14164855000000001</v>
      </c>
      <c r="F46" s="3">
        <v>6.2507869999999998E-3</v>
      </c>
      <c r="G46">
        <v>8.7110027800000003E-2</v>
      </c>
      <c r="H46">
        <v>2.6082291215000698E-2</v>
      </c>
      <c r="J46">
        <v>-0.70000003</v>
      </c>
      <c r="K46">
        <v>0.23879183000000001</v>
      </c>
      <c r="L46">
        <v>0.30252094000000002</v>
      </c>
      <c r="M46">
        <v>8.0843701000000004E-2</v>
      </c>
      <c r="N46">
        <v>0.33358293</v>
      </c>
      <c r="O46">
        <v>9.9149629000000003E-2</v>
      </c>
      <c r="P46">
        <v>0.21097780599999999</v>
      </c>
      <c r="Q46">
        <v>5.1781371264173898E-2</v>
      </c>
      <c r="T46">
        <v>-17.00000081</v>
      </c>
      <c r="U46">
        <v>-0.14117083999999999</v>
      </c>
      <c r="V46">
        <v>-0.19083865999999999</v>
      </c>
      <c r="W46">
        <v>-0.17580766</v>
      </c>
      <c r="X46">
        <v>-0.20381481000000001</v>
      </c>
      <c r="Y46">
        <v>-0.1779079925</v>
      </c>
      <c r="Z46">
        <v>1.3516641364729701E-2</v>
      </c>
      <c r="AB46">
        <v>13.00000062</v>
      </c>
      <c r="AC46">
        <v>2.3959449000000001E-2</v>
      </c>
      <c r="AD46">
        <v>0.23812549999999999</v>
      </c>
      <c r="AE46">
        <v>-9.0450266000000001E-2</v>
      </c>
      <c r="AF46">
        <v>-0.26563341000000001</v>
      </c>
      <c r="AG46">
        <v>-7.6925374000000005E-2</v>
      </c>
      <c r="AH46">
        <v>-3.41848202E-2</v>
      </c>
      <c r="AI46">
        <v>8.2490809057385497E-2</v>
      </c>
    </row>
    <row r="47" spans="1:35" x14ac:dyDescent="0.25">
      <c r="A47">
        <v>-16.000000759999999</v>
      </c>
      <c r="B47">
        <v>7.2899745000000002E-2</v>
      </c>
      <c r="C47">
        <v>0.14573332</v>
      </c>
      <c r="D47">
        <v>7.0802777999999997E-2</v>
      </c>
      <c r="E47">
        <v>0.14749617000000001</v>
      </c>
      <c r="F47" s="3">
        <v>8.5016410000000008E-3</v>
      </c>
      <c r="G47">
        <v>8.90867308E-2</v>
      </c>
      <c r="H47">
        <v>2.61827966353942E-2</v>
      </c>
      <c r="J47">
        <v>-0.60000003000000002</v>
      </c>
      <c r="K47">
        <v>0.24351808999999999</v>
      </c>
      <c r="L47">
        <v>0.31035531999999999</v>
      </c>
      <c r="M47">
        <v>8.1337971999999994E-2</v>
      </c>
      <c r="N47">
        <v>0.33986635999999998</v>
      </c>
      <c r="O47">
        <v>0.10223482</v>
      </c>
      <c r="P47">
        <v>0.2154625124</v>
      </c>
      <c r="Q47">
        <v>5.29518556474202E-2</v>
      </c>
      <c r="T47">
        <v>-16.000000759999999</v>
      </c>
      <c r="U47">
        <v>-0.14469530999999999</v>
      </c>
      <c r="V47">
        <v>-0.19187482</v>
      </c>
      <c r="W47">
        <v>-0.1757948</v>
      </c>
      <c r="X47">
        <v>-0.21213439000000001</v>
      </c>
      <c r="Y47">
        <v>-0.18112482999999999</v>
      </c>
      <c r="Z47">
        <v>1.42380775962002E-2</v>
      </c>
      <c r="AB47">
        <v>14.00000066</v>
      </c>
      <c r="AC47">
        <v>1.2078808999999999E-2</v>
      </c>
      <c r="AD47">
        <v>0.23568757000000001</v>
      </c>
      <c r="AE47">
        <v>-4.7510530000000002E-2</v>
      </c>
      <c r="AF47">
        <v>-0.14036557999999999</v>
      </c>
      <c r="AG47">
        <v>-7.5741764000000003E-2</v>
      </c>
      <c r="AH47" s="3">
        <v>-3.1702989999999901E-3</v>
      </c>
      <c r="AI47">
        <v>6.4552627996103104E-2</v>
      </c>
    </row>
    <row r="48" spans="1:35" x14ac:dyDescent="0.25">
      <c r="A48">
        <v>-15.00000071</v>
      </c>
      <c r="B48">
        <v>7.7326114000000001E-2</v>
      </c>
      <c r="C48">
        <v>0.14632930999999999</v>
      </c>
      <c r="D48">
        <v>7.0251613000000004E-2</v>
      </c>
      <c r="E48">
        <v>0.15352683</v>
      </c>
      <c r="F48" s="3">
        <v>7.0085019999999998E-3</v>
      </c>
      <c r="G48">
        <v>9.0888473799999994E-2</v>
      </c>
      <c r="H48">
        <v>2.7058194028967801E-2</v>
      </c>
      <c r="J48">
        <v>-0.50000001999999999</v>
      </c>
      <c r="K48">
        <v>0.24820531000000001</v>
      </c>
      <c r="L48">
        <v>0.31864895999999998</v>
      </c>
      <c r="M48">
        <v>8.1793629000000007E-2</v>
      </c>
      <c r="N48">
        <v>0.34637143999999997</v>
      </c>
      <c r="O48">
        <v>0.10539467</v>
      </c>
      <c r="P48">
        <v>0.22008280180000001</v>
      </c>
      <c r="Q48">
        <v>5.4190518560749801E-2</v>
      </c>
      <c r="T48">
        <v>-15.00000071</v>
      </c>
      <c r="U48">
        <v>-0.14898133999999999</v>
      </c>
      <c r="V48">
        <v>-0.19065531999999999</v>
      </c>
      <c r="W48">
        <v>-0.17598058</v>
      </c>
      <c r="X48">
        <v>-0.21755084</v>
      </c>
      <c r="Y48">
        <v>-0.18329202</v>
      </c>
      <c r="Z48">
        <v>1.43136439910155E-2</v>
      </c>
      <c r="AB48">
        <v>15.00000071</v>
      </c>
      <c r="AC48" s="3">
        <v>2.3806629999999999E-3</v>
      </c>
      <c r="AD48">
        <v>0.25186484999999997</v>
      </c>
      <c r="AE48">
        <v>-2.2960873999999999E-2</v>
      </c>
      <c r="AF48">
        <v>6.3715957000000004E-2</v>
      </c>
      <c r="AG48">
        <v>-3.6964321000000001E-2</v>
      </c>
      <c r="AH48">
        <v>5.1607254999999998E-2</v>
      </c>
      <c r="AI48">
        <v>5.29520123871264E-2</v>
      </c>
    </row>
    <row r="49" spans="1:35" x14ac:dyDescent="0.25">
      <c r="A49">
        <v>-14.00000066</v>
      </c>
      <c r="B49">
        <v>8.3207382999999996E-2</v>
      </c>
      <c r="C49">
        <v>0.14719473999999999</v>
      </c>
      <c r="D49">
        <v>7.0200450999999997E-2</v>
      </c>
      <c r="E49">
        <v>0.15343030999999999</v>
      </c>
      <c r="F49" s="3">
        <v>4.250747E-3</v>
      </c>
      <c r="G49">
        <v>9.1656726199999997E-2</v>
      </c>
      <c r="H49">
        <v>2.74517895393224E-2</v>
      </c>
      <c r="J49">
        <v>-0.40000002000000001</v>
      </c>
      <c r="K49">
        <v>0.25282763000000003</v>
      </c>
      <c r="L49">
        <v>0.32745627999999999</v>
      </c>
      <c r="M49">
        <v>8.2265784999999994E-2</v>
      </c>
      <c r="N49">
        <v>0.35313343000000003</v>
      </c>
      <c r="O49">
        <v>0.1086891</v>
      </c>
      <c r="P49">
        <v>0.22487444500000001</v>
      </c>
      <c r="Q49">
        <v>5.5493713588390503E-2</v>
      </c>
      <c r="T49">
        <v>-14.00000066</v>
      </c>
      <c r="U49">
        <v>-0.15299201000000001</v>
      </c>
      <c r="V49">
        <v>-0.19214645</v>
      </c>
      <c r="W49">
        <v>-0.17785904</v>
      </c>
      <c r="X49">
        <v>-0.22151657</v>
      </c>
      <c r="Y49">
        <v>-0.18612851750000001</v>
      </c>
      <c r="Z49">
        <v>1.4303094533287399E-2</v>
      </c>
      <c r="AB49">
        <v>16.000000759999999</v>
      </c>
      <c r="AC49" s="3">
        <v>-3.9473999999999998E-4</v>
      </c>
      <c r="AD49">
        <v>0.24646197</v>
      </c>
      <c r="AE49" s="3">
        <v>8.7674729999999996E-3</v>
      </c>
      <c r="AF49">
        <v>0.18485155</v>
      </c>
      <c r="AG49">
        <v>-1.8423521000000002E-2</v>
      </c>
      <c r="AH49">
        <v>8.4252546400000003E-2</v>
      </c>
      <c r="AI49">
        <v>5.4698076222008701E-2</v>
      </c>
    </row>
    <row r="50" spans="1:35" x14ac:dyDescent="0.25">
      <c r="A50">
        <v>-13.00000062</v>
      </c>
      <c r="B50">
        <v>8.8337492000000004E-2</v>
      </c>
      <c r="C50">
        <v>0.15191331</v>
      </c>
      <c r="D50">
        <v>7.0351143000000005E-2</v>
      </c>
      <c r="E50">
        <v>0.15523616000000001</v>
      </c>
      <c r="F50" s="3">
        <v>1.6260039999999999E-3</v>
      </c>
      <c r="G50">
        <v>9.3492821800000001E-2</v>
      </c>
      <c r="H50">
        <v>2.8484048333526499E-2</v>
      </c>
      <c r="J50">
        <v>-0.30000000999999998</v>
      </c>
      <c r="K50">
        <v>0.25735849</v>
      </c>
      <c r="L50">
        <v>0.33673448</v>
      </c>
      <c r="M50">
        <v>8.2773315E-2</v>
      </c>
      <c r="N50">
        <v>0.36014977999999997</v>
      </c>
      <c r="O50">
        <v>0.11220824</v>
      </c>
      <c r="P50">
        <v>0.22984486100000001</v>
      </c>
      <c r="Q50">
        <v>5.68463616203531E-2</v>
      </c>
      <c r="T50">
        <v>-13.00000062</v>
      </c>
      <c r="U50">
        <v>-0.15606887999999999</v>
      </c>
      <c r="V50">
        <v>-0.19472881</v>
      </c>
      <c r="W50">
        <v>-0.18019006000000001</v>
      </c>
      <c r="X50">
        <v>-0.23054182000000001</v>
      </c>
      <c r="Y50">
        <v>-0.1903823925</v>
      </c>
      <c r="Z50">
        <v>1.55803608860917E-2</v>
      </c>
      <c r="AB50">
        <v>17.00000081</v>
      </c>
      <c r="AC50">
        <v>1.3747702000000001E-2</v>
      </c>
      <c r="AD50">
        <v>0.21314507999999999</v>
      </c>
      <c r="AE50" s="3">
        <v>6.0518029999999997E-3</v>
      </c>
      <c r="AF50">
        <v>0.21720908999999999</v>
      </c>
      <c r="AG50">
        <v>-1.5501456E-2</v>
      </c>
      <c r="AH50">
        <v>8.6930443800000007E-2</v>
      </c>
      <c r="AI50">
        <v>5.25794743119695E-2</v>
      </c>
    </row>
    <row r="51" spans="1:35" x14ac:dyDescent="0.25">
      <c r="A51">
        <v>-12.000000569999999</v>
      </c>
      <c r="B51">
        <v>9.1652109999999995E-2</v>
      </c>
      <c r="C51">
        <v>0.1567791</v>
      </c>
      <c r="D51">
        <v>7.0971843000000007E-2</v>
      </c>
      <c r="E51">
        <v>0.15851787000000001</v>
      </c>
      <c r="F51" s="3">
        <v>-1.107154E-3</v>
      </c>
      <c r="G51">
        <v>9.5362753800000005E-2</v>
      </c>
      <c r="H51">
        <v>2.97284920579554E-2</v>
      </c>
      <c r="J51">
        <v>-0.20000001000000001</v>
      </c>
      <c r="K51">
        <v>0.26177081000000002</v>
      </c>
      <c r="L51">
        <v>0.34633259</v>
      </c>
      <c r="M51">
        <v>8.3262496000000005E-2</v>
      </c>
      <c r="N51">
        <v>0.36737724999999999</v>
      </c>
      <c r="O51">
        <v>0.11606057</v>
      </c>
      <c r="P51">
        <v>0.23496074319999999</v>
      </c>
      <c r="Q51">
        <v>5.8226372291737299E-2</v>
      </c>
      <c r="T51">
        <v>-12.000000569999999</v>
      </c>
      <c r="U51">
        <v>-0.15867966</v>
      </c>
      <c r="V51">
        <v>-0.19484241999999999</v>
      </c>
      <c r="W51">
        <v>-0.18062633</v>
      </c>
      <c r="X51">
        <v>-0.23956815000000001</v>
      </c>
      <c r="Y51">
        <v>-0.19342914</v>
      </c>
      <c r="Z51">
        <v>1.7083724975116399E-2</v>
      </c>
      <c r="AB51">
        <v>18.000000849999999</v>
      </c>
      <c r="AC51">
        <v>2.5691108000000001E-2</v>
      </c>
      <c r="AD51">
        <v>0.18877964999999999</v>
      </c>
      <c r="AE51" s="3">
        <v>3.152504E-3</v>
      </c>
      <c r="AF51">
        <v>0.26931567000000001</v>
      </c>
      <c r="AG51" s="3">
        <v>6.4156830000000001E-3</v>
      </c>
      <c r="AH51">
        <v>9.8670922999999994E-2</v>
      </c>
      <c r="AI51">
        <v>5.4863495802494201E-2</v>
      </c>
    </row>
    <row r="52" spans="1:35" x14ac:dyDescent="0.25">
      <c r="A52">
        <v>-11.00000052</v>
      </c>
      <c r="B52">
        <v>9.4623765999999998E-2</v>
      </c>
      <c r="C52">
        <v>0.15785561000000001</v>
      </c>
      <c r="D52">
        <v>7.2371246E-2</v>
      </c>
      <c r="E52">
        <v>0.1592951</v>
      </c>
      <c r="F52" s="3">
        <v>1.237525E-3</v>
      </c>
      <c r="G52">
        <v>9.7076649400000006E-2</v>
      </c>
      <c r="H52">
        <v>2.9467549106237501E-2</v>
      </c>
      <c r="J52">
        <v>-0.1</v>
      </c>
      <c r="K52">
        <v>0.26603743000000002</v>
      </c>
      <c r="L52">
        <v>0.35600783000000003</v>
      </c>
      <c r="M52">
        <v>8.3726801000000003E-2</v>
      </c>
      <c r="N52">
        <v>0.3747066</v>
      </c>
      <c r="O52">
        <v>0.12034858</v>
      </c>
      <c r="P52">
        <v>0.24016544819999999</v>
      </c>
      <c r="Q52">
        <v>5.9589961668912603E-2</v>
      </c>
      <c r="T52">
        <v>-11.00000052</v>
      </c>
      <c r="U52">
        <v>-0.16155612999999999</v>
      </c>
      <c r="V52">
        <v>-0.19451666000000001</v>
      </c>
      <c r="W52">
        <v>-0.18010513</v>
      </c>
      <c r="X52">
        <v>-0.24046307</v>
      </c>
      <c r="Y52">
        <v>-0.19416024749999999</v>
      </c>
      <c r="Z52">
        <v>1.6844022696566301E-2</v>
      </c>
      <c r="AB52">
        <v>19.0000009</v>
      </c>
      <c r="AC52">
        <v>2.3243296E-2</v>
      </c>
      <c r="AD52">
        <v>0.18212801000000001</v>
      </c>
      <c r="AE52">
        <v>-1.9383958E-2</v>
      </c>
      <c r="AF52">
        <v>0.10582332999999999</v>
      </c>
      <c r="AG52">
        <v>2.876314E-2</v>
      </c>
      <c r="AH52">
        <v>6.4114763599999999E-2</v>
      </c>
      <c r="AI52">
        <v>3.5748413601710098E-2</v>
      </c>
    </row>
    <row r="53" spans="1:35" x14ac:dyDescent="0.25">
      <c r="A53">
        <v>-10.00000047</v>
      </c>
      <c r="B53">
        <v>9.8051608999999998E-2</v>
      </c>
      <c r="C53">
        <v>0.15710664999999999</v>
      </c>
      <c r="D53">
        <v>7.3484851000000004E-2</v>
      </c>
      <c r="E53">
        <v>0.16298317000000001</v>
      </c>
      <c r="F53" s="3">
        <v>5.4875760000000001E-3</v>
      </c>
      <c r="G53">
        <v>9.9422771199999996E-2</v>
      </c>
      <c r="H53">
        <v>2.9039482481933599E-2</v>
      </c>
      <c r="J53">
        <v>0</v>
      </c>
      <c r="K53">
        <v>0.27013142000000001</v>
      </c>
      <c r="L53">
        <v>0.36540085999999999</v>
      </c>
      <c r="M53">
        <v>8.4176326999999995E-2</v>
      </c>
      <c r="N53">
        <v>0.38194363999999997</v>
      </c>
      <c r="O53">
        <v>0.12513737</v>
      </c>
      <c r="P53">
        <v>0.24535792340000001</v>
      </c>
      <c r="Q53">
        <v>6.0873713217747802E-2</v>
      </c>
      <c r="T53">
        <v>-10.00000047</v>
      </c>
      <c r="U53">
        <v>-0.16461424999999999</v>
      </c>
      <c r="V53">
        <v>-0.19542147000000001</v>
      </c>
      <c r="W53">
        <v>-0.18151724</v>
      </c>
      <c r="X53">
        <v>-0.24647641000000001</v>
      </c>
      <c r="Y53">
        <v>-0.19700734249999999</v>
      </c>
      <c r="Z53">
        <v>1.76516272811694E-2</v>
      </c>
      <c r="AB53">
        <v>20.00000095</v>
      </c>
      <c r="AC53" s="3">
        <v>4.27137E-3</v>
      </c>
      <c r="AD53">
        <v>0.18614679000000001</v>
      </c>
      <c r="AE53" s="3">
        <v>-6.985486E-3</v>
      </c>
      <c r="AF53">
        <v>-0.13462210999999999</v>
      </c>
      <c r="AG53">
        <v>1.2776199E-2</v>
      </c>
      <c r="AH53">
        <v>1.2317352599999999E-2</v>
      </c>
      <c r="AI53">
        <v>5.1110383940063099E-2</v>
      </c>
    </row>
    <row r="54" spans="1:35" x14ac:dyDescent="0.25">
      <c r="A54">
        <v>-9.0000004300000001</v>
      </c>
      <c r="B54">
        <v>0.10096173999999999</v>
      </c>
      <c r="C54">
        <v>0.15536108000000001</v>
      </c>
      <c r="D54">
        <v>7.3952132000000004E-2</v>
      </c>
      <c r="E54">
        <v>0.16856504999999999</v>
      </c>
      <c r="F54" s="3">
        <v>9.9269370000000003E-3</v>
      </c>
      <c r="G54">
        <v>0.1017533878</v>
      </c>
      <c r="H54">
        <v>2.8760403740001599E-2</v>
      </c>
      <c r="J54">
        <v>0.1</v>
      </c>
      <c r="K54">
        <v>0.27401914999999999</v>
      </c>
      <c r="L54">
        <v>0.37411581999999999</v>
      </c>
      <c r="M54">
        <v>8.4550264999999999E-2</v>
      </c>
      <c r="N54">
        <v>0.38887136999999999</v>
      </c>
      <c r="O54">
        <v>0.13040900999999999</v>
      </c>
      <c r="P54">
        <v>0.250393122999999</v>
      </c>
      <c r="Q54">
        <v>6.2024898516223503E-2</v>
      </c>
      <c r="T54">
        <v>-9.0000004300000001</v>
      </c>
      <c r="U54">
        <v>-0.16757221</v>
      </c>
      <c r="V54">
        <v>-0.19682379999999999</v>
      </c>
      <c r="W54">
        <v>-0.18502258999999999</v>
      </c>
      <c r="X54">
        <v>-0.25300916000000001</v>
      </c>
      <c r="Y54">
        <v>-0.20060694000000001</v>
      </c>
      <c r="Z54">
        <v>1.8471758083362901E-2</v>
      </c>
      <c r="AB54">
        <v>21.000001000000001</v>
      </c>
      <c r="AC54" s="3">
        <v>-3.2088020000000002E-3</v>
      </c>
      <c r="AD54">
        <v>0.18235108</v>
      </c>
      <c r="AE54">
        <v>-4.4601293E-2</v>
      </c>
      <c r="AF54">
        <v>-0.12697949</v>
      </c>
      <c r="AG54">
        <v>-2.5101236999999998E-2</v>
      </c>
      <c r="AH54" s="3">
        <v>-3.50794839999999E-3</v>
      </c>
      <c r="AI54">
        <v>5.0962644453765603E-2</v>
      </c>
    </row>
    <row r="55" spans="1:35" x14ac:dyDescent="0.25">
      <c r="A55">
        <v>-8.0000003799999995</v>
      </c>
      <c r="B55">
        <v>0.10365588000000001</v>
      </c>
      <c r="C55">
        <v>0.15456065999999999</v>
      </c>
      <c r="D55">
        <v>7.3772481000000001E-2</v>
      </c>
      <c r="E55">
        <v>0.17183039</v>
      </c>
      <c r="F55">
        <v>1.4276453999999999E-2</v>
      </c>
      <c r="G55">
        <v>0.10361917299999999</v>
      </c>
      <c r="H55">
        <v>2.83908022354529E-2</v>
      </c>
      <c r="J55">
        <v>0.20000001000000001</v>
      </c>
      <c r="K55">
        <v>0.27768408</v>
      </c>
      <c r="L55">
        <v>0.38180691</v>
      </c>
      <c r="M55">
        <v>8.4854196000000007E-2</v>
      </c>
      <c r="N55">
        <v>0.39528416999999999</v>
      </c>
      <c r="O55">
        <v>0.1360799</v>
      </c>
      <c r="P55">
        <v>0.25514185119999999</v>
      </c>
      <c r="Q55">
        <v>6.2994322147232107E-2</v>
      </c>
      <c r="T55">
        <v>-8.0000003799999995</v>
      </c>
      <c r="U55">
        <v>-0.17115804000000001</v>
      </c>
      <c r="V55">
        <v>-0.20073440000000001</v>
      </c>
      <c r="W55">
        <v>-0.1884567</v>
      </c>
      <c r="X55">
        <v>-0.26003155999999999</v>
      </c>
      <c r="Y55">
        <v>-0.20509517499999999</v>
      </c>
      <c r="Z55">
        <v>1.9290737712268999E-2</v>
      </c>
      <c r="AB55">
        <v>22.000001040000001</v>
      </c>
      <c r="AC55" s="3">
        <v>-5.3449140000000001E-3</v>
      </c>
      <c r="AD55">
        <v>0.17088184000000001</v>
      </c>
      <c r="AE55">
        <v>-0.11146037</v>
      </c>
      <c r="AF55">
        <v>-0.32320251999999999</v>
      </c>
      <c r="AG55">
        <v>-3.7361015999999997E-2</v>
      </c>
      <c r="AH55">
        <v>-6.1297395999999997E-2</v>
      </c>
      <c r="AI55">
        <v>8.0225135118922805E-2</v>
      </c>
    </row>
    <row r="56" spans="1:35" x14ac:dyDescent="0.25">
      <c r="A56">
        <v>-7.0000003299999998</v>
      </c>
      <c r="B56">
        <v>0.10823412</v>
      </c>
      <c r="C56">
        <v>0.15239731000000001</v>
      </c>
      <c r="D56">
        <v>7.3995546999999995E-2</v>
      </c>
      <c r="E56">
        <v>0.17811619000000001</v>
      </c>
      <c r="F56">
        <v>1.6452911000000001E-2</v>
      </c>
      <c r="G56">
        <v>0.10583921559999999</v>
      </c>
      <c r="H56">
        <v>2.86367625872875E-2</v>
      </c>
      <c r="J56">
        <v>0.30000000999999998</v>
      </c>
      <c r="K56">
        <v>0.28110227999999998</v>
      </c>
      <c r="L56">
        <v>0.38820072999999999</v>
      </c>
      <c r="M56">
        <v>8.5100971999999997E-2</v>
      </c>
      <c r="N56">
        <v>0.40096673999999999</v>
      </c>
      <c r="O56">
        <v>0.14195632999999999</v>
      </c>
      <c r="P56">
        <v>0.25946541039999899</v>
      </c>
      <c r="Q56">
        <v>6.3747511430710196E-2</v>
      </c>
      <c r="T56">
        <v>-7.0000003299999998</v>
      </c>
      <c r="U56">
        <v>-0.17617708000000001</v>
      </c>
      <c r="V56">
        <v>-0.20363423</v>
      </c>
      <c r="W56">
        <v>-0.19023471</v>
      </c>
      <c r="X56">
        <v>-0.26104345000000001</v>
      </c>
      <c r="Y56">
        <v>-0.2077723675</v>
      </c>
      <c r="Z56">
        <v>1.8620696450199498E-2</v>
      </c>
      <c r="AB56">
        <v>23.000001090000001</v>
      </c>
      <c r="AC56" s="3">
        <v>-3.8305840000000002E-3</v>
      </c>
      <c r="AD56">
        <v>0.15658774</v>
      </c>
      <c r="AE56">
        <v>-0.1776575</v>
      </c>
      <c r="AF56">
        <v>-7.3433583999999996E-2</v>
      </c>
      <c r="AG56">
        <v>-4.6895953999999997E-2</v>
      </c>
      <c r="AH56">
        <v>-2.90459764E-2</v>
      </c>
      <c r="AI56">
        <v>5.45297895804885E-2</v>
      </c>
    </row>
    <row r="57" spans="1:35" x14ac:dyDescent="0.25">
      <c r="A57">
        <v>-6.0000002800000001</v>
      </c>
      <c r="B57">
        <v>0.11535999</v>
      </c>
      <c r="C57">
        <v>0.15558106999999999</v>
      </c>
      <c r="D57">
        <v>7.4453484E-2</v>
      </c>
      <c r="E57">
        <v>0.18496399999999999</v>
      </c>
      <c r="F57">
        <v>1.6739780999999999E-2</v>
      </c>
      <c r="G57">
        <v>0.109419665</v>
      </c>
      <c r="H57">
        <v>2.9736597010460102E-2</v>
      </c>
      <c r="J57">
        <v>0.40000002000000001</v>
      </c>
      <c r="K57">
        <v>0.28425148</v>
      </c>
      <c r="L57">
        <v>0.39315777000000002</v>
      </c>
      <c r="M57">
        <v>8.5303003000000002E-2</v>
      </c>
      <c r="N57">
        <v>0.40580212999999998</v>
      </c>
      <c r="O57">
        <v>0.14776321000000001</v>
      </c>
      <c r="P57">
        <v>0.26325551860000002</v>
      </c>
      <c r="Q57">
        <v>6.4280841970857705E-2</v>
      </c>
      <c r="T57">
        <v>-6.0000002800000001</v>
      </c>
      <c r="U57">
        <v>-0.18193564000000001</v>
      </c>
      <c r="V57">
        <v>-0.20953511</v>
      </c>
      <c r="W57">
        <v>-0.19098796000000001</v>
      </c>
      <c r="X57">
        <v>-0.27108743000000002</v>
      </c>
      <c r="Y57">
        <v>-0.21338653499999999</v>
      </c>
      <c r="Z57">
        <v>2.0072953853098201E-2</v>
      </c>
      <c r="AB57">
        <v>24.000001139999998</v>
      </c>
      <c r="AC57" s="3">
        <v>3.49556E-3</v>
      </c>
      <c r="AD57">
        <v>0.18177188999999999</v>
      </c>
      <c r="AE57">
        <v>-5.7208982999999998E-2</v>
      </c>
      <c r="AF57">
        <v>-0.32121916</v>
      </c>
      <c r="AG57">
        <v>-6.1239730999999999E-2</v>
      </c>
      <c r="AH57">
        <v>-5.0880084800000003E-2</v>
      </c>
      <c r="AI57">
        <v>8.0719961882907906E-2</v>
      </c>
    </row>
    <row r="58" spans="1:35" x14ac:dyDescent="0.25">
      <c r="A58">
        <v>-5.0000002400000003</v>
      </c>
      <c r="B58">
        <v>0.12414836999999999</v>
      </c>
      <c r="C58">
        <v>0.16004734000000001</v>
      </c>
      <c r="D58">
        <v>7.5877440000000004E-2</v>
      </c>
      <c r="E58">
        <v>0.19549058999999999</v>
      </c>
      <c r="F58">
        <v>2.2097070999999999E-2</v>
      </c>
      <c r="G58">
        <v>0.1155321622</v>
      </c>
      <c r="H58">
        <v>3.06200943238078E-2</v>
      </c>
      <c r="J58">
        <v>0.50000001999999999</v>
      </c>
      <c r="K58">
        <v>0.28711057000000001</v>
      </c>
      <c r="L58">
        <v>0.39669691000000001</v>
      </c>
      <c r="M58">
        <v>8.5456931999999999E-2</v>
      </c>
      <c r="N58">
        <v>0.40972353</v>
      </c>
      <c r="O58">
        <v>0.15318303</v>
      </c>
      <c r="P58">
        <v>0.26643419439999999</v>
      </c>
      <c r="Q58">
        <v>6.4616684000296104E-2</v>
      </c>
      <c r="T58">
        <v>-5.0000002400000003</v>
      </c>
      <c r="U58">
        <v>-0.18758664999999999</v>
      </c>
      <c r="V58">
        <v>-0.21348711000000001</v>
      </c>
      <c r="W58">
        <v>-0.19294428999999999</v>
      </c>
      <c r="X58">
        <v>-0.27555811000000002</v>
      </c>
      <c r="Y58">
        <v>-0.21739404000000001</v>
      </c>
      <c r="Z58">
        <v>2.0175467600249099E-2</v>
      </c>
      <c r="AB58">
        <v>25.000001189999999</v>
      </c>
      <c r="AC58" s="3">
        <v>7.162786E-3</v>
      </c>
      <c r="AD58">
        <v>0.18674584</v>
      </c>
      <c r="AE58">
        <v>1.4470103999999999E-2</v>
      </c>
      <c r="AF58">
        <v>-0.47193078999999999</v>
      </c>
      <c r="AG58">
        <v>-2.1099466000000001E-2</v>
      </c>
      <c r="AH58">
        <v>-5.6930305200000003E-2</v>
      </c>
      <c r="AI58">
        <v>1.0021192943687401E-2</v>
      </c>
    </row>
    <row r="59" spans="1:35" x14ac:dyDescent="0.25">
      <c r="A59">
        <v>-4.0000001899999997</v>
      </c>
      <c r="B59">
        <v>0.13536269000000001</v>
      </c>
      <c r="C59">
        <v>0.16635549999999999</v>
      </c>
      <c r="D59">
        <v>7.9394964999999998E-2</v>
      </c>
      <c r="E59">
        <v>0.21195222999999999</v>
      </c>
      <c r="F59">
        <v>3.1227023E-2</v>
      </c>
      <c r="G59">
        <v>0.1248584816</v>
      </c>
      <c r="H59">
        <v>3.1820939113864202E-2</v>
      </c>
      <c r="J59">
        <v>0.60000003000000002</v>
      </c>
      <c r="K59">
        <v>0.28966153</v>
      </c>
      <c r="L59">
        <v>0.39895281999999999</v>
      </c>
      <c r="M59">
        <v>8.5545168000000005E-2</v>
      </c>
      <c r="N59">
        <v>0.41272880000000001</v>
      </c>
      <c r="O59">
        <v>0.15790501000000001</v>
      </c>
      <c r="P59">
        <v>0.26895866559999898</v>
      </c>
      <c r="Q59">
        <v>6.4795974351003705E-2</v>
      </c>
      <c r="T59">
        <v>-4.0000001899999997</v>
      </c>
      <c r="U59">
        <v>-0.19395523000000001</v>
      </c>
      <c r="V59">
        <v>-0.21885732999999999</v>
      </c>
      <c r="W59">
        <v>-0.19554927999999999</v>
      </c>
      <c r="X59">
        <v>-0.28111733999999999</v>
      </c>
      <c r="Y59">
        <v>-0.22236979500000001</v>
      </c>
      <c r="Z59">
        <v>2.03926845194294E-2</v>
      </c>
      <c r="AB59">
        <v>26.000001229999999</v>
      </c>
      <c r="AC59" s="3">
        <v>-5.9095100000000004E-4</v>
      </c>
      <c r="AD59">
        <v>0.18832619</v>
      </c>
      <c r="AE59" s="3">
        <v>-5.2762379999999999E-3</v>
      </c>
      <c r="AF59">
        <v>-0.95872172</v>
      </c>
      <c r="AG59">
        <v>-2.6023879E-2</v>
      </c>
      <c r="AH59">
        <v>-0.16045731960000001</v>
      </c>
      <c r="AI59">
        <v>2.03296183358458E-2</v>
      </c>
    </row>
    <row r="60" spans="1:35" x14ac:dyDescent="0.25">
      <c r="A60">
        <v>-3.00000014</v>
      </c>
      <c r="B60">
        <v>0.15234500000000001</v>
      </c>
      <c r="C60">
        <v>0.18482016000000001</v>
      </c>
      <c r="D60">
        <v>8.4087013000000002E-2</v>
      </c>
      <c r="E60">
        <v>0.23682708999999999</v>
      </c>
      <c r="F60">
        <v>4.9411884000000003E-2</v>
      </c>
      <c r="G60">
        <v>0.14149822940000001</v>
      </c>
      <c r="H60">
        <v>3.3806786703493602E-2</v>
      </c>
      <c r="J60">
        <v>0.70000003</v>
      </c>
      <c r="K60">
        <v>0.29188838</v>
      </c>
      <c r="L60">
        <v>0.40012514999999998</v>
      </c>
      <c r="M60">
        <v>8.5562963000000006E-2</v>
      </c>
      <c r="N60">
        <v>0.41487205999999999</v>
      </c>
      <c r="O60">
        <v>0.16166992999999999</v>
      </c>
      <c r="P60">
        <v>0.2708236966</v>
      </c>
      <c r="Q60">
        <v>6.4864706086318794E-2</v>
      </c>
      <c r="T60">
        <v>-3.00000014</v>
      </c>
      <c r="U60">
        <v>-0.20266243</v>
      </c>
      <c r="V60">
        <v>-0.22612272</v>
      </c>
      <c r="W60">
        <v>-0.19625031000000001</v>
      </c>
      <c r="X60">
        <v>-0.28422486000000002</v>
      </c>
      <c r="Y60">
        <v>-0.22731508</v>
      </c>
      <c r="Z60">
        <v>2.0026894145110202E-2</v>
      </c>
      <c r="AB60">
        <v>27.000001279999999</v>
      </c>
      <c r="AC60" s="3">
        <v>-4.9756540000000004E-3</v>
      </c>
      <c r="AD60">
        <v>0.18662975000000001</v>
      </c>
      <c r="AE60" s="3">
        <v>4.7671170000000004E-3</v>
      </c>
      <c r="AF60">
        <v>0</v>
      </c>
      <c r="AG60">
        <v>-3.4660328999999997E-2</v>
      </c>
      <c r="AH60">
        <v>-3.0352176799999998E-2</v>
      </c>
      <c r="AI60">
        <v>3.9669390810912301E-2</v>
      </c>
    </row>
    <row r="61" spans="1:35" x14ac:dyDescent="0.25">
      <c r="A61">
        <v>-2.0000000899999999</v>
      </c>
      <c r="B61">
        <v>0.18008703000000001</v>
      </c>
      <c r="C61">
        <v>0.21992121000000001</v>
      </c>
      <c r="D61">
        <v>9.0431512000000006E-2</v>
      </c>
      <c r="E61">
        <v>0.27190284999999997</v>
      </c>
      <c r="F61">
        <v>6.8032956000000006E-2</v>
      </c>
      <c r="G61">
        <v>0.16607511159999999</v>
      </c>
      <c r="H61">
        <v>3.84899108989286E-2</v>
      </c>
      <c r="J61">
        <v>0.80000004000000002</v>
      </c>
      <c r="K61">
        <v>0.29377786</v>
      </c>
      <c r="L61">
        <v>0.40044031000000002</v>
      </c>
      <c r="M61">
        <v>8.5524567999999995E-2</v>
      </c>
      <c r="N61">
        <v>0.41625125000000002</v>
      </c>
      <c r="O61">
        <v>0.16431066999999999</v>
      </c>
      <c r="P61">
        <v>0.2720609316</v>
      </c>
      <c r="Q61">
        <v>6.4865118329412802E-2</v>
      </c>
      <c r="T61">
        <v>-2.0000000899999999</v>
      </c>
      <c r="U61">
        <v>-0.21464283000000001</v>
      </c>
      <c r="V61">
        <v>-0.23606245000000001</v>
      </c>
      <c r="W61">
        <v>-0.19620979</v>
      </c>
      <c r="X61">
        <v>-0.27840398999999999</v>
      </c>
      <c r="Y61">
        <v>-0.23132976499999999</v>
      </c>
      <c r="Z61">
        <v>1.7678252671843999E-2</v>
      </c>
      <c r="AB61">
        <v>28.00000133</v>
      </c>
      <c r="AC61">
        <v>-2.4701463999999999E-2</v>
      </c>
      <c r="AD61">
        <v>0.18227513000000001</v>
      </c>
      <c r="AE61">
        <v>3.347543E-2</v>
      </c>
      <c r="AF61">
        <v>0</v>
      </c>
      <c r="AG61">
        <v>-5.8528187000000002E-2</v>
      </c>
      <c r="AH61">
        <v>-2.6504181799999998E-2</v>
      </c>
      <c r="AI61">
        <v>4.1754149591995499E-2</v>
      </c>
    </row>
    <row r="62" spans="1:35" x14ac:dyDescent="0.25">
      <c r="A62">
        <v>-1.0000000499999999</v>
      </c>
      <c r="B62">
        <v>0.22138777000000001</v>
      </c>
      <c r="C62">
        <v>0.27848800000000001</v>
      </c>
      <c r="D62">
        <v>9.9689211E-2</v>
      </c>
      <c r="E62">
        <v>0.3213241</v>
      </c>
      <c r="F62">
        <v>9.0878430999999996E-2</v>
      </c>
      <c r="G62">
        <v>0.2023535024</v>
      </c>
      <c r="H62">
        <v>4.6518499778837E-2</v>
      </c>
      <c r="J62">
        <v>0.90000004</v>
      </c>
      <c r="K62">
        <v>0.29531988999999997</v>
      </c>
      <c r="L62">
        <v>0.40010385999999998</v>
      </c>
      <c r="M62">
        <v>8.5430982000000003E-2</v>
      </c>
      <c r="N62">
        <v>0.41692843000000002</v>
      </c>
      <c r="O62">
        <v>0.16576784</v>
      </c>
      <c r="P62">
        <v>0.27271020039999999</v>
      </c>
      <c r="Q62">
        <v>6.4826466204585695E-2</v>
      </c>
      <c r="T62">
        <v>-1.0000000499999999</v>
      </c>
      <c r="U62">
        <v>-0.22881349000000001</v>
      </c>
      <c r="V62">
        <v>-0.24359138</v>
      </c>
      <c r="W62">
        <v>-0.19963521000000001</v>
      </c>
      <c r="X62">
        <v>-0.28946351999999997</v>
      </c>
      <c r="Y62">
        <v>-0.2403759</v>
      </c>
      <c r="Z62">
        <v>1.87381671452924E-2</v>
      </c>
      <c r="AB62">
        <v>29.00000138</v>
      </c>
      <c r="AC62">
        <v>-2.3164278999999999E-2</v>
      </c>
      <c r="AD62">
        <v>0.19294871</v>
      </c>
      <c r="AE62">
        <v>-0.10967404</v>
      </c>
      <c r="AF62">
        <v>0</v>
      </c>
      <c r="AG62">
        <v>-7.7892507E-2</v>
      </c>
      <c r="AH62" s="3">
        <v>-3.5564232E-3</v>
      </c>
      <c r="AI62">
        <v>5.2819591762447902E-2</v>
      </c>
    </row>
    <row r="63" spans="1:35" x14ac:dyDescent="0.25">
      <c r="A63">
        <v>0</v>
      </c>
      <c r="B63">
        <v>0.26653972999999997</v>
      </c>
      <c r="C63">
        <v>0.36181270999999998</v>
      </c>
      <c r="D63">
        <v>0.10909529</v>
      </c>
      <c r="E63">
        <v>0.38234549000000001</v>
      </c>
      <c r="F63">
        <v>0.12660658</v>
      </c>
      <c r="G63">
        <v>0.24927995999999999</v>
      </c>
      <c r="H63">
        <v>5.7170120964027002E-2</v>
      </c>
      <c r="J63">
        <v>1.0000000499999999</v>
      </c>
      <c r="K63">
        <v>0.29650742000000002</v>
      </c>
      <c r="L63">
        <v>0.39925621</v>
      </c>
      <c r="M63">
        <v>8.5279066000000001E-2</v>
      </c>
      <c r="N63">
        <v>0.41699617</v>
      </c>
      <c r="O63">
        <v>0.16608890000000001</v>
      </c>
      <c r="P63">
        <v>0.27282555320000001</v>
      </c>
      <c r="Q63">
        <v>6.4767702807765906E-2</v>
      </c>
      <c r="T63">
        <v>0</v>
      </c>
      <c r="U63">
        <v>-0.24058647</v>
      </c>
      <c r="V63">
        <v>-0.25085983000000001</v>
      </c>
      <c r="W63">
        <v>-0.20464336</v>
      </c>
      <c r="X63">
        <v>-0.30344771999999998</v>
      </c>
      <c r="Y63">
        <v>-0.24988434500000001</v>
      </c>
      <c r="Z63">
        <v>2.0418912629515999E-2</v>
      </c>
    </row>
    <row r="64" spans="1:35" x14ac:dyDescent="0.25">
      <c r="A64">
        <v>1.0000000499999999</v>
      </c>
      <c r="B64">
        <v>0.29286285000000001</v>
      </c>
      <c r="C64">
        <v>0.39487815999999998</v>
      </c>
      <c r="D64">
        <v>0.1100052</v>
      </c>
      <c r="E64">
        <v>0.41522805000000002</v>
      </c>
      <c r="F64">
        <v>0.16722945</v>
      </c>
      <c r="G64">
        <v>0.27604074200000001</v>
      </c>
      <c r="H64">
        <v>6.0492198016231902E-2</v>
      </c>
      <c r="J64">
        <v>1.10000005</v>
      </c>
      <c r="K64">
        <v>0.29733619999999999</v>
      </c>
      <c r="L64">
        <v>0.39798359999999999</v>
      </c>
      <c r="M64">
        <v>8.5061900999999995E-2</v>
      </c>
      <c r="N64">
        <v>0.41651302000000001</v>
      </c>
      <c r="O64">
        <v>0.16540277</v>
      </c>
      <c r="P64">
        <v>0.27245949819999998</v>
      </c>
      <c r="Q64">
        <v>6.4693728466269501E-2</v>
      </c>
      <c r="T64">
        <v>1.0000000499999999</v>
      </c>
      <c r="U64">
        <v>-0.24352498</v>
      </c>
      <c r="V64">
        <v>-0.24611248999999999</v>
      </c>
      <c r="W64">
        <v>-0.20258402</v>
      </c>
      <c r="X64">
        <v>-0.27517881</v>
      </c>
      <c r="Y64">
        <v>-0.241850075</v>
      </c>
      <c r="Z64">
        <v>1.49264897088881E-2</v>
      </c>
    </row>
    <row r="65" spans="1:26" x14ac:dyDescent="0.25">
      <c r="A65">
        <v>2.0000000899999999</v>
      </c>
      <c r="B65">
        <v>0.28595953000000002</v>
      </c>
      <c r="C65">
        <v>0.36507926000000002</v>
      </c>
      <c r="D65">
        <v>9.9010702000000006E-2</v>
      </c>
      <c r="E65">
        <v>0.39141488000000002</v>
      </c>
      <c r="F65">
        <v>0.1413509</v>
      </c>
      <c r="G65">
        <v>0.25656305439999999</v>
      </c>
      <c r="H65">
        <v>5.8703287297833202E-2</v>
      </c>
      <c r="J65">
        <v>1.20000006</v>
      </c>
      <c r="K65">
        <v>0.29780498999999999</v>
      </c>
      <c r="L65">
        <v>0.39632455</v>
      </c>
      <c r="M65">
        <v>8.4768025999999996E-2</v>
      </c>
      <c r="N65">
        <v>0.41550218999999999</v>
      </c>
      <c r="O65">
        <v>0.16388954</v>
      </c>
      <c r="P65">
        <v>0.27165785920000002</v>
      </c>
      <c r="Q65">
        <v>6.4598168752725504E-2</v>
      </c>
      <c r="T65">
        <v>2.0000000899999999</v>
      </c>
      <c r="U65">
        <v>-0.23514899</v>
      </c>
      <c r="V65">
        <v>-0.23526733999999999</v>
      </c>
      <c r="W65">
        <v>-0.19048533000000001</v>
      </c>
      <c r="X65">
        <v>-0.26539246</v>
      </c>
      <c r="Y65">
        <v>-0.23157353</v>
      </c>
      <c r="Z65">
        <v>1.54336978505709E-2</v>
      </c>
    </row>
    <row r="66" spans="1:26" x14ac:dyDescent="0.25">
      <c r="A66">
        <v>3.00000014</v>
      </c>
      <c r="B66">
        <v>0.25445361999999999</v>
      </c>
      <c r="C66">
        <v>0.30953059999999999</v>
      </c>
      <c r="D66">
        <v>8.2418084000000003E-2</v>
      </c>
      <c r="E66">
        <v>0.33774366</v>
      </c>
      <c r="F66">
        <v>0.10595941</v>
      </c>
      <c r="G66">
        <v>0.21802107479999999</v>
      </c>
      <c r="H66">
        <v>5.2431292560217897E-2</v>
      </c>
      <c r="J66">
        <v>1.3000000599999999</v>
      </c>
      <c r="K66">
        <v>0.29791545000000003</v>
      </c>
      <c r="L66">
        <v>0.39429283999999998</v>
      </c>
      <c r="M66">
        <v>8.4399604000000003E-2</v>
      </c>
      <c r="N66">
        <v>0.41399725999999998</v>
      </c>
      <c r="O66">
        <v>0.16174669999999999</v>
      </c>
      <c r="P66">
        <v>0.27047037080000003</v>
      </c>
      <c r="Q66">
        <v>6.4470292005029406E-2</v>
      </c>
      <c r="T66">
        <v>3.00000014</v>
      </c>
      <c r="U66">
        <v>-0.21884952999999999</v>
      </c>
      <c r="V66">
        <v>-0.21836593000000001</v>
      </c>
      <c r="W66">
        <v>-0.1751326</v>
      </c>
      <c r="X66">
        <v>-0.27196913</v>
      </c>
      <c r="Y66">
        <v>-0.22107929749999999</v>
      </c>
      <c r="Z66">
        <v>1.9818359100693898E-2</v>
      </c>
    </row>
    <row r="67" spans="1:26" x14ac:dyDescent="0.25">
      <c r="A67">
        <v>4.0000001899999997</v>
      </c>
      <c r="B67">
        <v>0.21750132</v>
      </c>
      <c r="C67">
        <v>0.26105600000000001</v>
      </c>
      <c r="D67">
        <v>6.8415198999999996E-2</v>
      </c>
      <c r="E67">
        <v>0.28811397</v>
      </c>
      <c r="F67">
        <v>7.6309029E-2</v>
      </c>
      <c r="G67">
        <v>0.18227910359999999</v>
      </c>
      <c r="H67">
        <v>4.6282863114730802E-2</v>
      </c>
      <c r="J67">
        <v>1.4000000699999999</v>
      </c>
      <c r="K67">
        <v>0.29767204000000003</v>
      </c>
      <c r="L67">
        <v>0.39187403999999998</v>
      </c>
      <c r="M67">
        <v>8.3978646000000004E-2</v>
      </c>
      <c r="N67">
        <v>0.41202029000000001</v>
      </c>
      <c r="O67">
        <v>0.15915871000000001</v>
      </c>
      <c r="P67">
        <v>0.2689407452</v>
      </c>
      <c r="Q67">
        <v>6.4293433492296895E-2</v>
      </c>
      <c r="T67">
        <v>4.0000001899999997</v>
      </c>
      <c r="U67">
        <v>-0.20121863000000001</v>
      </c>
      <c r="V67">
        <v>-0.20308566</v>
      </c>
      <c r="W67">
        <v>-0.16342512000000001</v>
      </c>
      <c r="X67">
        <v>-0.27305144999999997</v>
      </c>
      <c r="Y67">
        <v>-0.21019521499999999</v>
      </c>
      <c r="Z67">
        <v>2.28572980964587E-2</v>
      </c>
    </row>
    <row r="68" spans="1:26" x14ac:dyDescent="0.25">
      <c r="A68">
        <v>5.0000002400000003</v>
      </c>
      <c r="B68">
        <v>0.18643577</v>
      </c>
      <c r="C68">
        <v>0.22593247999999999</v>
      </c>
      <c r="D68">
        <v>5.9306452000000003E-2</v>
      </c>
      <c r="E68">
        <v>0.24603098000000001</v>
      </c>
      <c r="F68">
        <v>5.0891886999999997E-2</v>
      </c>
      <c r="G68">
        <v>0.15371951380000001</v>
      </c>
      <c r="H68">
        <v>4.1408827422972798E-2</v>
      </c>
      <c r="J68">
        <v>1.50000007</v>
      </c>
      <c r="K68">
        <v>0.29708141999999998</v>
      </c>
      <c r="L68">
        <v>0.38905345000000002</v>
      </c>
      <c r="M68">
        <v>8.3502699E-2</v>
      </c>
      <c r="N68">
        <v>0.40956667000000002</v>
      </c>
      <c r="O68">
        <v>0.15627832</v>
      </c>
      <c r="P68">
        <v>0.26709651179999999</v>
      </c>
      <c r="Q68">
        <v>6.4053764606257599E-2</v>
      </c>
      <c r="T68">
        <v>5.0000002400000003</v>
      </c>
      <c r="U68">
        <v>-0.18631622</v>
      </c>
      <c r="V68">
        <v>-0.19040982000000001</v>
      </c>
      <c r="W68">
        <v>-0.15561282000000001</v>
      </c>
      <c r="X68">
        <v>-0.26918418999999999</v>
      </c>
      <c r="Y68">
        <v>-0.2003807625</v>
      </c>
      <c r="Z68">
        <v>2.4213135831444299E-2</v>
      </c>
    </row>
    <row r="69" spans="1:26" x14ac:dyDescent="0.25">
      <c r="A69">
        <v>6.0000002800000001</v>
      </c>
      <c r="B69">
        <v>0.16222501</v>
      </c>
      <c r="C69">
        <v>0.20291038</v>
      </c>
      <c r="D69">
        <v>5.3146659999999998E-2</v>
      </c>
      <c r="E69">
        <v>0.21170944</v>
      </c>
      <c r="F69">
        <v>3.4417470999999998E-2</v>
      </c>
      <c r="G69">
        <v>0.13288179219999999</v>
      </c>
      <c r="H69">
        <v>3.74377746762075E-2</v>
      </c>
      <c r="J69">
        <v>1.60000008</v>
      </c>
      <c r="K69">
        <v>0.29615327000000002</v>
      </c>
      <c r="L69">
        <v>0.38583777000000002</v>
      </c>
      <c r="M69">
        <v>8.2968797999999996E-2</v>
      </c>
      <c r="N69">
        <v>0.40665349000000001</v>
      </c>
      <c r="O69">
        <v>0.15321787000000001</v>
      </c>
      <c r="P69">
        <v>0.26496623959999999</v>
      </c>
      <c r="Q69">
        <v>6.3745039614672996E-2</v>
      </c>
      <c r="T69">
        <v>6.0000002800000001</v>
      </c>
      <c r="U69">
        <v>-0.17498672000000001</v>
      </c>
      <c r="V69">
        <v>-0.18104523</v>
      </c>
      <c r="W69">
        <v>-0.14876362000000001</v>
      </c>
      <c r="X69">
        <v>-0.26806038999999998</v>
      </c>
      <c r="Y69">
        <v>-0.19321399</v>
      </c>
      <c r="Z69">
        <v>2.5913527801914901E-2</v>
      </c>
    </row>
    <row r="70" spans="1:26" x14ac:dyDescent="0.25">
      <c r="A70">
        <v>7.0000003299999998</v>
      </c>
      <c r="B70">
        <v>0.14245168999999999</v>
      </c>
      <c r="C70">
        <v>0.18776478999999999</v>
      </c>
      <c r="D70">
        <v>4.8454218E-2</v>
      </c>
      <c r="E70">
        <v>0.18640826999999999</v>
      </c>
      <c r="F70">
        <v>2.4444954000000001E-2</v>
      </c>
      <c r="G70">
        <v>0.1179047844</v>
      </c>
      <c r="H70">
        <v>3.4448381361098998E-2</v>
      </c>
      <c r="J70">
        <v>1.7000000799999999</v>
      </c>
      <c r="K70">
        <v>0.29489968999999999</v>
      </c>
      <c r="L70">
        <v>0.38221108999999998</v>
      </c>
      <c r="M70">
        <v>8.2397638999999995E-2</v>
      </c>
      <c r="N70">
        <v>0.40329245000000002</v>
      </c>
      <c r="O70">
        <v>0.15005141999999999</v>
      </c>
      <c r="P70">
        <v>0.26257045779999999</v>
      </c>
      <c r="Q70">
        <v>6.3357918888789902E-2</v>
      </c>
      <c r="T70">
        <v>7.0000003299999998</v>
      </c>
      <c r="U70">
        <v>-0.16650925999999999</v>
      </c>
      <c r="V70">
        <v>-0.17514801999999999</v>
      </c>
      <c r="W70">
        <v>-0.14168318999999999</v>
      </c>
      <c r="X70">
        <v>-0.26429323999999998</v>
      </c>
      <c r="Y70">
        <v>-0.1869084275</v>
      </c>
      <c r="Z70">
        <v>2.6752203229906599E-2</v>
      </c>
    </row>
    <row r="71" spans="1:26" x14ac:dyDescent="0.25">
      <c r="A71">
        <v>8.0000003799999995</v>
      </c>
      <c r="B71">
        <v>0.12605278</v>
      </c>
      <c r="C71">
        <v>0.18187827000000001</v>
      </c>
      <c r="D71">
        <v>4.5131429000000001E-2</v>
      </c>
      <c r="E71">
        <v>0.16866732000000001</v>
      </c>
      <c r="F71">
        <v>1.1942762000000001E-2</v>
      </c>
      <c r="G71">
        <v>0.10673451220000001</v>
      </c>
      <c r="H71">
        <v>3.3642137457966799E-2</v>
      </c>
      <c r="J71">
        <v>1.8000000899999999</v>
      </c>
      <c r="K71">
        <v>0.29333483999999999</v>
      </c>
      <c r="L71">
        <v>0.37820000999999998</v>
      </c>
      <c r="M71">
        <v>8.1788606E-2</v>
      </c>
      <c r="N71">
        <v>0.39948212999999999</v>
      </c>
      <c r="O71">
        <v>0.14681737</v>
      </c>
      <c r="P71">
        <v>0.2599245912</v>
      </c>
      <c r="Q71">
        <v>6.2891692123788201E-2</v>
      </c>
      <c r="T71">
        <v>8.0000003799999995</v>
      </c>
      <c r="U71">
        <v>-0.15939465</v>
      </c>
      <c r="V71">
        <v>-0.17193505000000001</v>
      </c>
      <c r="W71">
        <v>-0.13637827999999999</v>
      </c>
      <c r="X71">
        <v>-0.25985016</v>
      </c>
      <c r="Y71">
        <v>-0.18188953499999999</v>
      </c>
      <c r="Z71">
        <v>2.70096356337945E-2</v>
      </c>
    </row>
    <row r="72" spans="1:26" x14ac:dyDescent="0.25">
      <c r="A72">
        <v>9.0000004300000001</v>
      </c>
      <c r="B72">
        <v>0.11306046</v>
      </c>
      <c r="C72">
        <v>0.17572367</v>
      </c>
      <c r="D72">
        <v>4.2929764000000002E-2</v>
      </c>
      <c r="E72">
        <v>0.15435024999999999</v>
      </c>
      <c r="F72" s="3">
        <v>7.2736060000000002E-3</v>
      </c>
      <c r="G72">
        <v>9.8667550000000007E-2</v>
      </c>
      <c r="H72">
        <v>3.2175237648749001E-2</v>
      </c>
      <c r="J72">
        <v>1.90000009</v>
      </c>
      <c r="K72">
        <v>0.29147507</v>
      </c>
      <c r="L72">
        <v>0.37381864999999997</v>
      </c>
      <c r="M72">
        <v>8.1127527000000005E-2</v>
      </c>
      <c r="N72">
        <v>0.39526373999999997</v>
      </c>
      <c r="O72">
        <v>0.14353268999999999</v>
      </c>
      <c r="P72">
        <v>0.25704353540000002</v>
      </c>
      <c r="Q72">
        <v>6.2353001916199503E-2</v>
      </c>
      <c r="T72">
        <v>9.0000004300000001</v>
      </c>
      <c r="U72">
        <v>-0.15281811000000001</v>
      </c>
      <c r="V72">
        <v>-0.17051649999999999</v>
      </c>
      <c r="W72">
        <v>-0.13359797000000001</v>
      </c>
      <c r="X72">
        <v>-0.25817106000000001</v>
      </c>
      <c r="Y72">
        <v>-0.17877591000000001</v>
      </c>
      <c r="Z72">
        <v>2.7517663025400901E-2</v>
      </c>
    </row>
    <row r="73" spans="1:26" x14ac:dyDescent="0.25">
      <c r="A73">
        <v>10.00000047</v>
      </c>
      <c r="B73">
        <v>0.10350281</v>
      </c>
      <c r="C73">
        <v>0.17298355000000001</v>
      </c>
      <c r="D73">
        <v>4.0890319000000001E-2</v>
      </c>
      <c r="E73">
        <v>0.14526620000000001</v>
      </c>
      <c r="F73" s="3">
        <v>4.9758110000000001E-3</v>
      </c>
      <c r="G73">
        <v>9.3523737999999995E-2</v>
      </c>
      <c r="H73">
        <v>3.1386094171228798E-2</v>
      </c>
      <c r="J73">
        <v>2.0000000899999999</v>
      </c>
      <c r="K73">
        <v>0.28933873999999998</v>
      </c>
      <c r="L73">
        <v>0.36911229000000001</v>
      </c>
      <c r="M73">
        <v>8.0422682999999995E-2</v>
      </c>
      <c r="N73">
        <v>0.39068188999999998</v>
      </c>
      <c r="O73">
        <v>0.14020204</v>
      </c>
      <c r="P73">
        <v>0.25395152859999998</v>
      </c>
      <c r="Q73">
        <v>6.1749758638192598E-2</v>
      </c>
      <c r="T73">
        <v>10.00000047</v>
      </c>
      <c r="U73">
        <v>-0.14778028000000001</v>
      </c>
      <c r="V73">
        <v>-0.16912529000000001</v>
      </c>
      <c r="W73">
        <v>-0.13079101000000001</v>
      </c>
      <c r="X73">
        <v>-0.25251061000000002</v>
      </c>
      <c r="Y73">
        <v>-0.17505179749999999</v>
      </c>
      <c r="Z73">
        <v>2.6984168355307099E-2</v>
      </c>
    </row>
    <row r="74" spans="1:26" x14ac:dyDescent="0.25">
      <c r="A74">
        <v>11.00000052</v>
      </c>
      <c r="B74">
        <v>9.7585565999999999E-2</v>
      </c>
      <c r="C74">
        <v>0.17006742999999999</v>
      </c>
      <c r="D74">
        <v>3.8491667E-2</v>
      </c>
      <c r="E74">
        <v>0.13548328000000001</v>
      </c>
      <c r="F74" s="3">
        <v>6.540807E-3</v>
      </c>
      <c r="G74">
        <v>8.9633749999999998E-2</v>
      </c>
      <c r="H74">
        <v>3.0128837919210599E-2</v>
      </c>
      <c r="J74">
        <v>2.1000000999999999</v>
      </c>
      <c r="K74">
        <v>0.28694538000000003</v>
      </c>
      <c r="L74">
        <v>0.36411792999999998</v>
      </c>
      <c r="M74">
        <v>7.9690169000000005E-2</v>
      </c>
      <c r="N74">
        <v>0.38577689999999998</v>
      </c>
      <c r="O74">
        <v>0.13682570999999999</v>
      </c>
      <c r="P74">
        <v>0.25067121780000001</v>
      </c>
      <c r="Q74">
        <v>6.1087983847077802E-2</v>
      </c>
      <c r="T74">
        <v>11.00000052</v>
      </c>
      <c r="U74">
        <v>-0.1452541</v>
      </c>
      <c r="V74">
        <v>-0.16743097000000001</v>
      </c>
      <c r="W74">
        <v>-0.12664346000000001</v>
      </c>
      <c r="X74">
        <v>-0.25218206999999998</v>
      </c>
      <c r="Y74">
        <v>-0.17287764999999999</v>
      </c>
      <c r="Z74">
        <v>2.7718102078661801E-2</v>
      </c>
    </row>
    <row r="75" spans="1:26" x14ac:dyDescent="0.25">
      <c r="A75">
        <v>12.000000569999999</v>
      </c>
      <c r="B75">
        <v>9.4677874999999995E-2</v>
      </c>
      <c r="C75">
        <v>0.16793653</v>
      </c>
      <c r="D75">
        <v>3.6600187999999999E-2</v>
      </c>
      <c r="E75">
        <v>0.12790043000000001</v>
      </c>
      <c r="F75" s="3">
        <v>8.7931620000000002E-3</v>
      </c>
      <c r="G75">
        <v>8.7181637000000006E-2</v>
      </c>
      <c r="H75">
        <v>2.91022356759203E-2</v>
      </c>
      <c r="J75">
        <v>2.2000001</v>
      </c>
      <c r="K75">
        <v>0.2843157</v>
      </c>
      <c r="L75">
        <v>0.35889865999999998</v>
      </c>
      <c r="M75">
        <v>7.8943496000000002E-2</v>
      </c>
      <c r="N75">
        <v>0.38061992</v>
      </c>
      <c r="O75">
        <v>0.133405</v>
      </c>
      <c r="P75">
        <v>0.24723655520000001</v>
      </c>
      <c r="Q75">
        <v>6.0379875524457997E-2</v>
      </c>
      <c r="T75">
        <v>12.000000569999999</v>
      </c>
      <c r="U75">
        <v>-0.14474929</v>
      </c>
      <c r="V75">
        <v>-0.17014293</v>
      </c>
      <c r="W75">
        <v>-0.12264464</v>
      </c>
      <c r="X75">
        <v>-0.24845834999999999</v>
      </c>
      <c r="Y75">
        <v>-0.17149880249999999</v>
      </c>
      <c r="Z75">
        <v>2.7426987855949901E-2</v>
      </c>
    </row>
    <row r="76" spans="1:26" x14ac:dyDescent="0.25">
      <c r="A76">
        <v>13.00000062</v>
      </c>
      <c r="B76">
        <v>9.2103105000000005E-2</v>
      </c>
      <c r="C76">
        <v>0.16598668</v>
      </c>
      <c r="D76">
        <v>3.5789455999999997E-2</v>
      </c>
      <c r="E76">
        <v>0.12326434999999999</v>
      </c>
      <c r="F76" s="3">
        <v>7.5263300000000003E-3</v>
      </c>
      <c r="G76">
        <v>8.4933984200000007E-2</v>
      </c>
      <c r="H76">
        <v>2.8720447692020298E-2</v>
      </c>
      <c r="J76">
        <v>2.30000011</v>
      </c>
      <c r="K76">
        <v>0.28147130999999997</v>
      </c>
      <c r="L76">
        <v>0.35349535999999998</v>
      </c>
      <c r="M76">
        <v>7.8185348000000002E-2</v>
      </c>
      <c r="N76">
        <v>0.37528078999999998</v>
      </c>
      <c r="O76">
        <v>0.12994648</v>
      </c>
      <c r="P76">
        <v>0.24367585759999999</v>
      </c>
      <c r="Q76">
        <v>5.9636464373093098E-2</v>
      </c>
      <c r="T76">
        <v>13.00000062</v>
      </c>
      <c r="U76">
        <v>-0.14530870000000001</v>
      </c>
      <c r="V76">
        <v>-0.1706058</v>
      </c>
      <c r="W76">
        <v>-0.11971324999999999</v>
      </c>
      <c r="X76">
        <v>-0.24392306999999999</v>
      </c>
      <c r="Y76">
        <v>-0.169887705</v>
      </c>
      <c r="Z76">
        <v>2.6775850986242099E-2</v>
      </c>
    </row>
    <row r="77" spans="1:26" x14ac:dyDescent="0.25">
      <c r="A77">
        <v>14.00000066</v>
      </c>
      <c r="B77">
        <v>8.7544419999999998E-2</v>
      </c>
      <c r="C77">
        <v>0.16532487000000001</v>
      </c>
      <c r="D77">
        <v>3.4893367000000002E-2</v>
      </c>
      <c r="E77">
        <v>0.11423916000000001</v>
      </c>
      <c r="F77" s="3">
        <v>6.95207299999999E-3</v>
      </c>
      <c r="G77">
        <v>8.1790777999999995E-2</v>
      </c>
      <c r="H77">
        <v>2.8163935575063501E-2</v>
      </c>
      <c r="J77">
        <v>2.4000001100000001</v>
      </c>
      <c r="K77">
        <v>0.27843421000000002</v>
      </c>
      <c r="L77">
        <v>0.34796833999999999</v>
      </c>
      <c r="M77">
        <v>7.7419140999999997E-2</v>
      </c>
      <c r="N77">
        <v>0.36981182000000001</v>
      </c>
      <c r="O77">
        <v>0.12645907000000001</v>
      </c>
      <c r="P77">
        <v>0.2400185162</v>
      </c>
      <c r="Q77">
        <v>5.8868300611019199E-2</v>
      </c>
      <c r="T77">
        <v>14.00000066</v>
      </c>
      <c r="U77">
        <v>-0.14615162000000001</v>
      </c>
      <c r="V77">
        <v>-0.16954557000000001</v>
      </c>
      <c r="W77">
        <v>-0.11689386</v>
      </c>
      <c r="X77">
        <v>-0.23906187000000001</v>
      </c>
      <c r="Y77">
        <v>-0.16791323</v>
      </c>
      <c r="Z77">
        <v>2.6046972461168098E-2</v>
      </c>
    </row>
    <row r="78" spans="1:26" x14ac:dyDescent="0.25">
      <c r="A78">
        <v>15.00000071</v>
      </c>
      <c r="B78">
        <v>8.1164697999999993E-2</v>
      </c>
      <c r="C78">
        <v>0.16557798000000001</v>
      </c>
      <c r="D78">
        <v>3.2895257999999997E-2</v>
      </c>
      <c r="E78">
        <v>0.11061595</v>
      </c>
      <c r="F78" s="3">
        <v>5.534593E-3</v>
      </c>
      <c r="G78">
        <v>7.9157695799999997E-2</v>
      </c>
      <c r="H78">
        <v>2.8304319240576699E-2</v>
      </c>
      <c r="J78">
        <v>2.5000001200000002</v>
      </c>
      <c r="K78">
        <v>0.27522669</v>
      </c>
      <c r="L78">
        <v>0.34235573000000002</v>
      </c>
      <c r="M78">
        <v>7.66511E-2</v>
      </c>
      <c r="N78">
        <v>0.36425465000000001</v>
      </c>
      <c r="O78">
        <v>0.12295135</v>
      </c>
      <c r="P78">
        <v>0.23628790399999999</v>
      </c>
      <c r="Q78">
        <v>5.8082348658296298E-2</v>
      </c>
      <c r="T78">
        <v>15.00000071</v>
      </c>
      <c r="U78">
        <v>-0.14597921</v>
      </c>
      <c r="V78">
        <v>-0.16867354000000001</v>
      </c>
      <c r="W78">
        <v>-0.1134891</v>
      </c>
      <c r="X78">
        <v>-0.23740823999999999</v>
      </c>
      <c r="Y78">
        <v>-0.1663875225</v>
      </c>
      <c r="Z78">
        <v>2.6242317149201499E-2</v>
      </c>
    </row>
    <row r="79" spans="1:26" x14ac:dyDescent="0.25">
      <c r="A79">
        <v>16.000000759999999</v>
      </c>
      <c r="B79">
        <v>7.4946651000000003E-2</v>
      </c>
      <c r="C79">
        <v>0.16427422</v>
      </c>
      <c r="D79">
        <v>3.0623028E-2</v>
      </c>
      <c r="E79">
        <v>0.11005466</v>
      </c>
      <c r="F79" s="3">
        <v>4.7915470000000002E-3</v>
      </c>
      <c r="G79">
        <v>7.6938021199999998E-2</v>
      </c>
      <c r="H79">
        <v>2.8353554694362001E-2</v>
      </c>
      <c r="J79">
        <v>2.6000001199999998</v>
      </c>
      <c r="K79">
        <v>0.27187099999999997</v>
      </c>
      <c r="L79">
        <v>0.33669587000000001</v>
      </c>
      <c r="M79">
        <v>7.5872894999999996E-2</v>
      </c>
      <c r="N79">
        <v>0.35866004000000001</v>
      </c>
      <c r="O79">
        <v>0.11943389</v>
      </c>
      <c r="P79">
        <v>0.23250673899999999</v>
      </c>
      <c r="Q79">
        <v>5.7288395719814401E-2</v>
      </c>
      <c r="T79">
        <v>16.000000759999999</v>
      </c>
      <c r="U79">
        <v>-0.14386185000000001</v>
      </c>
      <c r="V79">
        <v>-0.16594519999999999</v>
      </c>
      <c r="W79">
        <v>-0.11102162</v>
      </c>
      <c r="X79">
        <v>-0.23281467</v>
      </c>
      <c r="Y79">
        <v>-0.163410835</v>
      </c>
      <c r="Z79">
        <v>2.5739250153392401E-2</v>
      </c>
    </row>
    <row r="80" spans="1:26" x14ac:dyDescent="0.25">
      <c r="A80">
        <v>17.00000081</v>
      </c>
      <c r="B80">
        <v>7.0603584999999996E-2</v>
      </c>
      <c r="C80">
        <v>0.16283533</v>
      </c>
      <c r="D80">
        <v>2.9263397999999999E-2</v>
      </c>
      <c r="E80">
        <v>0.10934122</v>
      </c>
      <c r="F80" s="3">
        <v>4.1573160000000003E-3</v>
      </c>
      <c r="G80">
        <v>7.5240169800000006E-2</v>
      </c>
      <c r="H80">
        <v>2.83054122769088E-2</v>
      </c>
      <c r="J80">
        <v>2.7000001299999998</v>
      </c>
      <c r="K80">
        <v>0.26838917000000001</v>
      </c>
      <c r="L80">
        <v>0.33102282999999999</v>
      </c>
      <c r="M80">
        <v>7.5078639000000003E-2</v>
      </c>
      <c r="N80">
        <v>0.35304068</v>
      </c>
      <c r="O80">
        <v>0.11591551999999999</v>
      </c>
      <c r="P80">
        <v>0.22868936779999999</v>
      </c>
      <c r="Q80">
        <v>5.6491440668699801E-2</v>
      </c>
      <c r="T80">
        <v>17.00000081</v>
      </c>
      <c r="U80">
        <v>-0.14017883</v>
      </c>
      <c r="V80">
        <v>-0.16412099999999999</v>
      </c>
      <c r="W80">
        <v>-0.11124523</v>
      </c>
      <c r="X80">
        <v>-0.22400271999999999</v>
      </c>
      <c r="Y80">
        <v>-0.159886945</v>
      </c>
      <c r="Z80">
        <v>2.3949923556920601E-2</v>
      </c>
    </row>
    <row r="81" spans="1:26" x14ac:dyDescent="0.25">
      <c r="A81">
        <v>18.000000849999999</v>
      </c>
      <c r="B81">
        <v>6.7426730000000004E-2</v>
      </c>
      <c r="C81">
        <v>0.16089677999999999</v>
      </c>
      <c r="D81">
        <v>2.8455075E-2</v>
      </c>
      <c r="E81">
        <v>0.10476480000000001</v>
      </c>
      <c r="F81" s="3">
        <v>2.2721709999999999E-3</v>
      </c>
      <c r="G81">
        <v>7.2763111199999994E-2</v>
      </c>
      <c r="H81">
        <v>2.8064482311894099E-2</v>
      </c>
      <c r="J81">
        <v>2.8000001299999999</v>
      </c>
      <c r="K81">
        <v>0.26480279000000001</v>
      </c>
      <c r="L81">
        <v>0.32536691000000001</v>
      </c>
      <c r="M81">
        <v>7.4292164999999993E-2</v>
      </c>
      <c r="N81">
        <v>0.34741129999999998</v>
      </c>
      <c r="O81">
        <v>0.11240534000000001</v>
      </c>
      <c r="P81">
        <v>0.22485570099999999</v>
      </c>
      <c r="Q81">
        <v>5.5692284008791601E-2</v>
      </c>
      <c r="T81">
        <v>18.000000849999999</v>
      </c>
      <c r="U81">
        <v>-0.13723274999999999</v>
      </c>
      <c r="V81">
        <v>-0.16324443999999999</v>
      </c>
      <c r="W81">
        <v>-0.11200613</v>
      </c>
      <c r="X81">
        <v>-0.21946746</v>
      </c>
      <c r="Y81">
        <v>-0.15798769500000001</v>
      </c>
      <c r="Z81">
        <v>2.3008090849113101E-2</v>
      </c>
    </row>
    <row r="82" spans="1:26" x14ac:dyDescent="0.25">
      <c r="A82">
        <v>19.0000009</v>
      </c>
      <c r="B82">
        <v>6.4140681000000005E-2</v>
      </c>
      <c r="C82">
        <v>0.15939189000000001</v>
      </c>
      <c r="D82">
        <v>2.7068699000000002E-2</v>
      </c>
      <c r="E82">
        <v>0.105321</v>
      </c>
      <c r="F82" s="3">
        <v>2.583948E-3</v>
      </c>
      <c r="G82">
        <v>7.1701243600000006E-2</v>
      </c>
      <c r="H82">
        <v>2.7969951896457099E-2</v>
      </c>
      <c r="J82">
        <v>2.9000001399999999</v>
      </c>
      <c r="K82">
        <v>0.26113276000000002</v>
      </c>
      <c r="L82">
        <v>0.31975303999999999</v>
      </c>
      <c r="M82">
        <v>7.3532926999999998E-2</v>
      </c>
      <c r="N82">
        <v>0.34177566999999998</v>
      </c>
      <c r="O82">
        <v>0.10891365</v>
      </c>
      <c r="P82">
        <v>0.22102160940000001</v>
      </c>
      <c r="Q82">
        <v>5.4890549705339603E-2</v>
      </c>
      <c r="T82">
        <v>19.0000009</v>
      </c>
      <c r="U82">
        <v>-0.13606482</v>
      </c>
      <c r="V82">
        <v>-0.16154268999999999</v>
      </c>
      <c r="W82">
        <v>-0.11028399</v>
      </c>
      <c r="X82">
        <v>-0.21464320000000001</v>
      </c>
      <c r="Y82">
        <v>-0.155633675</v>
      </c>
      <c r="Z82">
        <v>2.2279614214579899E-2</v>
      </c>
    </row>
    <row r="83" spans="1:26" x14ac:dyDescent="0.25">
      <c r="A83">
        <v>20.00000095</v>
      </c>
      <c r="B83">
        <v>6.1509468999999997E-2</v>
      </c>
      <c r="C83">
        <v>0.15777778000000001</v>
      </c>
      <c r="D83">
        <v>2.4890694000000001E-2</v>
      </c>
      <c r="E83">
        <v>0.10125331999999999</v>
      </c>
      <c r="F83" s="3">
        <v>6.8399999999999901E-5</v>
      </c>
      <c r="G83">
        <v>6.9099932599999997E-2</v>
      </c>
      <c r="H83">
        <v>2.79955579951103E-2</v>
      </c>
      <c r="J83">
        <v>3.00000014</v>
      </c>
      <c r="K83">
        <v>0.25739912999999998</v>
      </c>
      <c r="L83">
        <v>0.31420942000000002</v>
      </c>
      <c r="M83">
        <v>7.2797878999999996E-2</v>
      </c>
      <c r="N83">
        <v>0.33614253999999999</v>
      </c>
      <c r="O83">
        <v>0.10545364</v>
      </c>
      <c r="P83">
        <v>0.21720052179999999</v>
      </c>
      <c r="Q83">
        <v>5.4089438416539203E-2</v>
      </c>
      <c r="T83">
        <v>20.00000095</v>
      </c>
      <c r="U83">
        <v>-0.13474446000000001</v>
      </c>
      <c r="V83">
        <v>-0.15963770999999999</v>
      </c>
      <c r="W83">
        <v>-0.10675838</v>
      </c>
      <c r="X83">
        <v>-0.20874919</v>
      </c>
      <c r="Y83">
        <v>-0.15247243499999999</v>
      </c>
      <c r="Z83">
        <v>2.1645766024212299E-2</v>
      </c>
    </row>
    <row r="84" spans="1:26" x14ac:dyDescent="0.25">
      <c r="A84">
        <v>21.000001000000001</v>
      </c>
      <c r="B84">
        <v>6.0395716000000002E-2</v>
      </c>
      <c r="C84">
        <v>0.15599373999999999</v>
      </c>
      <c r="D84">
        <v>2.2510800000000001E-2</v>
      </c>
      <c r="E84">
        <v>9.9938062999999994E-2</v>
      </c>
      <c r="F84" s="3">
        <v>1.7689909999999999E-3</v>
      </c>
      <c r="G84">
        <v>6.8121461999999994E-2</v>
      </c>
      <c r="H84">
        <v>2.76373871659778E-2</v>
      </c>
      <c r="J84">
        <v>3.1000001500000001</v>
      </c>
      <c r="K84">
        <v>0.25362096000000001</v>
      </c>
      <c r="L84">
        <v>0.30875415</v>
      </c>
      <c r="M84">
        <v>7.2084062000000004E-2</v>
      </c>
      <c r="N84">
        <v>0.33051051999999997</v>
      </c>
      <c r="O84">
        <v>0.10203768000000001</v>
      </c>
      <c r="P84">
        <v>0.21340147440000001</v>
      </c>
      <c r="Q84">
        <v>5.32901370226928E-2</v>
      </c>
      <c r="T84">
        <v>21.000001000000001</v>
      </c>
      <c r="U84">
        <v>-0.13295768999999999</v>
      </c>
      <c r="V84">
        <v>-0.15862530999999999</v>
      </c>
      <c r="W84">
        <v>-0.1033824</v>
      </c>
      <c r="X84">
        <v>-0.20220814000000001</v>
      </c>
      <c r="Y84">
        <v>-0.149293385</v>
      </c>
      <c r="Z84">
        <v>2.0939853540794098E-2</v>
      </c>
    </row>
    <row r="85" spans="1:26" x14ac:dyDescent="0.25">
      <c r="A85">
        <v>22.000001040000001</v>
      </c>
      <c r="B85">
        <v>6.0509134999999999E-2</v>
      </c>
      <c r="C85">
        <v>0.15466763</v>
      </c>
      <c r="D85">
        <v>2.0329386000000001E-2</v>
      </c>
      <c r="E85">
        <v>9.4452748000000003E-2</v>
      </c>
      <c r="F85" s="3">
        <v>4.719361E-3</v>
      </c>
      <c r="G85">
        <v>6.6935651999999998E-2</v>
      </c>
      <c r="H85">
        <v>2.69614554068177E-2</v>
      </c>
      <c r="J85">
        <v>3.2000001500000002</v>
      </c>
      <c r="K85">
        <v>0.24981618</v>
      </c>
      <c r="L85">
        <v>0.30341432000000002</v>
      </c>
      <c r="M85">
        <v>7.1384453E-2</v>
      </c>
      <c r="N85">
        <v>0.32488398000000002</v>
      </c>
      <c r="O85">
        <v>9.8679679000000006E-2</v>
      </c>
      <c r="P85">
        <v>0.2096357224</v>
      </c>
      <c r="Q85">
        <v>5.2495577184320102E-2</v>
      </c>
      <c r="T85">
        <v>22.000001040000001</v>
      </c>
      <c r="U85">
        <v>-0.13318321</v>
      </c>
      <c r="V85">
        <v>-0.15732072</v>
      </c>
      <c r="W85">
        <v>-9.9589201000000002E-2</v>
      </c>
      <c r="X85">
        <v>-0.19530760999999999</v>
      </c>
      <c r="Y85">
        <v>-0.14635018524999999</v>
      </c>
      <c r="Z85">
        <v>2.0160069766983601E-2</v>
      </c>
    </row>
    <row r="86" spans="1:26" x14ac:dyDescent="0.25">
      <c r="A86">
        <v>23.000001090000001</v>
      </c>
      <c r="B86">
        <v>6.1311216000000002E-2</v>
      </c>
      <c r="C86">
        <v>0.15082403</v>
      </c>
      <c r="D86">
        <v>1.8353034000000001E-2</v>
      </c>
      <c r="E86">
        <v>8.9337338000000002E-2</v>
      </c>
      <c r="F86" s="3">
        <v>3.3822000000000001E-3</v>
      </c>
      <c r="G86">
        <v>6.4641563599999993E-2</v>
      </c>
      <c r="H86">
        <v>2.6404287156015699E-2</v>
      </c>
      <c r="J86">
        <v>3.3000001600000002</v>
      </c>
      <c r="K86">
        <v>0.24600155000000001</v>
      </c>
      <c r="L86">
        <v>0.29818907</v>
      </c>
      <c r="M86">
        <v>7.0697386000000001E-2</v>
      </c>
      <c r="N86">
        <v>0.31927903000000002</v>
      </c>
      <c r="O86">
        <v>9.5389869000000002E-2</v>
      </c>
      <c r="P86">
        <v>0.205911381</v>
      </c>
      <c r="Q86">
        <v>5.1707081930835501E-2</v>
      </c>
      <c r="T86">
        <v>23.000001090000001</v>
      </c>
      <c r="U86">
        <v>-0.13526752</v>
      </c>
      <c r="V86">
        <v>-0.15645598999999999</v>
      </c>
      <c r="W86">
        <v>-9.4672083000000004E-2</v>
      </c>
      <c r="X86">
        <v>-0.19246815</v>
      </c>
      <c r="Y86">
        <v>-0.14471593575</v>
      </c>
      <c r="Z86">
        <v>2.0436410720858399E-2</v>
      </c>
    </row>
    <row r="87" spans="1:26" x14ac:dyDescent="0.25">
      <c r="A87">
        <v>24.000001139999998</v>
      </c>
      <c r="B87">
        <v>6.1882652000000003E-2</v>
      </c>
      <c r="C87">
        <v>0.14950932</v>
      </c>
      <c r="D87">
        <v>1.6663764000000001E-2</v>
      </c>
      <c r="E87">
        <v>8.7013174999999998E-2</v>
      </c>
      <c r="F87" s="3">
        <v>7.0774499999999997E-4</v>
      </c>
      <c r="G87">
        <v>6.3155331199999998E-2</v>
      </c>
      <c r="H87">
        <v>2.6541471933297499E-2</v>
      </c>
      <c r="J87">
        <v>3.4000001599999998</v>
      </c>
      <c r="K87">
        <v>0.2421924</v>
      </c>
      <c r="L87">
        <v>0.29308993999999999</v>
      </c>
      <c r="M87">
        <v>7.0038097999999993E-2</v>
      </c>
      <c r="N87">
        <v>0.31372116999999999</v>
      </c>
      <c r="O87">
        <v>9.2174916999999995E-2</v>
      </c>
      <c r="P87">
        <v>0.20224330500000001</v>
      </c>
      <c r="Q87">
        <v>5.0926232170626903E-2</v>
      </c>
      <c r="T87">
        <v>24.000001139999998</v>
      </c>
      <c r="U87">
        <v>-0.1351995</v>
      </c>
      <c r="V87">
        <v>-0.15555329000000001</v>
      </c>
      <c r="W87">
        <v>-9.0509088000000001E-2</v>
      </c>
      <c r="X87">
        <v>-0.18869057</v>
      </c>
      <c r="Y87">
        <v>-0.142488112</v>
      </c>
      <c r="Z87">
        <v>2.0535150357157101E-2</v>
      </c>
    </row>
    <row r="88" spans="1:26" x14ac:dyDescent="0.25">
      <c r="A88">
        <v>25.000001189999999</v>
      </c>
      <c r="B88">
        <v>6.1557439999999998E-2</v>
      </c>
      <c r="C88">
        <v>0.14621612</v>
      </c>
      <c r="D88">
        <v>1.5473012E-2</v>
      </c>
      <c r="E88">
        <v>8.5346272000000001E-2</v>
      </c>
      <c r="F88" s="3">
        <v>-1.541228E-3</v>
      </c>
      <c r="G88">
        <v>6.1410323199999999E-2</v>
      </c>
      <c r="H88">
        <v>2.6304095515683301E-2</v>
      </c>
      <c r="J88">
        <v>3.5000001699999999</v>
      </c>
      <c r="K88">
        <v>0.23840259999999999</v>
      </c>
      <c r="L88">
        <v>0.28810775999999999</v>
      </c>
      <c r="M88">
        <v>6.9403268000000004E-2</v>
      </c>
      <c r="N88">
        <v>0.30822430000000001</v>
      </c>
      <c r="O88">
        <v>8.9037402000000002E-2</v>
      </c>
      <c r="P88">
        <v>0.198635066</v>
      </c>
      <c r="Q88">
        <v>5.0154324593864902E-2</v>
      </c>
      <c r="T88">
        <v>25.000001189999999</v>
      </c>
      <c r="U88">
        <v>-0.13150136000000001</v>
      </c>
      <c r="V88">
        <v>-0.15612391</v>
      </c>
      <c r="W88">
        <v>-8.7793661999999995E-2</v>
      </c>
      <c r="X88">
        <v>-0.18351727000000001</v>
      </c>
      <c r="Y88">
        <v>-0.13973405050000001</v>
      </c>
      <c r="Z88">
        <v>2.0312514522281298E-2</v>
      </c>
    </row>
    <row r="89" spans="1:26" x14ac:dyDescent="0.25">
      <c r="A89">
        <v>26.000001229999999</v>
      </c>
      <c r="B89">
        <v>6.0855246000000002E-2</v>
      </c>
      <c r="C89">
        <v>0.14792930000000001</v>
      </c>
      <c r="D89">
        <v>1.4782652E-2</v>
      </c>
      <c r="E89">
        <v>8.2403834999999995E-2</v>
      </c>
      <c r="F89" s="3">
        <v>-5.2724199999999999E-3</v>
      </c>
      <c r="G89">
        <v>6.0139722600000001E-2</v>
      </c>
      <c r="H89">
        <v>2.6962218777117099E-2</v>
      </c>
      <c r="J89">
        <v>3.6000001699999999</v>
      </c>
      <c r="K89">
        <v>0.23464454000000001</v>
      </c>
      <c r="L89">
        <v>0.28324964000000002</v>
      </c>
      <c r="M89">
        <v>6.8795716000000007E-2</v>
      </c>
      <c r="N89">
        <v>0.30281714999999998</v>
      </c>
      <c r="O89">
        <v>8.5974964000000001E-2</v>
      </c>
      <c r="P89">
        <v>0.195096402</v>
      </c>
      <c r="Q89">
        <v>4.9395424714283799E-2</v>
      </c>
      <c r="T89">
        <v>26.000001229999999</v>
      </c>
      <c r="U89">
        <v>-0.12720616000000001</v>
      </c>
      <c r="V89">
        <v>-0.15518427000000001</v>
      </c>
      <c r="W89">
        <v>-8.4287327999999995E-2</v>
      </c>
      <c r="X89">
        <v>-0.17566323</v>
      </c>
      <c r="Y89">
        <v>-0.13558524699999999</v>
      </c>
      <c r="Z89">
        <v>1.97738295409761E-2</v>
      </c>
    </row>
    <row r="90" spans="1:26" x14ac:dyDescent="0.25">
      <c r="A90">
        <v>27.000001279999999</v>
      </c>
      <c r="B90">
        <v>6.0372646000000002E-2</v>
      </c>
      <c r="C90">
        <v>0.14952677</v>
      </c>
      <c r="D90">
        <v>1.4280810999999999E-2</v>
      </c>
      <c r="E90">
        <v>8.0639891000000005E-2</v>
      </c>
      <c r="F90" s="3">
        <v>-2.2441760000000001E-3</v>
      </c>
      <c r="G90">
        <v>6.0515188400000003E-2</v>
      </c>
      <c r="H90">
        <v>2.6836953166730099E-2</v>
      </c>
      <c r="J90">
        <v>3.70000018</v>
      </c>
      <c r="K90">
        <v>0.23092906999999999</v>
      </c>
      <c r="L90">
        <v>0.27849794999999999</v>
      </c>
      <c r="M90">
        <v>6.8234383999999995E-2</v>
      </c>
      <c r="N90">
        <v>0.29751865999999999</v>
      </c>
      <c r="O90">
        <v>8.2981688999999997E-2</v>
      </c>
      <c r="P90">
        <v>0.1916323506</v>
      </c>
      <c r="Q90">
        <v>4.8648637935819201E-2</v>
      </c>
      <c r="T90">
        <v>27.000001279999999</v>
      </c>
      <c r="U90">
        <v>-0.12581635999999999</v>
      </c>
      <c r="V90">
        <v>-0.15758576999999999</v>
      </c>
      <c r="W90">
        <v>-7.9644730999999996E-2</v>
      </c>
      <c r="X90">
        <v>-0.17093095999999999</v>
      </c>
      <c r="Y90">
        <v>-0.13349445525</v>
      </c>
      <c r="Z90">
        <v>2.0290862645431999E-2</v>
      </c>
    </row>
    <row r="91" spans="1:26" x14ac:dyDescent="0.25">
      <c r="A91">
        <v>28.00000133</v>
      </c>
      <c r="B91">
        <v>5.8860522999999998E-2</v>
      </c>
      <c r="C91">
        <v>0.14757487999999999</v>
      </c>
      <c r="D91">
        <v>1.3785847E-2</v>
      </c>
      <c r="E91">
        <v>7.6076759999999993E-2</v>
      </c>
      <c r="F91" s="3">
        <v>2.714429E-3</v>
      </c>
      <c r="G91">
        <v>5.9802487799999998E-2</v>
      </c>
      <c r="H91">
        <v>2.5832450284383801E-2</v>
      </c>
      <c r="J91">
        <v>3.8000001800000001</v>
      </c>
      <c r="K91">
        <v>0.2272652</v>
      </c>
      <c r="L91">
        <v>0.27386347999999999</v>
      </c>
      <c r="M91">
        <v>6.7718318E-2</v>
      </c>
      <c r="N91">
        <v>0.29233163000000001</v>
      </c>
      <c r="O91">
        <v>8.0050464000000002E-2</v>
      </c>
      <c r="P91">
        <v>0.18824581839999999</v>
      </c>
      <c r="Q91">
        <v>4.7916523956325799E-2</v>
      </c>
      <c r="T91">
        <v>28.00000133</v>
      </c>
      <c r="U91">
        <v>-0.12706687</v>
      </c>
      <c r="V91">
        <v>-0.15925882999999999</v>
      </c>
      <c r="W91">
        <v>-7.6063377000000001E-2</v>
      </c>
      <c r="X91">
        <v>-0.16582925000000001</v>
      </c>
      <c r="Y91">
        <v>-0.13205458175000001</v>
      </c>
      <c r="Z91">
        <v>2.0495307625776799E-2</v>
      </c>
    </row>
    <row r="92" spans="1:26" x14ac:dyDescent="0.25">
      <c r="A92">
        <v>29.00000138</v>
      </c>
      <c r="B92">
        <v>5.4999898999999998E-2</v>
      </c>
      <c r="C92">
        <v>0.14662512</v>
      </c>
      <c r="D92">
        <v>1.3267891E-2</v>
      </c>
      <c r="E92">
        <v>7.8280620999999995E-2</v>
      </c>
      <c r="F92" s="3">
        <v>1.5648800000000001E-4</v>
      </c>
      <c r="G92">
        <v>5.8666003799999998E-2</v>
      </c>
      <c r="H92">
        <v>2.60953364990224E-2</v>
      </c>
      <c r="J92">
        <v>3.9000001900000001</v>
      </c>
      <c r="K92">
        <v>0.22366069</v>
      </c>
      <c r="L92">
        <v>0.26935567999999999</v>
      </c>
      <c r="M92">
        <v>6.7234000000000002E-2</v>
      </c>
      <c r="N92">
        <v>0.28725844</v>
      </c>
      <c r="O92">
        <v>7.7174263000000007E-2</v>
      </c>
      <c r="P92">
        <v>0.18493661459999999</v>
      </c>
      <c r="Q92">
        <v>4.7203028757602301E-2</v>
      </c>
      <c r="T92">
        <v>29.00000138</v>
      </c>
      <c r="U92">
        <v>-0.12770529999999999</v>
      </c>
      <c r="V92">
        <v>-0.15750165999999999</v>
      </c>
      <c r="W92">
        <v>-7.4750684999999997E-2</v>
      </c>
      <c r="X92">
        <v>-0.16119169999999999</v>
      </c>
      <c r="Y92">
        <v>-0.13028733625</v>
      </c>
      <c r="Z92">
        <v>1.9972242528115899E-2</v>
      </c>
    </row>
    <row r="93" spans="1:26" x14ac:dyDescent="0.25">
      <c r="A93">
        <v>30.00000142</v>
      </c>
      <c r="B93">
        <v>5.0027764000000002E-2</v>
      </c>
      <c r="C93">
        <v>0.14571765</v>
      </c>
      <c r="D93">
        <v>1.2126077000000001E-2</v>
      </c>
      <c r="E93">
        <v>7.6149225000000001E-2</v>
      </c>
      <c r="F93" s="3">
        <v>-1.1195090000000001E-3</v>
      </c>
      <c r="G93">
        <v>5.6580241400000002E-2</v>
      </c>
      <c r="H93">
        <v>2.6150326594387398E-2</v>
      </c>
      <c r="J93">
        <v>4.0000001899999997</v>
      </c>
      <c r="K93">
        <v>0.22012184000000001</v>
      </c>
      <c r="L93">
        <v>0.26498047000000002</v>
      </c>
      <c r="M93">
        <v>6.676907E-2</v>
      </c>
      <c r="N93">
        <v>0.28229510000000002</v>
      </c>
      <c r="O93">
        <v>7.4346255999999999E-2</v>
      </c>
      <c r="P93">
        <v>0.18170254720000001</v>
      </c>
      <c r="Q93">
        <v>4.6510855510008497E-2</v>
      </c>
      <c r="T93">
        <v>30.00000142</v>
      </c>
      <c r="U93">
        <v>-0.12579349000000001</v>
      </c>
      <c r="V93">
        <v>-0.1575502</v>
      </c>
      <c r="W93">
        <v>-7.449095E-2</v>
      </c>
      <c r="X93">
        <v>-0.15092612999999999</v>
      </c>
      <c r="Y93">
        <v>-0.12719019249999999</v>
      </c>
      <c r="Z93">
        <v>1.88509189041084E-2</v>
      </c>
    </row>
    <row r="94" spans="1:26" x14ac:dyDescent="0.25">
      <c r="A94">
        <v>31.000001470000001</v>
      </c>
      <c r="B94">
        <v>4.5871621000000001E-2</v>
      </c>
      <c r="C94">
        <v>0.14324825999999999</v>
      </c>
      <c r="D94">
        <v>1.0182414000000001E-2</v>
      </c>
      <c r="E94">
        <v>7.3865939000000005E-2</v>
      </c>
      <c r="F94" s="3">
        <v>3.5347800000000001E-4</v>
      </c>
      <c r="G94">
        <v>5.4704342400000001E-2</v>
      </c>
      <c r="H94">
        <v>2.5711308470232199E-2</v>
      </c>
      <c r="J94">
        <v>4.1000001900000003</v>
      </c>
      <c r="K94">
        <v>0.21665338000000001</v>
      </c>
      <c r="L94">
        <v>0.26075693999999999</v>
      </c>
      <c r="M94">
        <v>6.6327101999999999E-2</v>
      </c>
      <c r="N94">
        <v>0.27743652000000002</v>
      </c>
      <c r="O94">
        <v>7.1564084E-2</v>
      </c>
      <c r="P94">
        <v>0.17854760519999999</v>
      </c>
      <c r="Q94">
        <v>4.5841224579247698E-2</v>
      </c>
      <c r="T94">
        <v>31.000001470000001</v>
      </c>
      <c r="U94">
        <v>-0.12245881</v>
      </c>
      <c r="V94">
        <v>-0.16077308000000001</v>
      </c>
      <c r="W94">
        <v>-7.3437380999999996E-2</v>
      </c>
      <c r="X94">
        <v>-0.14984848000000001</v>
      </c>
      <c r="Y94">
        <v>-0.12662943774999999</v>
      </c>
      <c r="Z94">
        <v>1.9475842442685201E-2</v>
      </c>
    </row>
    <row r="95" spans="1:26" x14ac:dyDescent="0.25">
      <c r="A95">
        <v>32.000001519999998</v>
      </c>
      <c r="B95">
        <v>4.2835993000000003E-2</v>
      </c>
      <c r="C95">
        <v>0.14156057</v>
      </c>
      <c r="D95" s="3">
        <v>8.5335059999999997E-3</v>
      </c>
      <c r="E95">
        <v>7.5573416000000004E-2</v>
      </c>
      <c r="F95" s="3">
        <v>-1.7966049999999999E-3</v>
      </c>
      <c r="G95">
        <v>5.3341376000000003E-2</v>
      </c>
      <c r="H95">
        <v>2.5918328483180798E-2</v>
      </c>
      <c r="J95">
        <v>4.2000001999999999</v>
      </c>
      <c r="K95">
        <v>0.21325917</v>
      </c>
      <c r="L95">
        <v>0.25669333</v>
      </c>
      <c r="M95">
        <v>6.5918510999999999E-2</v>
      </c>
      <c r="N95">
        <v>0.27267221000000003</v>
      </c>
      <c r="O95">
        <v>6.8827177000000003E-2</v>
      </c>
      <c r="P95">
        <v>0.1754740796</v>
      </c>
      <c r="Q95">
        <v>4.5192776353512903E-2</v>
      </c>
      <c r="T95">
        <v>32.000001519999998</v>
      </c>
      <c r="U95">
        <v>-0.11925204</v>
      </c>
      <c r="V95">
        <v>-0.15883476999999999</v>
      </c>
      <c r="W95">
        <v>-7.1545188999999995E-2</v>
      </c>
      <c r="X95">
        <v>-0.14299302999999999</v>
      </c>
      <c r="Y95">
        <v>-0.12315625725</v>
      </c>
      <c r="Z95">
        <v>1.9029361312255501E-2</v>
      </c>
    </row>
    <row r="96" spans="1:26" x14ac:dyDescent="0.25">
      <c r="A96">
        <v>33.000001570000002</v>
      </c>
      <c r="B96">
        <v>4.0629447999999999E-2</v>
      </c>
      <c r="C96">
        <v>0.13970932</v>
      </c>
      <c r="D96" s="3">
        <v>7.5834400000000003E-3</v>
      </c>
      <c r="E96">
        <v>7.6626478999999997E-2</v>
      </c>
      <c r="F96" s="3">
        <v>-2.1864480000000001E-3</v>
      </c>
      <c r="G96">
        <v>5.2472447800000002E-2</v>
      </c>
      <c r="H96">
        <v>2.5823016526014399E-2</v>
      </c>
      <c r="J96">
        <v>4.3000002000000004</v>
      </c>
      <c r="K96">
        <v>0.20994182</v>
      </c>
      <c r="L96">
        <v>0.25279882999999997</v>
      </c>
      <c r="M96">
        <v>6.5549451999999994E-2</v>
      </c>
      <c r="N96">
        <v>0.26800323999999998</v>
      </c>
      <c r="O96">
        <v>6.6137840000000003E-2</v>
      </c>
      <c r="P96">
        <v>0.17248623639999999</v>
      </c>
      <c r="Q96">
        <v>4.4565675516568502E-2</v>
      </c>
      <c r="T96">
        <v>33.000001570000002</v>
      </c>
      <c r="U96">
        <v>-0.11653175</v>
      </c>
      <c r="V96">
        <v>-0.15556396</v>
      </c>
      <c r="W96">
        <v>-6.9465678000000003E-2</v>
      </c>
      <c r="X96">
        <v>-0.14378102000000001</v>
      </c>
      <c r="Y96">
        <v>-0.121335602</v>
      </c>
      <c r="Z96">
        <v>1.9124467945484901E-2</v>
      </c>
    </row>
    <row r="97" spans="1:26" x14ac:dyDescent="0.25">
      <c r="A97">
        <v>34.000001609999998</v>
      </c>
      <c r="B97">
        <v>3.9546986999999999E-2</v>
      </c>
      <c r="C97">
        <v>0.13728296000000001</v>
      </c>
      <c r="D97" s="3">
        <v>6.4769780000000004E-3</v>
      </c>
      <c r="E97">
        <v>7.7557704000000005E-2</v>
      </c>
      <c r="F97" s="3">
        <v>-3.9819310000000002E-3</v>
      </c>
      <c r="G97">
        <v>5.13765396E-2</v>
      </c>
      <c r="H97">
        <v>2.57738585091957E-2</v>
      </c>
      <c r="J97">
        <v>4.40000021</v>
      </c>
      <c r="K97">
        <v>0.20670294</v>
      </c>
      <c r="L97">
        <v>0.24906089000000001</v>
      </c>
      <c r="M97">
        <v>6.5218703000000003E-2</v>
      </c>
      <c r="N97">
        <v>0.26342886999999998</v>
      </c>
      <c r="O97">
        <v>6.3501643999999996E-2</v>
      </c>
      <c r="P97">
        <v>0.1695826094</v>
      </c>
      <c r="Q97">
        <v>4.3958408091543E-2</v>
      </c>
      <c r="T97">
        <v>34.000001609999998</v>
      </c>
      <c r="U97">
        <v>-0.11451852999999999</v>
      </c>
      <c r="V97">
        <v>-0.15196588999999999</v>
      </c>
      <c r="W97">
        <v>-6.7299520000000002E-2</v>
      </c>
      <c r="X97">
        <v>-0.1377313</v>
      </c>
      <c r="Y97">
        <v>-0.11787881</v>
      </c>
      <c r="Z97">
        <v>1.8541859041793798E-2</v>
      </c>
    </row>
    <row r="98" spans="1:26" x14ac:dyDescent="0.25">
      <c r="A98">
        <v>35.000001660000002</v>
      </c>
      <c r="B98">
        <v>3.9163251000000003E-2</v>
      </c>
      <c r="C98">
        <v>0.13551563999999999</v>
      </c>
      <c r="D98" s="3">
        <v>4.9707639999999999E-3</v>
      </c>
      <c r="E98">
        <v>7.7074096999999994E-2</v>
      </c>
      <c r="F98" s="3">
        <v>-2.9558929999999998E-3</v>
      </c>
      <c r="G98">
        <v>5.0753571800000001E-2</v>
      </c>
      <c r="H98">
        <v>2.5487728309665399E-2</v>
      </c>
      <c r="J98">
        <v>4.5000002099999898</v>
      </c>
      <c r="K98">
        <v>0.20354330000000001</v>
      </c>
      <c r="L98">
        <v>0.24547922</v>
      </c>
      <c r="M98">
        <v>6.4909101999999996E-2</v>
      </c>
      <c r="N98">
        <v>0.25895554999999998</v>
      </c>
      <c r="O98">
        <v>6.0928083000000001E-2</v>
      </c>
      <c r="P98">
        <v>0.166763051</v>
      </c>
      <c r="Q98">
        <v>4.3372656264551702E-2</v>
      </c>
      <c r="T98">
        <v>35.000001660000002</v>
      </c>
      <c r="U98">
        <v>-0.11309915</v>
      </c>
      <c r="V98">
        <v>-0.15135876000000001</v>
      </c>
      <c r="W98">
        <v>-6.5914643999999994E-2</v>
      </c>
      <c r="X98">
        <v>-0.12400696</v>
      </c>
      <c r="Y98">
        <v>-0.1135948785</v>
      </c>
      <c r="Z98">
        <v>1.7814256219456599E-2</v>
      </c>
    </row>
    <row r="99" spans="1:26" x14ac:dyDescent="0.25">
      <c r="A99">
        <v>36.000001709999999</v>
      </c>
      <c r="B99">
        <v>3.8481582E-2</v>
      </c>
      <c r="C99">
        <v>0.13090205999999999</v>
      </c>
      <c r="D99" s="3">
        <v>3.689257E-3</v>
      </c>
      <c r="E99">
        <v>7.2155052999999997E-2</v>
      </c>
      <c r="F99" s="3">
        <v>-2.0396289999999998E-3</v>
      </c>
      <c r="G99">
        <v>4.8637664599999998E-2</v>
      </c>
      <c r="H99">
        <v>2.4507337425614398E-2</v>
      </c>
      <c r="J99">
        <v>4.6000002200000001</v>
      </c>
      <c r="K99">
        <v>0.20046274</v>
      </c>
      <c r="L99">
        <v>0.24203975</v>
      </c>
      <c r="M99">
        <v>6.4623369E-2</v>
      </c>
      <c r="N99">
        <v>0.25457661999999998</v>
      </c>
      <c r="O99">
        <v>5.8427067999999999E-2</v>
      </c>
      <c r="P99">
        <v>0.1640259094</v>
      </c>
      <c r="Q99">
        <v>4.2804914135234698E-2</v>
      </c>
      <c r="T99">
        <v>36.000001709999999</v>
      </c>
      <c r="U99">
        <v>-0.11154456</v>
      </c>
      <c r="V99">
        <v>-0.15034446000000001</v>
      </c>
      <c r="W99">
        <v>-6.5464859E-2</v>
      </c>
      <c r="X99">
        <v>-0.1203859</v>
      </c>
      <c r="Y99">
        <v>-0.11193494475</v>
      </c>
      <c r="Z99">
        <v>1.75744387682862E-2</v>
      </c>
    </row>
    <row r="100" spans="1:26" x14ac:dyDescent="0.25">
      <c r="A100">
        <v>37.000001760000004</v>
      </c>
      <c r="B100">
        <v>3.7302874999999999E-2</v>
      </c>
      <c r="C100">
        <v>0.12852896999999999</v>
      </c>
      <c r="D100" s="3">
        <v>2.8212480000000002E-3</v>
      </c>
      <c r="E100">
        <v>6.8840647000000005E-2</v>
      </c>
      <c r="F100" s="3">
        <v>-5.6308139999999996E-3</v>
      </c>
      <c r="G100">
        <v>4.6372585199999997E-2</v>
      </c>
      <c r="H100">
        <v>2.4431350257229902E-2</v>
      </c>
      <c r="J100">
        <v>4.7000002199999997</v>
      </c>
      <c r="K100">
        <v>0.19746040000000001</v>
      </c>
      <c r="L100">
        <v>0.23872563999999999</v>
      </c>
      <c r="M100">
        <v>6.4364732999999993E-2</v>
      </c>
      <c r="N100">
        <v>0.25030922999999999</v>
      </c>
      <c r="O100">
        <v>5.6010967000000002E-2</v>
      </c>
      <c r="P100">
        <v>0.161374194</v>
      </c>
      <c r="Q100">
        <v>4.2253488742026203E-2</v>
      </c>
      <c r="T100">
        <v>37.000001760000004</v>
      </c>
      <c r="U100">
        <v>-0.10991536</v>
      </c>
      <c r="V100">
        <v>-0.14951647000000001</v>
      </c>
      <c r="W100">
        <v>-6.3454007000000007E-2</v>
      </c>
      <c r="X100">
        <v>-0.11591</v>
      </c>
      <c r="Y100">
        <v>-0.10969895925000001</v>
      </c>
      <c r="Z100">
        <v>1.7707469298325999E-2</v>
      </c>
    </row>
    <row r="101" spans="1:26" x14ac:dyDescent="0.25">
      <c r="A101">
        <v>38.0000018</v>
      </c>
      <c r="B101">
        <v>3.6270126E-2</v>
      </c>
      <c r="C101">
        <v>0.12560035999999999</v>
      </c>
      <c r="D101" s="3">
        <v>1.903805E-3</v>
      </c>
      <c r="E101">
        <v>7.1156629999999998E-2</v>
      </c>
      <c r="F101" s="3">
        <v>-7.5908440000000002E-3</v>
      </c>
      <c r="G101">
        <v>4.5468015399999999E-2</v>
      </c>
      <c r="H101">
        <v>2.43708655254379E-2</v>
      </c>
      <c r="J101">
        <v>4.8000002300000002</v>
      </c>
      <c r="K101">
        <v>0.19453485000000001</v>
      </c>
      <c r="L101">
        <v>0.23553218000000001</v>
      </c>
      <c r="M101">
        <v>6.4119009000000005E-2</v>
      </c>
      <c r="N101">
        <v>0.24614407999999999</v>
      </c>
      <c r="O101">
        <v>5.3691860000000001E-2</v>
      </c>
      <c r="P101">
        <v>0.1588043958</v>
      </c>
      <c r="Q101">
        <v>4.17169068349438E-2</v>
      </c>
      <c r="T101">
        <v>38.0000018</v>
      </c>
      <c r="U101">
        <v>-0.1083095</v>
      </c>
      <c r="V101">
        <v>-0.14842254999999999</v>
      </c>
      <c r="W101">
        <v>-5.9772943000000002E-2</v>
      </c>
      <c r="X101">
        <v>-0.11276018</v>
      </c>
      <c r="Y101">
        <v>-0.10731629325</v>
      </c>
      <c r="Z101">
        <v>1.8213357871779499E-2</v>
      </c>
    </row>
    <row r="102" spans="1:26" x14ac:dyDescent="0.25">
      <c r="A102">
        <v>39.000001849999897</v>
      </c>
      <c r="B102">
        <v>3.5782105000000002E-2</v>
      </c>
      <c r="C102">
        <v>0.12732331999999999</v>
      </c>
      <c r="D102" s="3">
        <v>8.5658700000000002E-4</v>
      </c>
      <c r="E102">
        <v>7.1866698000000007E-2</v>
      </c>
      <c r="F102" s="3">
        <v>-7.8138830000000006E-3</v>
      </c>
      <c r="G102">
        <v>4.5602965400000001E-2</v>
      </c>
      <c r="H102">
        <v>2.4819395014720799E-2</v>
      </c>
      <c r="J102">
        <v>4.9000002299999998</v>
      </c>
      <c r="K102">
        <v>0.19168404999999999</v>
      </c>
      <c r="L102">
        <v>0.23245223000000001</v>
      </c>
      <c r="M102">
        <v>6.3891657000000004E-2</v>
      </c>
      <c r="N102">
        <v>0.24207390000000001</v>
      </c>
      <c r="O102">
        <v>5.1478132000000003E-2</v>
      </c>
      <c r="P102">
        <v>0.1563159938</v>
      </c>
      <c r="Q102">
        <v>4.1191795079598199E-2</v>
      </c>
      <c r="T102">
        <v>39.000001849999897</v>
      </c>
      <c r="U102">
        <v>-0.10624697</v>
      </c>
      <c r="V102">
        <v>-0.14876496</v>
      </c>
      <c r="W102">
        <v>-5.7899434E-2</v>
      </c>
      <c r="X102">
        <v>-0.10463227</v>
      </c>
      <c r="Y102">
        <v>-0.1043859085</v>
      </c>
      <c r="Z102">
        <v>1.8560748834063501E-2</v>
      </c>
    </row>
    <row r="103" spans="1:26" x14ac:dyDescent="0.25">
      <c r="A103">
        <v>40.000001900000001</v>
      </c>
      <c r="B103">
        <v>3.5700032999999999E-2</v>
      </c>
      <c r="C103">
        <v>0.12611737000000001</v>
      </c>
      <c r="D103" s="3">
        <v>1.89132E-4</v>
      </c>
      <c r="E103">
        <v>7.2657478999999997E-2</v>
      </c>
      <c r="F103" s="3">
        <v>-8.8624250000000002E-3</v>
      </c>
      <c r="G103">
        <v>4.5160317800000002E-2</v>
      </c>
      <c r="H103">
        <v>2.4839987374556501E-2</v>
      </c>
      <c r="T103">
        <v>40.000001900000001</v>
      </c>
      <c r="U103">
        <v>-0.10434201</v>
      </c>
      <c r="V103">
        <v>-0.14769204999999999</v>
      </c>
      <c r="W103">
        <v>-5.7092602999999999E-2</v>
      </c>
      <c r="X103">
        <v>-0.10066298999999999</v>
      </c>
      <c r="Y103">
        <v>-0.10244741324999999</v>
      </c>
      <c r="Z103">
        <v>1.8508803379818101E-2</v>
      </c>
    </row>
    <row r="104" spans="1:26" x14ac:dyDescent="0.25">
      <c r="A104">
        <v>41.000001949999998</v>
      </c>
      <c r="B104">
        <v>3.4911432999999999E-2</v>
      </c>
      <c r="C104">
        <v>0.12652675999999999</v>
      </c>
      <c r="D104" s="3">
        <v>-5.9799999999999997E-5</v>
      </c>
      <c r="E104">
        <v>7.5701579000000005E-2</v>
      </c>
      <c r="F104" s="3">
        <v>-7.2750189999999998E-3</v>
      </c>
      <c r="G104">
        <v>4.5960990600000001E-2</v>
      </c>
      <c r="H104">
        <v>2.49493731445584E-2</v>
      </c>
      <c r="T104">
        <v>41.000001949999998</v>
      </c>
      <c r="U104">
        <v>-0.1036716</v>
      </c>
      <c r="V104">
        <v>-0.14862895000000001</v>
      </c>
      <c r="W104">
        <v>-5.3479357999999998E-2</v>
      </c>
      <c r="X104">
        <v>-9.9007050999999999E-2</v>
      </c>
      <c r="Y104">
        <v>-0.10119673975</v>
      </c>
      <c r="Z104">
        <v>1.9445828088037999E-2</v>
      </c>
    </row>
    <row r="105" spans="1:26" x14ac:dyDescent="0.25">
      <c r="A105">
        <v>42.000001990000001</v>
      </c>
      <c r="B105">
        <v>3.2788808000000003E-2</v>
      </c>
      <c r="C105">
        <v>0.12538397000000001</v>
      </c>
      <c r="D105" s="3">
        <v>-4.8886399999999999E-4</v>
      </c>
      <c r="E105">
        <v>7.8489741000000002E-2</v>
      </c>
      <c r="F105" s="3">
        <v>-5.3830689999999999E-3</v>
      </c>
      <c r="G105">
        <v>4.6158117200000001E-2</v>
      </c>
      <c r="H105">
        <v>2.4832682907705999E-2</v>
      </c>
      <c r="T105">
        <v>42.000001990000001</v>
      </c>
      <c r="U105">
        <v>-0.10408675000000001</v>
      </c>
      <c r="V105">
        <v>-0.14612544</v>
      </c>
      <c r="W105">
        <v>-4.7918546999999999E-2</v>
      </c>
      <c r="X105">
        <v>-9.2263598000000002E-2</v>
      </c>
      <c r="Y105">
        <v>-9.7598583749999995E-2</v>
      </c>
      <c r="Z105">
        <v>2.0193893885755501E-2</v>
      </c>
    </row>
    <row r="106" spans="1:26" x14ac:dyDescent="0.25">
      <c r="A106">
        <v>43.000002039999998</v>
      </c>
      <c r="B106">
        <v>2.9926028E-2</v>
      </c>
      <c r="C106">
        <v>0.12273004999999999</v>
      </c>
      <c r="D106" s="3">
        <v>-1.302744E-3</v>
      </c>
      <c r="E106">
        <v>8.0201522999999997E-2</v>
      </c>
      <c r="F106" s="3">
        <v>-6.8272480000000002E-3</v>
      </c>
      <c r="G106">
        <v>4.4945521799999999E-2</v>
      </c>
      <c r="H106">
        <v>2.48377992424757E-2</v>
      </c>
      <c r="T106">
        <v>43.000002039999998</v>
      </c>
      <c r="U106">
        <v>-0.10543249</v>
      </c>
      <c r="V106">
        <v>-0.14598224000000001</v>
      </c>
      <c r="W106">
        <v>-4.4044720000000002E-2</v>
      </c>
      <c r="X106">
        <v>-8.9981425000000004E-2</v>
      </c>
      <c r="Y106">
        <v>-9.6360218750000004E-2</v>
      </c>
      <c r="Z106">
        <v>2.10599373173634E-2</v>
      </c>
    </row>
    <row r="107" spans="1:26" x14ac:dyDescent="0.25">
      <c r="A107">
        <v>44.000002090000002</v>
      </c>
      <c r="B107">
        <v>2.6877132000000001E-2</v>
      </c>
      <c r="C107">
        <v>0.12116540000000001</v>
      </c>
      <c r="D107" s="3">
        <v>-2.0839769999999999E-3</v>
      </c>
      <c r="E107">
        <v>8.1797582999999993E-2</v>
      </c>
      <c r="F107">
        <v>-1.0925028999999999E-2</v>
      </c>
      <c r="G107">
        <v>4.33662218E-2</v>
      </c>
      <c r="H107">
        <v>2.53128744111576E-2</v>
      </c>
      <c r="T107">
        <v>44.000002090000002</v>
      </c>
      <c r="U107">
        <v>-0.10717507</v>
      </c>
      <c r="V107">
        <v>-0.14474272999999999</v>
      </c>
      <c r="W107">
        <v>-4.1906836000000003E-2</v>
      </c>
      <c r="X107">
        <v>-8.5570065000000001E-2</v>
      </c>
      <c r="Y107">
        <v>-9.484867525E-2</v>
      </c>
      <c r="Z107">
        <v>2.1467587308686802E-2</v>
      </c>
    </row>
    <row r="108" spans="1:26" x14ac:dyDescent="0.25">
      <c r="A108">
        <v>45.000002139999999</v>
      </c>
      <c r="B108">
        <v>2.4303247E-2</v>
      </c>
      <c r="C108">
        <v>0.11885026</v>
      </c>
      <c r="D108" s="3">
        <v>-2.5935350000000001E-3</v>
      </c>
      <c r="E108">
        <v>8.5042153999999995E-2</v>
      </c>
      <c r="F108">
        <v>-1.3337692E-2</v>
      </c>
      <c r="G108">
        <v>4.2452886799999999E-2</v>
      </c>
      <c r="H108">
        <v>2.56140415955637E-2</v>
      </c>
      <c r="T108">
        <v>45.000002139999999</v>
      </c>
      <c r="U108">
        <v>-0.10785264</v>
      </c>
      <c r="V108">
        <v>-0.14300834000000001</v>
      </c>
      <c r="W108">
        <v>-3.9501333999999999E-2</v>
      </c>
      <c r="X108">
        <v>-8.2199411999999999E-2</v>
      </c>
      <c r="Y108">
        <v>-9.3140431499999995E-2</v>
      </c>
      <c r="Z108">
        <v>2.1794716610197301E-2</v>
      </c>
    </row>
    <row r="109" spans="1:26" x14ac:dyDescent="0.25">
      <c r="A109">
        <v>46.000002180000003</v>
      </c>
      <c r="B109">
        <v>2.3367365000000001E-2</v>
      </c>
      <c r="C109">
        <v>0.11892879000000001</v>
      </c>
      <c r="D109" s="3">
        <v>-3.0294330000000002E-3</v>
      </c>
      <c r="E109">
        <v>8.9712464000000006E-2</v>
      </c>
      <c r="F109">
        <v>-1.4381362999999999E-2</v>
      </c>
      <c r="G109">
        <v>4.2919564600000001E-2</v>
      </c>
      <c r="H109">
        <v>2.6214474030228099E-2</v>
      </c>
      <c r="T109">
        <v>46.000002180000003</v>
      </c>
      <c r="U109">
        <v>-0.10676266</v>
      </c>
      <c r="V109">
        <v>-0.13818881</v>
      </c>
      <c r="W109">
        <v>-3.6970533999999999E-2</v>
      </c>
      <c r="X109">
        <v>-7.6705089000000004E-2</v>
      </c>
      <c r="Y109">
        <v>-8.9656773250000002E-2</v>
      </c>
      <c r="Z109">
        <v>2.1586175907717602E-2</v>
      </c>
    </row>
    <row r="110" spans="1:26" x14ac:dyDescent="0.25">
      <c r="A110">
        <v>47.0000022299999</v>
      </c>
      <c r="B110">
        <v>2.4051336999999999E-2</v>
      </c>
      <c r="C110">
        <v>0.11830980000000001</v>
      </c>
      <c r="D110" s="3">
        <v>-3.2850100000000001E-3</v>
      </c>
      <c r="E110">
        <v>9.1141411000000006E-2</v>
      </c>
      <c r="F110">
        <v>-1.2337842999999999E-2</v>
      </c>
      <c r="G110">
        <v>4.3575939000000001E-2</v>
      </c>
      <c r="H110">
        <v>2.6029919082214501E-2</v>
      </c>
      <c r="T110">
        <v>47.0000022299999</v>
      </c>
      <c r="U110">
        <v>-0.1054517</v>
      </c>
      <c r="V110">
        <v>-0.13727665</v>
      </c>
      <c r="W110">
        <v>-3.5569508999999999E-2</v>
      </c>
      <c r="X110">
        <v>-6.9256375999999994E-2</v>
      </c>
      <c r="Y110">
        <v>-8.6888558749999997E-2</v>
      </c>
      <c r="Z110">
        <v>2.2038013916598299E-2</v>
      </c>
    </row>
    <row r="111" spans="1:26" x14ac:dyDescent="0.25">
      <c r="A111">
        <v>48.000002279999997</v>
      </c>
      <c r="B111">
        <v>2.4123823999999999E-2</v>
      </c>
      <c r="C111">
        <v>0.11767348</v>
      </c>
      <c r="D111" s="3">
        <v>-3.015766E-3</v>
      </c>
      <c r="E111">
        <v>9.4716320000000007E-2</v>
      </c>
      <c r="F111">
        <v>-1.0841277999999999E-2</v>
      </c>
      <c r="G111">
        <v>4.4531316000000001E-2</v>
      </c>
      <c r="H111">
        <v>2.6087952855500699E-2</v>
      </c>
      <c r="T111">
        <v>48.000002279999997</v>
      </c>
      <c r="U111">
        <v>-0.1058216</v>
      </c>
      <c r="V111">
        <v>-0.13535726000000001</v>
      </c>
      <c r="W111">
        <v>-3.4914121999999999E-2</v>
      </c>
      <c r="X111">
        <v>-6.8377233999999995E-2</v>
      </c>
      <c r="Y111">
        <v>-8.6117553999999999E-2</v>
      </c>
      <c r="Z111">
        <v>2.1888559565096999E-2</v>
      </c>
    </row>
    <row r="112" spans="1:26" x14ac:dyDescent="0.25">
      <c r="A112">
        <v>49.000002330000001</v>
      </c>
      <c r="B112">
        <v>2.2213858E-2</v>
      </c>
      <c r="C112">
        <v>0.11981898000000001</v>
      </c>
      <c r="D112" s="3">
        <v>-2.6755099999999999E-3</v>
      </c>
      <c r="E112">
        <v>9.8262291000000002E-2</v>
      </c>
      <c r="F112" s="3">
        <v>-8.8660649999999994E-3</v>
      </c>
      <c r="G112">
        <v>4.5750710799999997E-2</v>
      </c>
      <c r="H112">
        <v>2.65759751061663E-2</v>
      </c>
      <c r="T112">
        <v>49.000002330000001</v>
      </c>
      <c r="U112">
        <v>-0.10757828</v>
      </c>
      <c r="V112">
        <v>-0.13329366000000001</v>
      </c>
      <c r="W112">
        <v>-3.3066076E-2</v>
      </c>
      <c r="X112">
        <v>-6.5877808999999996E-2</v>
      </c>
      <c r="Y112">
        <v>-8.4953956250000004E-2</v>
      </c>
      <c r="Z112">
        <v>2.2182648050756201E-2</v>
      </c>
    </row>
    <row r="113" spans="1:26" x14ac:dyDescent="0.25">
      <c r="A113">
        <v>50.000002369999898</v>
      </c>
      <c r="B113">
        <v>1.9543619000000002E-2</v>
      </c>
      <c r="C113">
        <v>0.11687773999999999</v>
      </c>
      <c r="D113" s="3">
        <v>-2.8407129999999999E-3</v>
      </c>
      <c r="E113">
        <v>9.8070931E-2</v>
      </c>
      <c r="F113" s="3">
        <v>-9.1226009999999993E-3</v>
      </c>
      <c r="G113">
        <v>4.4505795200000003E-2</v>
      </c>
      <c r="H113">
        <v>2.6313237282557401E-2</v>
      </c>
      <c r="T113">
        <v>50.000002369999898</v>
      </c>
      <c r="U113">
        <v>-0.10867283</v>
      </c>
      <c r="V113">
        <v>-0.13204484999999999</v>
      </c>
      <c r="W113">
        <v>-2.9685506E-2</v>
      </c>
      <c r="X113">
        <v>-6.3648283E-2</v>
      </c>
      <c r="Y113">
        <v>-8.3512867249999997E-2</v>
      </c>
      <c r="Z113">
        <v>2.2877142161611599E-2</v>
      </c>
    </row>
    <row r="114" spans="1:26" x14ac:dyDescent="0.25">
      <c r="A114">
        <v>51.000002420000001</v>
      </c>
      <c r="B114">
        <v>1.7718497E-2</v>
      </c>
      <c r="C114">
        <v>0.11251904</v>
      </c>
      <c r="D114" s="3">
        <v>-3.1464050000000001E-3</v>
      </c>
      <c r="E114">
        <v>9.8078753000000005E-2</v>
      </c>
      <c r="F114" s="3">
        <v>-8.2790420000000003E-3</v>
      </c>
      <c r="G114">
        <v>4.3378168600000003E-2</v>
      </c>
      <c r="H114">
        <v>2.57527048423144E-2</v>
      </c>
      <c r="T114">
        <v>51.000002420000001</v>
      </c>
      <c r="U114">
        <v>-0.10812142</v>
      </c>
      <c r="V114">
        <v>-0.12933256000000001</v>
      </c>
      <c r="W114">
        <v>-2.6912491E-2</v>
      </c>
      <c r="X114">
        <v>-6.4960893000000006E-2</v>
      </c>
      <c r="Y114">
        <v>-8.2331841000000003E-2</v>
      </c>
      <c r="Z114">
        <v>2.2816704699911199E-2</v>
      </c>
    </row>
    <row r="115" spans="1:26" x14ac:dyDescent="0.25">
      <c r="A115">
        <v>52.000002469999899</v>
      </c>
      <c r="B115">
        <v>1.6655448E-2</v>
      </c>
      <c r="C115">
        <v>0.10769146</v>
      </c>
      <c r="D115" s="3">
        <v>-3.1586259999999999E-3</v>
      </c>
      <c r="E115">
        <v>9.7405318000000005E-2</v>
      </c>
      <c r="F115" s="3">
        <v>-9.9924260000000004E-3</v>
      </c>
      <c r="G115">
        <v>4.1720234799999999E-2</v>
      </c>
      <c r="H115">
        <v>2.5268147949969701E-2</v>
      </c>
      <c r="T115">
        <v>52.000002469999899</v>
      </c>
      <c r="U115">
        <v>-0.10617106</v>
      </c>
      <c r="V115">
        <v>-0.12712730999999999</v>
      </c>
      <c r="W115">
        <v>-2.5084136E-2</v>
      </c>
      <c r="X115">
        <v>-6.2654415000000005E-2</v>
      </c>
      <c r="Y115">
        <v>-8.0259230249999994E-2</v>
      </c>
      <c r="Z115">
        <v>2.2771071497860999E-2</v>
      </c>
    </row>
    <row r="116" spans="1:26" x14ac:dyDescent="0.25">
      <c r="A116">
        <v>53.000002520000002</v>
      </c>
      <c r="B116">
        <v>1.5385387E-2</v>
      </c>
      <c r="C116">
        <v>0.10660472999999999</v>
      </c>
      <c r="D116" s="3">
        <v>-3.036099E-3</v>
      </c>
      <c r="E116">
        <v>9.6909255E-2</v>
      </c>
      <c r="F116">
        <v>-1.4595192999999999E-2</v>
      </c>
      <c r="G116">
        <v>4.0253615999999999E-2</v>
      </c>
      <c r="H116">
        <v>2.56058116905474E-2</v>
      </c>
      <c r="T116">
        <v>53.000002520000002</v>
      </c>
      <c r="U116">
        <v>-0.10236873</v>
      </c>
      <c r="V116">
        <v>-0.12551810999999999</v>
      </c>
      <c r="W116">
        <v>-2.235701E-2</v>
      </c>
      <c r="X116">
        <v>-5.5141954E-2</v>
      </c>
      <c r="Y116">
        <v>-7.6346450999999996E-2</v>
      </c>
      <c r="Z116">
        <v>2.3201116147148398E-2</v>
      </c>
    </row>
    <row r="117" spans="1:26" x14ac:dyDescent="0.25">
      <c r="A117">
        <v>54.000002559999999</v>
      </c>
      <c r="B117">
        <v>1.3645097E-2</v>
      </c>
      <c r="C117">
        <v>0.10459172</v>
      </c>
      <c r="D117" s="3">
        <v>-3.1114879999999999E-3</v>
      </c>
      <c r="E117">
        <v>9.6473694999999998E-2</v>
      </c>
      <c r="F117">
        <v>-1.5899903999999999E-2</v>
      </c>
      <c r="G117">
        <v>3.9139823999999997E-2</v>
      </c>
      <c r="H117">
        <v>2.5530030927007601E-2</v>
      </c>
      <c r="T117">
        <v>54.000002559999999</v>
      </c>
      <c r="U117">
        <v>-9.7485569999999994E-2</v>
      </c>
      <c r="V117">
        <v>-0.12304843</v>
      </c>
      <c r="W117">
        <v>-1.9706844000000001E-2</v>
      </c>
      <c r="X117">
        <v>-5.1204465999999997E-2</v>
      </c>
      <c r="Y117">
        <v>-7.2861327500000003E-2</v>
      </c>
      <c r="Z117">
        <v>2.3129197532963702E-2</v>
      </c>
    </row>
    <row r="118" spans="1:26" x14ac:dyDescent="0.25">
      <c r="A118">
        <v>55.000002610000003</v>
      </c>
      <c r="B118">
        <v>1.1046935000000001E-2</v>
      </c>
      <c r="C118">
        <v>0.1040508</v>
      </c>
      <c r="D118" s="3">
        <v>-3.4020180000000001E-3</v>
      </c>
      <c r="E118">
        <v>9.8310817999999994E-2</v>
      </c>
      <c r="F118">
        <v>-1.4371518999999999E-2</v>
      </c>
      <c r="G118">
        <v>3.9127003200000003E-2</v>
      </c>
      <c r="H118">
        <v>2.5668193427994701E-2</v>
      </c>
      <c r="T118">
        <v>55.000002610000003</v>
      </c>
      <c r="U118">
        <v>-9.3745632999999995E-2</v>
      </c>
      <c r="V118">
        <v>-0.12192211</v>
      </c>
      <c r="W118">
        <v>-1.9911080000000001E-2</v>
      </c>
      <c r="X118">
        <v>-5.0863646999999998E-2</v>
      </c>
      <c r="Y118">
        <v>-7.1610617500000001E-2</v>
      </c>
      <c r="Z118">
        <v>2.25914514647403E-2</v>
      </c>
    </row>
    <row r="119" spans="1:26" x14ac:dyDescent="0.25">
      <c r="A119">
        <v>56.00000266</v>
      </c>
      <c r="B119" s="3">
        <v>7.3617689999999998E-3</v>
      </c>
      <c r="C119">
        <v>0.10330466000000001</v>
      </c>
      <c r="D119" s="3">
        <v>-3.6095250000000001E-3</v>
      </c>
      <c r="E119">
        <v>0.10151992</v>
      </c>
      <c r="F119" s="3">
        <v>-7.287618E-3</v>
      </c>
      <c r="G119">
        <v>4.0257841199999998E-2</v>
      </c>
      <c r="H119">
        <v>2.5490205701159799E-2</v>
      </c>
      <c r="T119">
        <v>56.00000266</v>
      </c>
      <c r="U119">
        <v>-9.2189766000000006E-2</v>
      </c>
      <c r="V119">
        <v>-0.11969019</v>
      </c>
      <c r="W119">
        <v>-2.2205781000000001E-2</v>
      </c>
      <c r="X119">
        <v>-5.4773375999999999E-2</v>
      </c>
      <c r="Y119">
        <v>-7.221477825E-2</v>
      </c>
      <c r="Z119">
        <v>2.13268554777802E-2</v>
      </c>
    </row>
    <row r="120" spans="1:26" x14ac:dyDescent="0.25">
      <c r="A120">
        <v>57.000002709999897</v>
      </c>
      <c r="B120" s="3">
        <v>3.8630880000000002E-3</v>
      </c>
      <c r="C120">
        <v>0.10289986</v>
      </c>
      <c r="D120" s="3">
        <v>-3.7303919999999999E-3</v>
      </c>
      <c r="E120">
        <v>0.10379111000000001</v>
      </c>
      <c r="F120" s="3">
        <v>-8.2088349999999994E-3</v>
      </c>
      <c r="G120">
        <v>3.9722966200000001E-2</v>
      </c>
      <c r="H120">
        <v>2.6045757552667401E-2</v>
      </c>
      <c r="T120">
        <v>57.000002709999897</v>
      </c>
      <c r="U120">
        <v>-9.1953013E-2</v>
      </c>
      <c r="V120">
        <v>-0.12065661</v>
      </c>
      <c r="W120">
        <v>-2.3188195000000002E-2</v>
      </c>
      <c r="X120">
        <v>-5.4109479000000002E-2</v>
      </c>
      <c r="Y120">
        <v>-7.2476824250000002E-2</v>
      </c>
      <c r="Z120">
        <v>2.1345065838928302E-2</v>
      </c>
    </row>
    <row r="121" spans="1:26" x14ac:dyDescent="0.25">
      <c r="A121">
        <v>58.00000275</v>
      </c>
      <c r="B121" s="3">
        <v>1.8105090000000001E-3</v>
      </c>
      <c r="C121">
        <v>0.10078776</v>
      </c>
      <c r="D121" s="3">
        <v>-4.0789989999999998E-3</v>
      </c>
      <c r="E121">
        <v>0.10173606</v>
      </c>
      <c r="F121">
        <v>-1.0604818E-2</v>
      </c>
      <c r="G121">
        <v>3.7930102399999999E-2</v>
      </c>
      <c r="H121">
        <v>2.5930014915405499E-2</v>
      </c>
      <c r="T121">
        <v>58.00000275</v>
      </c>
      <c r="U121">
        <v>-9.2565505000000006E-2</v>
      </c>
      <c r="V121">
        <v>-0.11747216000000001</v>
      </c>
      <c r="W121">
        <v>-2.1505245999999999E-2</v>
      </c>
      <c r="X121">
        <v>-5.0645941999999999E-2</v>
      </c>
      <c r="Y121">
        <v>-7.0547213250000004E-2</v>
      </c>
      <c r="Z121">
        <v>2.1385218703960401E-2</v>
      </c>
    </row>
    <row r="122" spans="1:26" x14ac:dyDescent="0.25">
      <c r="A122">
        <v>59.000002799999997</v>
      </c>
      <c r="B122" s="3">
        <v>4.6913100000000002E-4</v>
      </c>
      <c r="C122">
        <v>0.10075604000000001</v>
      </c>
      <c r="D122" s="3">
        <v>-4.65095E-3</v>
      </c>
      <c r="E122">
        <v>9.6410922999999996E-2</v>
      </c>
      <c r="F122" s="3">
        <v>-8.3353490000000006E-3</v>
      </c>
      <c r="G122">
        <v>3.6929958999999998E-2</v>
      </c>
      <c r="H122">
        <v>2.5218114297300899E-2</v>
      </c>
      <c r="T122">
        <v>59.000002799999997</v>
      </c>
      <c r="U122">
        <v>-9.3679209999999999E-2</v>
      </c>
      <c r="V122">
        <v>-0.11458354</v>
      </c>
      <c r="W122">
        <v>-1.8208225000000001E-2</v>
      </c>
      <c r="X122">
        <v>-5.0451151999999999E-2</v>
      </c>
      <c r="Y122">
        <v>-6.9230531750000004E-2</v>
      </c>
      <c r="Z122">
        <v>2.1622854643837699E-2</v>
      </c>
    </row>
    <row r="123" spans="1:26" x14ac:dyDescent="0.25">
      <c r="A123">
        <v>60.000002850000001</v>
      </c>
      <c r="B123" s="3">
        <v>-1.434517E-3</v>
      </c>
      <c r="C123">
        <v>9.6595557999999998E-2</v>
      </c>
      <c r="D123" s="3">
        <v>-5.1094690000000002E-3</v>
      </c>
      <c r="E123">
        <v>9.3710108E-2</v>
      </c>
      <c r="F123" s="3">
        <v>-9.2630730000000001E-3</v>
      </c>
      <c r="G123">
        <v>3.48997214E-2</v>
      </c>
      <c r="H123">
        <v>2.46336177119841E-2</v>
      </c>
      <c r="T123">
        <v>60.000002850000001</v>
      </c>
      <c r="U123">
        <v>-9.3170986999999997E-2</v>
      </c>
      <c r="V123">
        <v>-0.11115472999999999</v>
      </c>
      <c r="W123">
        <v>-1.5666017000000001E-2</v>
      </c>
      <c r="X123">
        <v>-4.6637542999999997E-2</v>
      </c>
      <c r="Y123">
        <v>-6.6657319249999999E-2</v>
      </c>
      <c r="Z123">
        <v>2.1763690111556801E-2</v>
      </c>
    </row>
    <row r="449" spans="22:22" x14ac:dyDescent="0.25">
      <c r="V449" s="3"/>
    </row>
    <row r="450" spans="22:22" x14ac:dyDescent="0.25">
      <c r="V450" s="3"/>
    </row>
    <row r="451" spans="22:22" x14ac:dyDescent="0.25">
      <c r="V451" s="3"/>
    </row>
    <row r="452" spans="22:22" x14ac:dyDescent="0.25">
      <c r="V452" s="3"/>
    </row>
    <row r="453" spans="22:22" x14ac:dyDescent="0.25">
      <c r="V453" s="3"/>
    </row>
    <row r="454" spans="22:22" x14ac:dyDescent="0.25">
      <c r="V454" s="3"/>
    </row>
    <row r="455" spans="22:22" x14ac:dyDescent="0.25">
      <c r="V455" s="3"/>
    </row>
    <row r="456" spans="22:22" x14ac:dyDescent="0.25">
      <c r="V456" s="3"/>
    </row>
    <row r="457" spans="22:22" x14ac:dyDescent="0.25">
      <c r="V457" s="3"/>
    </row>
    <row r="458" spans="22:22" x14ac:dyDescent="0.25">
      <c r="V458" s="3"/>
    </row>
    <row r="459" spans="22:22" x14ac:dyDescent="0.25">
      <c r="V459" s="3"/>
    </row>
    <row r="460" spans="22:22" x14ac:dyDescent="0.25">
      <c r="V460" s="3"/>
    </row>
    <row r="461" spans="22:22" x14ac:dyDescent="0.25">
      <c r="V461" s="3"/>
    </row>
    <row r="462" spans="22:22" x14ac:dyDescent="0.25">
      <c r="V462" s="3"/>
    </row>
    <row r="463" spans="22:22" x14ac:dyDescent="0.25">
      <c r="V463" s="3"/>
    </row>
    <row r="464" spans="22:22" x14ac:dyDescent="0.25">
      <c r="V464" s="3"/>
    </row>
    <row r="465" spans="22:22" x14ac:dyDescent="0.25">
      <c r="V465" s="3"/>
    </row>
    <row r="466" spans="22:22" x14ac:dyDescent="0.25">
      <c r="V466" s="3"/>
    </row>
    <row r="467" spans="22:22" x14ac:dyDescent="0.25">
      <c r="V467" s="3"/>
    </row>
    <row r="468" spans="22:22" x14ac:dyDescent="0.25">
      <c r="V468" s="3"/>
    </row>
    <row r="469" spans="22:22" x14ac:dyDescent="0.25">
      <c r="V469" s="3"/>
    </row>
    <row r="470" spans="22:22" x14ac:dyDescent="0.25">
      <c r="V470" s="3"/>
    </row>
    <row r="471" spans="22:22" x14ac:dyDescent="0.25">
      <c r="V471" s="3"/>
    </row>
    <row r="472" spans="22:22" x14ac:dyDescent="0.25">
      <c r="V472" s="3"/>
    </row>
    <row r="473" spans="22:22" x14ac:dyDescent="0.25">
      <c r="V473" s="3"/>
    </row>
    <row r="474" spans="22:22" x14ac:dyDescent="0.25">
      <c r="V474" s="3"/>
    </row>
    <row r="475" spans="22:22" x14ac:dyDescent="0.25">
      <c r="V475" s="3"/>
    </row>
    <row r="476" spans="22:22" x14ac:dyDescent="0.25">
      <c r="V476" s="3"/>
    </row>
    <row r="477" spans="22:22" x14ac:dyDescent="0.25">
      <c r="V477" s="3"/>
    </row>
    <row r="478" spans="22:22" x14ac:dyDescent="0.25">
      <c r="V478" s="3"/>
    </row>
    <row r="479" spans="22:22" x14ac:dyDescent="0.25">
      <c r="V479" s="3"/>
    </row>
    <row r="480" spans="22:22" x14ac:dyDescent="0.25">
      <c r="V480" s="3"/>
    </row>
    <row r="481" spans="22:22" x14ac:dyDescent="0.25">
      <c r="V481" s="3"/>
    </row>
    <row r="482" spans="22:22" x14ac:dyDescent="0.25">
      <c r="V482" s="3"/>
    </row>
    <row r="483" spans="22:22" x14ac:dyDescent="0.25">
      <c r="V483" s="3"/>
    </row>
    <row r="484" spans="22:22" x14ac:dyDescent="0.25">
      <c r="V484" s="3"/>
    </row>
    <row r="485" spans="22:22" x14ac:dyDescent="0.25">
      <c r="V485" s="3"/>
    </row>
    <row r="486" spans="22:22" x14ac:dyDescent="0.25">
      <c r="V486" s="3"/>
    </row>
    <row r="487" spans="22:22" x14ac:dyDescent="0.25">
      <c r="V487" s="3"/>
    </row>
    <row r="488" spans="22:22" x14ac:dyDescent="0.25">
      <c r="V488" s="3"/>
    </row>
    <row r="489" spans="22:22" x14ac:dyDescent="0.25">
      <c r="V489" s="3"/>
    </row>
    <row r="490" spans="22:22" x14ac:dyDescent="0.25">
      <c r="V490" s="3"/>
    </row>
    <row r="491" spans="22:22" x14ac:dyDescent="0.25">
      <c r="V491" s="3"/>
    </row>
    <row r="492" spans="22:22" x14ac:dyDescent="0.25">
      <c r="V492" s="3"/>
    </row>
    <row r="493" spans="22:22" x14ac:dyDescent="0.25">
      <c r="V493" s="3"/>
    </row>
    <row r="494" spans="22:22" x14ac:dyDescent="0.25">
      <c r="V494" s="3"/>
    </row>
    <row r="495" spans="22:22" x14ac:dyDescent="0.25">
      <c r="V495" s="3"/>
    </row>
    <row r="496" spans="22:22" x14ac:dyDescent="0.25">
      <c r="V496" s="3"/>
    </row>
    <row r="497" spans="22:22" x14ac:dyDescent="0.25">
      <c r="V497" s="3"/>
    </row>
    <row r="498" spans="22:22" x14ac:dyDescent="0.25">
      <c r="V498" s="3"/>
    </row>
    <row r="499" spans="22:22" x14ac:dyDescent="0.25">
      <c r="V499" s="3"/>
    </row>
    <row r="500" spans="22:22" x14ac:dyDescent="0.25">
      <c r="V500" s="3"/>
    </row>
    <row r="501" spans="22:22" x14ac:dyDescent="0.25">
      <c r="V501" s="3"/>
    </row>
    <row r="502" spans="22:22" x14ac:dyDescent="0.25">
      <c r="V502" s="3"/>
    </row>
    <row r="503" spans="22:22" x14ac:dyDescent="0.25">
      <c r="V503" s="3"/>
    </row>
    <row r="504" spans="22:22" x14ac:dyDescent="0.25">
      <c r="V504" s="3"/>
    </row>
    <row r="505" spans="22:22" x14ac:dyDescent="0.25">
      <c r="V505" s="3"/>
    </row>
    <row r="506" spans="22:22" x14ac:dyDescent="0.25">
      <c r="V506" s="3"/>
    </row>
    <row r="507" spans="22:22" x14ac:dyDescent="0.25">
      <c r="V507" s="3"/>
    </row>
    <row r="508" spans="22:22" x14ac:dyDescent="0.25">
      <c r="V508" s="3"/>
    </row>
    <row r="509" spans="22:22" x14ac:dyDescent="0.25">
      <c r="V509" s="3"/>
    </row>
    <row r="510" spans="22:22" x14ac:dyDescent="0.25">
      <c r="V510" s="3"/>
    </row>
    <row r="511" spans="22:22" x14ac:dyDescent="0.25">
      <c r="V511" s="3"/>
    </row>
    <row r="512" spans="22:22" x14ac:dyDescent="0.25">
      <c r="V512" s="3"/>
    </row>
    <row r="513" spans="22:22" x14ac:dyDescent="0.25">
      <c r="V513" s="3"/>
    </row>
    <row r="514" spans="22:22" x14ac:dyDescent="0.25">
      <c r="V514" s="3"/>
    </row>
    <row r="515" spans="22:22" x14ac:dyDescent="0.25">
      <c r="V515" s="3"/>
    </row>
    <row r="516" spans="22:22" x14ac:dyDescent="0.25">
      <c r="V516" s="3"/>
    </row>
    <row r="517" spans="22:22" x14ac:dyDescent="0.25">
      <c r="V517" s="3"/>
    </row>
    <row r="518" spans="22:22" x14ac:dyDescent="0.25">
      <c r="V518" s="3"/>
    </row>
    <row r="519" spans="22:22" x14ac:dyDescent="0.25">
      <c r="V519" s="3"/>
    </row>
    <row r="520" spans="22:22" x14ac:dyDescent="0.25">
      <c r="V520" s="3"/>
    </row>
    <row r="521" spans="22:22" x14ac:dyDescent="0.25">
      <c r="V521" s="3"/>
    </row>
    <row r="522" spans="22:22" x14ac:dyDescent="0.25">
      <c r="V522" s="3"/>
    </row>
    <row r="523" spans="22:22" x14ac:dyDescent="0.25">
      <c r="V523" s="3"/>
    </row>
    <row r="524" spans="22:22" x14ac:dyDescent="0.25">
      <c r="V524" s="3"/>
    </row>
    <row r="525" spans="22:22" x14ac:dyDescent="0.25">
      <c r="V525" s="3"/>
    </row>
    <row r="526" spans="22:22" x14ac:dyDescent="0.25">
      <c r="V526" s="3"/>
    </row>
    <row r="527" spans="22:22" x14ac:dyDescent="0.25">
      <c r="V527" s="3"/>
    </row>
    <row r="528" spans="22:22" x14ac:dyDescent="0.25">
      <c r="V528" s="3"/>
    </row>
    <row r="529" spans="22:22" x14ac:dyDescent="0.25">
      <c r="V529" s="3"/>
    </row>
    <row r="530" spans="22:22" x14ac:dyDescent="0.25">
      <c r="V530" s="3"/>
    </row>
    <row r="531" spans="22:22" x14ac:dyDescent="0.25">
      <c r="V531" s="3"/>
    </row>
    <row r="532" spans="22:22" x14ac:dyDescent="0.25">
      <c r="V532" s="3"/>
    </row>
    <row r="533" spans="22:22" x14ac:dyDescent="0.25">
      <c r="V533" s="3"/>
    </row>
    <row r="534" spans="22:22" x14ac:dyDescent="0.25">
      <c r="V534" s="3"/>
    </row>
    <row r="535" spans="22:22" x14ac:dyDescent="0.25">
      <c r="V535" s="3"/>
    </row>
    <row r="536" spans="22:22" x14ac:dyDescent="0.25">
      <c r="V536" s="3"/>
    </row>
    <row r="537" spans="22:22" x14ac:dyDescent="0.25">
      <c r="V537" s="3"/>
    </row>
    <row r="538" spans="22:22" x14ac:dyDescent="0.25">
      <c r="V538" s="3"/>
    </row>
    <row r="539" spans="22:22" x14ac:dyDescent="0.25">
      <c r="V539" s="3"/>
    </row>
    <row r="540" spans="22:22" x14ac:dyDescent="0.25">
      <c r="V540" s="3"/>
    </row>
    <row r="541" spans="22:22" x14ac:dyDescent="0.25">
      <c r="V541" s="3"/>
    </row>
    <row r="542" spans="22:22" x14ac:dyDescent="0.25">
      <c r="V542" s="3"/>
    </row>
    <row r="543" spans="22:22" x14ac:dyDescent="0.25">
      <c r="V543" s="3"/>
    </row>
    <row r="544" spans="22:22" x14ac:dyDescent="0.25">
      <c r="V544" s="3"/>
    </row>
    <row r="545" spans="22:22" x14ac:dyDescent="0.25">
      <c r="V545" s="3"/>
    </row>
    <row r="546" spans="22:22" x14ac:dyDescent="0.25">
      <c r="V546" s="3"/>
    </row>
    <row r="547" spans="22:22" x14ac:dyDescent="0.25">
      <c r="V547" s="3"/>
    </row>
    <row r="548" spans="22:22" x14ac:dyDescent="0.25">
      <c r="V548" s="3"/>
    </row>
    <row r="549" spans="22:22" x14ac:dyDescent="0.25">
      <c r="V549" s="3"/>
    </row>
    <row r="550" spans="22:22" x14ac:dyDescent="0.25">
      <c r="V550" s="3"/>
    </row>
    <row r="551" spans="22:22" x14ac:dyDescent="0.25">
      <c r="V551" s="3"/>
    </row>
    <row r="552" spans="22:22" x14ac:dyDescent="0.25">
      <c r="V552" s="3"/>
    </row>
    <row r="553" spans="22:22" x14ac:dyDescent="0.25">
      <c r="V553" s="3"/>
    </row>
    <row r="554" spans="22:22" x14ac:dyDescent="0.25">
      <c r="V554" s="3"/>
    </row>
    <row r="555" spans="22:22" x14ac:dyDescent="0.25">
      <c r="V555" s="3"/>
    </row>
    <row r="556" spans="22:22" x14ac:dyDescent="0.25">
      <c r="V556" s="3"/>
    </row>
    <row r="557" spans="22:22" x14ac:dyDescent="0.25">
      <c r="V557" s="3"/>
    </row>
    <row r="558" spans="22:22" x14ac:dyDescent="0.25">
      <c r="V558" s="3"/>
    </row>
    <row r="559" spans="22:22" x14ac:dyDescent="0.25">
      <c r="V559" s="3"/>
    </row>
    <row r="560" spans="22:22" x14ac:dyDescent="0.25">
      <c r="V560" s="3"/>
    </row>
    <row r="561" spans="22:22" x14ac:dyDescent="0.25">
      <c r="V561" s="3"/>
    </row>
    <row r="562" spans="22:22" x14ac:dyDescent="0.25">
      <c r="V562" s="3"/>
    </row>
    <row r="563" spans="22:22" x14ac:dyDescent="0.25">
      <c r="V563" s="3"/>
    </row>
    <row r="564" spans="22:22" x14ac:dyDescent="0.25">
      <c r="V564" s="3"/>
    </row>
    <row r="565" spans="22:22" x14ac:dyDescent="0.25">
      <c r="V565" s="3"/>
    </row>
    <row r="566" spans="22:22" x14ac:dyDescent="0.25">
      <c r="V566" s="3"/>
    </row>
    <row r="567" spans="22:22" x14ac:dyDescent="0.25">
      <c r="V567" s="3"/>
    </row>
    <row r="568" spans="22:22" x14ac:dyDescent="0.25">
      <c r="V568" s="3"/>
    </row>
    <row r="569" spans="22:22" x14ac:dyDescent="0.25">
      <c r="V569" s="3"/>
    </row>
    <row r="570" spans="22:22" x14ac:dyDescent="0.25">
      <c r="V570" s="3"/>
    </row>
    <row r="571" spans="22:22" x14ac:dyDescent="0.25">
      <c r="V571" s="3"/>
    </row>
    <row r="572" spans="22:22" x14ac:dyDescent="0.25">
      <c r="V572" s="3"/>
    </row>
    <row r="573" spans="22:22" x14ac:dyDescent="0.25">
      <c r="V573" s="3"/>
    </row>
    <row r="574" spans="22:22" x14ac:dyDescent="0.25">
      <c r="V574" s="3"/>
    </row>
    <row r="575" spans="22:22" x14ac:dyDescent="0.25">
      <c r="V575" s="3"/>
    </row>
    <row r="576" spans="22:22" x14ac:dyDescent="0.25">
      <c r="V576" s="3"/>
    </row>
    <row r="577" spans="22:22" x14ac:dyDescent="0.25">
      <c r="V577" s="3"/>
    </row>
    <row r="578" spans="22:22" x14ac:dyDescent="0.25">
      <c r="V578" s="3"/>
    </row>
    <row r="579" spans="22:22" x14ac:dyDescent="0.25">
      <c r="V579" s="3"/>
    </row>
    <row r="580" spans="22:22" x14ac:dyDescent="0.25">
      <c r="V580" s="3"/>
    </row>
    <row r="581" spans="22:22" x14ac:dyDescent="0.25">
      <c r="V581" s="3"/>
    </row>
    <row r="582" spans="22:22" x14ac:dyDescent="0.25">
      <c r="V582" s="3"/>
    </row>
    <row r="583" spans="22:22" x14ac:dyDescent="0.25">
      <c r="V583" s="3"/>
    </row>
    <row r="584" spans="22:22" x14ac:dyDescent="0.25">
      <c r="V584" s="3"/>
    </row>
    <row r="585" spans="22:22" x14ac:dyDescent="0.25">
      <c r="V585" s="3"/>
    </row>
    <row r="586" spans="22:22" x14ac:dyDescent="0.25">
      <c r="V586" s="3"/>
    </row>
    <row r="587" spans="22:22" x14ac:dyDescent="0.25">
      <c r="V587" s="3"/>
    </row>
    <row r="588" spans="22:22" x14ac:dyDescent="0.25">
      <c r="V588" s="3"/>
    </row>
    <row r="589" spans="22:22" x14ac:dyDescent="0.25">
      <c r="V589" s="3"/>
    </row>
    <row r="590" spans="22:22" x14ac:dyDescent="0.25">
      <c r="V590" s="3"/>
    </row>
    <row r="591" spans="22:22" x14ac:dyDescent="0.25">
      <c r="V591" s="3"/>
    </row>
    <row r="592" spans="22:22" x14ac:dyDescent="0.25">
      <c r="V592" s="3"/>
    </row>
    <row r="593" spans="22:22" x14ac:dyDescent="0.25">
      <c r="V593" s="3"/>
    </row>
    <row r="594" spans="22:22" x14ac:dyDescent="0.25">
      <c r="V594" s="3"/>
    </row>
    <row r="595" spans="22:22" x14ac:dyDescent="0.25">
      <c r="V595" s="3"/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A441F-7556-49FF-9438-64B2C5C137EC}">
  <dimension ref="A1:AL202"/>
  <sheetViews>
    <sheetView workbookViewId="0">
      <selection activeCell="K42" sqref="K42"/>
    </sheetView>
  </sheetViews>
  <sheetFormatPr defaultRowHeight="15" x14ac:dyDescent="0.25"/>
  <cols>
    <col min="3" max="3" width="16.28515625" customWidth="1"/>
    <col min="8" max="8" width="16.5703125" customWidth="1"/>
    <col min="9" max="9" width="16.85546875" customWidth="1"/>
    <col min="13" max="13" width="16" customWidth="1"/>
    <col min="14" max="14" width="18.28515625" customWidth="1"/>
    <col min="18" max="18" width="17" customWidth="1"/>
    <col min="22" max="22" width="13.5703125" customWidth="1"/>
    <col min="24" max="24" width="16.7109375" customWidth="1"/>
    <col min="26" max="26" width="7.28515625" customWidth="1"/>
    <col min="28" max="28" width="16.28515625" customWidth="1"/>
    <col min="32" max="32" width="8.28515625" customWidth="1"/>
    <col min="33" max="33" width="14.140625" customWidth="1"/>
    <col min="36" max="36" width="7.28515625" customWidth="1"/>
    <col min="37" max="37" width="15.5703125" customWidth="1"/>
  </cols>
  <sheetData>
    <row r="1" spans="1:38" x14ac:dyDescent="0.25">
      <c r="A1" s="1" t="s">
        <v>191</v>
      </c>
      <c r="C1" s="1" t="s">
        <v>188</v>
      </c>
      <c r="D1" s="1" t="s">
        <v>5</v>
      </c>
      <c r="F1" s="1" t="s">
        <v>189</v>
      </c>
      <c r="H1" s="1" t="s">
        <v>188</v>
      </c>
      <c r="I1" s="1" t="s">
        <v>5</v>
      </c>
      <c r="M1" s="1" t="s">
        <v>190</v>
      </c>
      <c r="N1" s="1" t="s">
        <v>5</v>
      </c>
      <c r="P1" s="1" t="s">
        <v>185</v>
      </c>
      <c r="Q1" s="1"/>
      <c r="R1" s="1" t="s">
        <v>190</v>
      </c>
      <c r="S1" s="1" t="s">
        <v>5</v>
      </c>
      <c r="U1" s="1" t="s">
        <v>195</v>
      </c>
      <c r="X1" s="1" t="s">
        <v>188</v>
      </c>
      <c r="Y1" s="1" t="s">
        <v>5</v>
      </c>
      <c r="AB1" s="1" t="s">
        <v>190</v>
      </c>
      <c r="AC1" s="1" t="s">
        <v>5</v>
      </c>
      <c r="AE1" s="1" t="s">
        <v>197</v>
      </c>
      <c r="AG1" s="1" t="s">
        <v>188</v>
      </c>
      <c r="AH1" s="1" t="s">
        <v>5</v>
      </c>
      <c r="AK1" s="1" t="s">
        <v>190</v>
      </c>
      <c r="AL1" s="1" t="s">
        <v>5</v>
      </c>
    </row>
    <row r="2" spans="1:38" x14ac:dyDescent="0.25">
      <c r="B2">
        <v>-60.000002850000001</v>
      </c>
      <c r="C2">
        <v>3.6210919600000002E-2</v>
      </c>
      <c r="D2">
        <v>2.1845011001499201E-2</v>
      </c>
      <c r="G2">
        <v>-5.0000002400000003</v>
      </c>
      <c r="H2">
        <v>3.7952839199999998E-2</v>
      </c>
      <c r="I2">
        <v>4.8707660455884601E-2</v>
      </c>
      <c r="L2">
        <v>-60.000002850000001</v>
      </c>
      <c r="M2">
        <v>2.3384637199999999E-2</v>
      </c>
      <c r="N2">
        <v>1.78574199024868E-2</v>
      </c>
      <c r="Q2">
        <v>-5.0000002400000003</v>
      </c>
      <c r="R2">
        <v>8.3759316599999994E-2</v>
      </c>
      <c r="S2">
        <v>1.45596105704686E-2</v>
      </c>
      <c r="U2" s="1" t="s">
        <v>196</v>
      </c>
      <c r="V2" s="1"/>
      <c r="W2">
        <v>-10.00000047</v>
      </c>
      <c r="X2" s="3">
        <v>1.78525500000002E-4</v>
      </c>
      <c r="Y2">
        <v>2.01887020891721E-2</v>
      </c>
      <c r="AA2">
        <v>-10.00000047</v>
      </c>
      <c r="AB2">
        <v>-2.746077375E-2</v>
      </c>
      <c r="AC2">
        <v>8.6213878134234798E-2</v>
      </c>
      <c r="AE2" s="1" t="s">
        <v>198</v>
      </c>
      <c r="AF2">
        <v>-60.000002850000001</v>
      </c>
      <c r="AG2">
        <v>-0.11923313924999999</v>
      </c>
      <c r="AH2">
        <v>0.109743565616141</v>
      </c>
      <c r="AJ2">
        <v>-60.000002850000001</v>
      </c>
      <c r="AK2">
        <v>-1.7483564149999999E-2</v>
      </c>
      <c r="AL2">
        <v>1.6185639413178899E-2</v>
      </c>
    </row>
    <row r="3" spans="1:38" x14ac:dyDescent="0.25">
      <c r="B3">
        <v>-59.000002799999997</v>
      </c>
      <c r="C3">
        <v>3.5637871799999998E-2</v>
      </c>
      <c r="D3">
        <v>2.15397427794135E-2</v>
      </c>
      <c r="G3">
        <v>-4.9000002299999998</v>
      </c>
      <c r="H3">
        <v>3.88292098E-2</v>
      </c>
      <c r="I3">
        <v>4.8852006900366E-2</v>
      </c>
      <c r="L3">
        <v>-59.000002799999997</v>
      </c>
      <c r="M3">
        <v>2.3430609000000002E-2</v>
      </c>
      <c r="N3">
        <v>1.80696569982206E-2</v>
      </c>
      <c r="Q3">
        <v>-4.9000002299999998</v>
      </c>
      <c r="R3">
        <v>8.4426380999999995E-2</v>
      </c>
      <c r="S3">
        <v>1.44972347283498E-2</v>
      </c>
      <c r="W3">
        <v>-9.9000004700000002</v>
      </c>
      <c r="X3" s="3">
        <v>-1.223076E-3</v>
      </c>
      <c r="Y3">
        <v>2.03233852990682E-2</v>
      </c>
      <c r="AA3">
        <v>-9.9000004700000002</v>
      </c>
      <c r="AB3">
        <v>-2.6382394999999999E-2</v>
      </c>
      <c r="AC3">
        <v>8.6352681852073801E-2</v>
      </c>
      <c r="AF3">
        <v>-59.000002799999997</v>
      </c>
      <c r="AG3">
        <v>-0.12172584710000001</v>
      </c>
      <c r="AH3">
        <v>0.109273270263957</v>
      </c>
      <c r="AJ3">
        <v>-59.000002799999997</v>
      </c>
      <c r="AK3">
        <v>-1.668958685E-2</v>
      </c>
      <c r="AL3">
        <v>1.6772704905484801E-2</v>
      </c>
    </row>
    <row r="4" spans="1:38" x14ac:dyDescent="0.25">
      <c r="B4">
        <v>-58.00000275</v>
      </c>
      <c r="C4">
        <v>3.6921732800000003E-2</v>
      </c>
      <c r="D4">
        <v>2.16412012682945E-2</v>
      </c>
      <c r="G4">
        <v>-4.8000002300000002</v>
      </c>
      <c r="H4">
        <v>3.9777576199999998E-2</v>
      </c>
      <c r="I4">
        <v>4.9009425195447501E-2</v>
      </c>
      <c r="L4">
        <v>-58.00000275</v>
      </c>
      <c r="M4">
        <v>2.3384637199999999E-2</v>
      </c>
      <c r="N4">
        <v>1.78574199024868E-2</v>
      </c>
      <c r="Q4">
        <v>-4.8000002300000002</v>
      </c>
      <c r="R4">
        <v>8.5146201000000005E-2</v>
      </c>
      <c r="S4">
        <v>1.4450504219989301E-2</v>
      </c>
      <c r="W4">
        <v>-9.8000004700000005</v>
      </c>
      <c r="X4" s="3">
        <v>-2.842565E-3</v>
      </c>
      <c r="Y4">
        <v>2.0656294134359598E-2</v>
      </c>
      <c r="AA4">
        <v>-9.8000004700000005</v>
      </c>
      <c r="AB4">
        <v>-2.5512574999999999E-2</v>
      </c>
      <c r="AC4">
        <v>8.6429808237040801E-2</v>
      </c>
      <c r="AF4">
        <v>-58.00000275</v>
      </c>
      <c r="AG4">
        <v>-0.119189957</v>
      </c>
      <c r="AH4">
        <v>0.110129693250045</v>
      </c>
      <c r="AJ4">
        <v>-58.00000275</v>
      </c>
      <c r="AK4">
        <v>-1.407039975E-2</v>
      </c>
      <c r="AL4">
        <v>1.7287270371746599E-2</v>
      </c>
    </row>
    <row r="5" spans="1:38" x14ac:dyDescent="0.25">
      <c r="B5">
        <v>-57.000002709999897</v>
      </c>
      <c r="C5">
        <v>3.7863967200000001E-2</v>
      </c>
      <c r="D5">
        <v>2.13079785585456E-2</v>
      </c>
      <c r="G5">
        <v>-4.7000002199999997</v>
      </c>
      <c r="H5">
        <v>4.0802069400000002E-2</v>
      </c>
      <c r="I5">
        <v>4.91829735800434E-2</v>
      </c>
      <c r="L5">
        <v>-57.000002709999897</v>
      </c>
      <c r="M5">
        <v>2.3430609000000002E-2</v>
      </c>
      <c r="N5">
        <v>1.80696569982206E-2</v>
      </c>
      <c r="Q5">
        <v>-4.7000002199999997</v>
      </c>
      <c r="R5">
        <v>8.59093254E-2</v>
      </c>
      <c r="S5">
        <v>1.43937249263692E-2</v>
      </c>
      <c r="W5">
        <v>-9.70000046</v>
      </c>
      <c r="X5" s="3">
        <v>-4.6964847500000004E-3</v>
      </c>
      <c r="Y5">
        <v>2.1196924817644999E-2</v>
      </c>
      <c r="AA5">
        <v>-9.70000046</v>
      </c>
      <c r="AB5">
        <v>-2.4977332250000001E-2</v>
      </c>
      <c r="AC5">
        <v>8.6378774004586004E-2</v>
      </c>
      <c r="AF5">
        <v>-57.000002709999897</v>
      </c>
      <c r="AG5">
        <v>-0.11719255915</v>
      </c>
      <c r="AH5">
        <v>0.11064971113313</v>
      </c>
      <c r="AJ5">
        <v>-57.000002709999897</v>
      </c>
      <c r="AK5">
        <v>-1.5089163274999999E-2</v>
      </c>
      <c r="AL5">
        <v>1.7634039452565298E-2</v>
      </c>
    </row>
    <row r="6" spans="1:38" x14ac:dyDescent="0.25">
      <c r="B6">
        <v>-56.00000266</v>
      </c>
      <c r="C6">
        <v>3.8062393399999998E-2</v>
      </c>
      <c r="D6">
        <v>2.06759136034654E-2</v>
      </c>
      <c r="G6">
        <v>-4.6000002200000001</v>
      </c>
      <c r="H6">
        <v>4.1913129399999999E-2</v>
      </c>
      <c r="I6">
        <v>4.9369604744410003E-2</v>
      </c>
      <c r="L6">
        <v>-56.00000266</v>
      </c>
      <c r="M6">
        <v>2.3118472800000001E-2</v>
      </c>
      <c r="N6">
        <v>1.80250304359434E-2</v>
      </c>
      <c r="Q6">
        <v>-4.6000002200000001</v>
      </c>
      <c r="R6">
        <v>8.6719512600000007E-2</v>
      </c>
      <c r="S6">
        <v>1.43368271916028E-2</v>
      </c>
      <c r="W6">
        <v>-9.6000004600000004</v>
      </c>
      <c r="X6" s="3">
        <v>-6.7734677499999901E-3</v>
      </c>
      <c r="Y6">
        <v>2.19851451272529E-2</v>
      </c>
      <c r="AA6">
        <v>-9.6000004600000004</v>
      </c>
      <c r="AB6">
        <v>-2.4803121250000001E-2</v>
      </c>
      <c r="AC6">
        <v>8.6192684114690193E-2</v>
      </c>
      <c r="AF6">
        <v>-56.00000266</v>
      </c>
      <c r="AG6">
        <v>-0.11418340308</v>
      </c>
      <c r="AH6">
        <v>0.11197601565006</v>
      </c>
      <c r="AJ6">
        <v>-56.00000266</v>
      </c>
      <c r="AK6">
        <v>-1.3609292449999999E-2</v>
      </c>
      <c r="AL6">
        <v>1.6856840510254899E-2</v>
      </c>
    </row>
    <row r="7" spans="1:38" x14ac:dyDescent="0.25">
      <c r="B7">
        <v>-55.000002610000003</v>
      </c>
      <c r="C7">
        <v>3.98515994E-2</v>
      </c>
      <c r="D7">
        <v>2.0726181352670899E-2</v>
      </c>
      <c r="G7">
        <v>-4.5000002099999898</v>
      </c>
      <c r="H7">
        <v>4.3103971999999997E-2</v>
      </c>
      <c r="I7">
        <v>4.9576790802864E-2</v>
      </c>
      <c r="L7">
        <v>-55.000002610000003</v>
      </c>
      <c r="M7">
        <v>2.0841739000000001E-2</v>
      </c>
      <c r="N7">
        <v>1.7991162334480799E-2</v>
      </c>
      <c r="Q7">
        <v>-4.5000002099999898</v>
      </c>
      <c r="R7">
        <v>8.7495241799999998E-2</v>
      </c>
      <c r="S7">
        <v>1.42894223590744E-2</v>
      </c>
      <c r="W7">
        <v>-9.5000004499999999</v>
      </c>
      <c r="X7" s="3">
        <v>-9.0940664999999993E-3</v>
      </c>
      <c r="Y7">
        <v>2.30072524250566E-2</v>
      </c>
      <c r="AA7">
        <v>-9.5000004499999999</v>
      </c>
      <c r="AB7">
        <v>-2.4982971499999999E-2</v>
      </c>
      <c r="AC7">
        <v>8.5861171542431794E-2</v>
      </c>
      <c r="AF7">
        <v>-55.000002610000003</v>
      </c>
      <c r="AG7">
        <v>-0.1155641608</v>
      </c>
      <c r="AH7">
        <v>0.111311271624863</v>
      </c>
      <c r="AJ7">
        <v>-55.000002610000003</v>
      </c>
      <c r="AK7">
        <v>-1.486181042E-2</v>
      </c>
      <c r="AL7">
        <v>1.6772465095366802E-2</v>
      </c>
    </row>
    <row r="8" spans="1:38" x14ac:dyDescent="0.25">
      <c r="B8">
        <v>-54.000002559999999</v>
      </c>
      <c r="C8">
        <v>3.9960647799999999E-2</v>
      </c>
      <c r="D8">
        <v>2.0574890093780999E-2</v>
      </c>
      <c r="G8">
        <v>-4.40000021</v>
      </c>
      <c r="H8">
        <v>4.4379310200000001E-2</v>
      </c>
      <c r="I8">
        <v>4.9807778036759703E-2</v>
      </c>
      <c r="L8">
        <v>-54.000002559999999</v>
      </c>
      <c r="M8">
        <v>1.96015064E-2</v>
      </c>
      <c r="N8">
        <v>1.7816365805326299E-2</v>
      </c>
      <c r="Q8">
        <v>-4.40000021</v>
      </c>
      <c r="R8">
        <v>8.8378603599999994E-2</v>
      </c>
      <c r="S8">
        <v>1.4257504134249199E-2</v>
      </c>
      <c r="W8">
        <v>-9.4000004500000003</v>
      </c>
      <c r="X8">
        <v>-1.158331875E-2</v>
      </c>
      <c r="Y8">
        <v>2.41232545156208E-2</v>
      </c>
      <c r="AA8">
        <v>-9.4000004500000003</v>
      </c>
      <c r="AB8">
        <v>-2.5538345E-2</v>
      </c>
      <c r="AC8">
        <v>8.5410599019573596E-2</v>
      </c>
      <c r="AF8">
        <v>-54.000002559999999</v>
      </c>
      <c r="AG8">
        <v>-0.116873746025</v>
      </c>
      <c r="AH8">
        <v>0.110892130309777</v>
      </c>
      <c r="AJ8">
        <v>-54.000002559999999</v>
      </c>
      <c r="AK8">
        <v>-1.9636366775000001E-2</v>
      </c>
      <c r="AL8">
        <v>1.5910967861287598E-2</v>
      </c>
    </row>
    <row r="9" spans="1:38" x14ac:dyDescent="0.25">
      <c r="B9">
        <v>-53.000002520000002</v>
      </c>
      <c r="C9">
        <v>4.1912215799999999E-2</v>
      </c>
      <c r="D9">
        <v>2.074968966425E-2</v>
      </c>
      <c r="G9">
        <v>-4.3000002000000004</v>
      </c>
      <c r="H9">
        <v>4.5725366199999999E-2</v>
      </c>
      <c r="I9">
        <v>5.0071408665821701E-2</v>
      </c>
      <c r="L9">
        <v>-53.000002520000002</v>
      </c>
      <c r="M9">
        <v>1.97448538E-2</v>
      </c>
      <c r="N9">
        <v>1.7662193430467699E-2</v>
      </c>
      <c r="Q9">
        <v>-4.3000002000000004</v>
      </c>
      <c r="R9">
        <v>8.9390803199999994E-2</v>
      </c>
      <c r="S9">
        <v>1.42135191669641E-2</v>
      </c>
      <c r="W9">
        <v>-9.3000004399999998</v>
      </c>
      <c r="X9">
        <v>-1.4177424500000001E-2</v>
      </c>
      <c r="Y9">
        <v>2.51629640742972E-2</v>
      </c>
      <c r="AA9">
        <v>-9.3000004399999998</v>
      </c>
      <c r="AB9">
        <v>-2.6267060250000002E-2</v>
      </c>
      <c r="AC9">
        <v>8.4931459322104705E-2</v>
      </c>
      <c r="AF9">
        <v>-53.000002520000002</v>
      </c>
      <c r="AG9">
        <v>-0.11922154825</v>
      </c>
      <c r="AH9">
        <v>0.10988026972909901</v>
      </c>
      <c r="AJ9">
        <v>-53.000002520000002</v>
      </c>
      <c r="AK9">
        <v>-1.6886407749999999E-2</v>
      </c>
      <c r="AL9">
        <v>1.7837615317409201E-2</v>
      </c>
    </row>
    <row r="10" spans="1:38" x14ac:dyDescent="0.25">
      <c r="B10">
        <v>-52.000002469999899</v>
      </c>
      <c r="C10">
        <v>4.332594E-2</v>
      </c>
      <c r="D10">
        <v>2.0301700245968699E-2</v>
      </c>
      <c r="G10">
        <v>-4.2000001999999999</v>
      </c>
      <c r="H10">
        <v>4.71347222E-2</v>
      </c>
      <c r="I10">
        <v>5.0371273943760501E-2</v>
      </c>
      <c r="L10">
        <v>-52.000002469999899</v>
      </c>
      <c r="M10">
        <v>1.92509864E-2</v>
      </c>
      <c r="N10">
        <v>1.7540728962442801E-2</v>
      </c>
      <c r="Q10">
        <v>-4.2000001999999999</v>
      </c>
      <c r="R10">
        <v>9.0501261E-2</v>
      </c>
      <c r="S10">
        <v>1.41780055921261E-2</v>
      </c>
      <c r="W10">
        <v>-9.2000004400000002</v>
      </c>
      <c r="X10">
        <v>-1.6899937E-2</v>
      </c>
      <c r="Y10">
        <v>2.6152364374302101E-2</v>
      </c>
      <c r="AA10">
        <v>-9.2000004400000002</v>
      </c>
      <c r="AB10">
        <v>-2.7137564749999999E-2</v>
      </c>
      <c r="AC10">
        <v>8.4452164000063307E-2</v>
      </c>
      <c r="AF10">
        <v>-52.000002469999899</v>
      </c>
      <c r="AG10">
        <v>-0.1204882972</v>
      </c>
      <c r="AH10">
        <v>0.109379147456281</v>
      </c>
      <c r="AJ10">
        <v>-52.000002469999899</v>
      </c>
      <c r="AK10">
        <v>-2.1724961000000001E-2</v>
      </c>
      <c r="AL10">
        <v>1.53218128567851E-2</v>
      </c>
    </row>
    <row r="11" spans="1:38" x14ac:dyDescent="0.25">
      <c r="B11">
        <v>-51.000002420000001</v>
      </c>
      <c r="C11">
        <v>4.4996381000000002E-2</v>
      </c>
      <c r="D11">
        <v>1.9850249664382501E-2</v>
      </c>
      <c r="G11">
        <v>-4.1000001900000003</v>
      </c>
      <c r="H11">
        <v>4.8615922399999997E-2</v>
      </c>
      <c r="I11">
        <v>5.0708074544794597E-2</v>
      </c>
      <c r="L11">
        <v>-51.000002420000001</v>
      </c>
      <c r="M11">
        <v>1.9986754400000001E-2</v>
      </c>
      <c r="N11">
        <v>1.7376855043980701E-2</v>
      </c>
      <c r="Q11">
        <v>-4.1000001900000003</v>
      </c>
      <c r="R11">
        <v>9.1574461800000007E-2</v>
      </c>
      <c r="S11">
        <v>1.4164315013451501E-2</v>
      </c>
      <c r="W11">
        <v>-9.1000004299999997</v>
      </c>
      <c r="X11">
        <v>-1.9535458499999998E-2</v>
      </c>
      <c r="Y11">
        <v>2.7001914362104602E-2</v>
      </c>
      <c r="AA11">
        <v>-9.1000004299999997</v>
      </c>
      <c r="AB11">
        <v>-2.7992810999999999E-2</v>
      </c>
      <c r="AC11">
        <v>8.4050337719986504E-2</v>
      </c>
      <c r="AF11">
        <v>-51.000002420000001</v>
      </c>
      <c r="AG11">
        <v>-0.119737329825</v>
      </c>
      <c r="AH11">
        <v>0.10992910744197</v>
      </c>
      <c r="AJ11">
        <v>-51.000002420000001</v>
      </c>
      <c r="AK11">
        <v>-1.9031316775000001E-2</v>
      </c>
      <c r="AL11">
        <v>1.61291437543481E-2</v>
      </c>
    </row>
    <row r="12" spans="1:38" x14ac:dyDescent="0.25">
      <c r="B12">
        <v>-50.000002369999898</v>
      </c>
      <c r="C12">
        <v>4.5537441999999997E-2</v>
      </c>
      <c r="D12">
        <v>1.9353163422115498E-2</v>
      </c>
      <c r="G12">
        <v>-4.0000001899999997</v>
      </c>
      <c r="H12">
        <v>5.0181115800000002E-2</v>
      </c>
      <c r="I12">
        <v>5.1080130415243397E-2</v>
      </c>
      <c r="L12">
        <v>-50.000002369999898</v>
      </c>
      <c r="M12">
        <v>2.07602814E-2</v>
      </c>
      <c r="N12">
        <v>1.7351941525354801E-2</v>
      </c>
      <c r="Q12">
        <v>-4.0000001899999997</v>
      </c>
      <c r="R12">
        <v>9.2757445800000005E-2</v>
      </c>
      <c r="S12">
        <v>1.4148161644552701E-2</v>
      </c>
      <c r="W12">
        <v>-9.0000004300000001</v>
      </c>
      <c r="X12">
        <v>-2.195267025E-2</v>
      </c>
      <c r="Y12">
        <v>2.76003563103079E-2</v>
      </c>
      <c r="AA12">
        <v>-9.0000004300000001</v>
      </c>
      <c r="AB12">
        <v>-2.8719264000000001E-2</v>
      </c>
      <c r="AC12">
        <v>8.3792979352554406E-2</v>
      </c>
      <c r="AF12">
        <v>-50.000002369999898</v>
      </c>
      <c r="AG12">
        <v>-0.11996527875</v>
      </c>
      <c r="AH12">
        <v>0.10995472939615</v>
      </c>
      <c r="AJ12">
        <v>-50.000002369999898</v>
      </c>
      <c r="AK12">
        <v>-1.9346633249999998E-2</v>
      </c>
      <c r="AL12">
        <v>1.5509244283044499E-2</v>
      </c>
    </row>
    <row r="13" spans="1:38" x14ac:dyDescent="0.25">
      <c r="B13">
        <v>-49.000002330000001</v>
      </c>
      <c r="C13">
        <v>4.65653262E-2</v>
      </c>
      <c r="D13">
        <v>1.9456449152403101E-2</v>
      </c>
      <c r="G13">
        <v>-3.9000001900000001</v>
      </c>
      <c r="H13">
        <v>5.1835312799999998E-2</v>
      </c>
      <c r="I13">
        <v>5.1488449208542002E-2</v>
      </c>
      <c r="L13">
        <v>-49.000002330000001</v>
      </c>
      <c r="M13">
        <v>2.1009666600000001E-2</v>
      </c>
      <c r="N13">
        <v>1.7605346370174201E-2</v>
      </c>
      <c r="Q13">
        <v>-3.9000001900000001</v>
      </c>
      <c r="R13">
        <v>9.40162108E-2</v>
      </c>
      <c r="S13">
        <v>1.4139603313062901E-2</v>
      </c>
      <c r="W13">
        <v>-8.9000004199999996</v>
      </c>
      <c r="X13">
        <v>-2.4117038E-2</v>
      </c>
      <c r="Y13">
        <v>2.7915500444129899E-2</v>
      </c>
      <c r="AA13">
        <v>-8.9000004199999996</v>
      </c>
      <c r="AB13">
        <v>-2.9327609750000001E-2</v>
      </c>
      <c r="AC13">
        <v>8.3663982184451202E-2</v>
      </c>
      <c r="AF13">
        <v>-49.000002330000001</v>
      </c>
      <c r="AG13">
        <v>-0.12009951150000001</v>
      </c>
      <c r="AH13">
        <v>0.10927659719692399</v>
      </c>
      <c r="AJ13">
        <v>-49.000002330000001</v>
      </c>
      <c r="AK13">
        <v>-1.7345532562499998E-2</v>
      </c>
      <c r="AL13">
        <v>1.63945048052982E-2</v>
      </c>
    </row>
    <row r="14" spans="1:38" x14ac:dyDescent="0.25">
      <c r="B14">
        <v>-48.000002279999997</v>
      </c>
      <c r="C14">
        <v>4.73712466E-2</v>
      </c>
      <c r="D14">
        <v>1.9178170615326E-2</v>
      </c>
      <c r="G14">
        <v>-3.8000001800000001</v>
      </c>
      <c r="H14">
        <v>5.3590673599999999E-2</v>
      </c>
      <c r="I14">
        <v>5.1930221772254197E-2</v>
      </c>
      <c r="L14">
        <v>-48.000002279999997</v>
      </c>
      <c r="M14">
        <v>2.0243113E-2</v>
      </c>
      <c r="N14">
        <v>1.78914091095741E-2</v>
      </c>
      <c r="Q14">
        <v>-3.8000001800000001</v>
      </c>
      <c r="R14">
        <v>9.5324999999999993E-2</v>
      </c>
      <c r="S14">
        <v>1.41357086782964E-2</v>
      </c>
      <c r="W14">
        <v>-8.8000004199999999</v>
      </c>
      <c r="X14">
        <v>-2.6069851000000002E-2</v>
      </c>
      <c r="Y14">
        <v>2.8052656484415399E-2</v>
      </c>
      <c r="AA14">
        <v>-8.8000004199999999</v>
      </c>
      <c r="AB14">
        <v>-2.972554325E-2</v>
      </c>
      <c r="AC14">
        <v>8.3666192144913498E-2</v>
      </c>
      <c r="AF14">
        <v>-48.000002279999997</v>
      </c>
      <c r="AG14">
        <v>-0.11616534675</v>
      </c>
      <c r="AH14">
        <v>0.111033090177812</v>
      </c>
      <c r="AJ14">
        <v>-48.000002279999997</v>
      </c>
      <c r="AK14">
        <v>-1.8951217249999999E-2</v>
      </c>
      <c r="AL14">
        <v>1.6428149716348699E-2</v>
      </c>
    </row>
    <row r="15" spans="1:38" x14ac:dyDescent="0.25">
      <c r="B15">
        <v>-47.0000022299999</v>
      </c>
      <c r="C15">
        <v>4.8327654400000003E-2</v>
      </c>
      <c r="D15">
        <v>1.88382143648156E-2</v>
      </c>
      <c r="G15">
        <v>-3.70000018</v>
      </c>
      <c r="H15">
        <v>5.5474463000000002E-2</v>
      </c>
      <c r="I15">
        <v>5.2396637654577097E-2</v>
      </c>
      <c r="L15">
        <v>-47.0000022299999</v>
      </c>
      <c r="M15">
        <v>1.9742582799999998E-2</v>
      </c>
      <c r="N15">
        <v>1.8093919789007099E-2</v>
      </c>
      <c r="Q15">
        <v>-3.70000018</v>
      </c>
      <c r="R15">
        <v>9.6598453400000006E-2</v>
      </c>
      <c r="S15">
        <v>1.4150926550293499E-2</v>
      </c>
      <c r="W15">
        <v>-8.7000004099999995</v>
      </c>
      <c r="X15">
        <v>-2.7792345499999999E-2</v>
      </c>
      <c r="Y15">
        <v>2.8061277139521799E-2</v>
      </c>
      <c r="AA15">
        <v>-8.7000004099999995</v>
      </c>
      <c r="AB15">
        <v>-3.0099067E-2</v>
      </c>
      <c r="AC15">
        <v>8.3751898494522303E-2</v>
      </c>
      <c r="AF15">
        <v>-47.0000022299999</v>
      </c>
      <c r="AG15">
        <v>-0.11934998475</v>
      </c>
      <c r="AH15">
        <v>0.110366747134911</v>
      </c>
      <c r="AJ15">
        <v>-47.0000022299999</v>
      </c>
      <c r="AK15">
        <v>-2.1681596000000001E-2</v>
      </c>
      <c r="AL15">
        <v>1.59706687691832E-2</v>
      </c>
    </row>
    <row r="16" spans="1:38" x14ac:dyDescent="0.25">
      <c r="B16">
        <v>-46.000002180000003</v>
      </c>
      <c r="C16">
        <v>4.9747208399999999E-2</v>
      </c>
      <c r="D16">
        <v>1.9043111509004899E-2</v>
      </c>
      <c r="G16">
        <v>-3.6000001699999999</v>
      </c>
      <c r="H16">
        <v>5.7483670399999999E-2</v>
      </c>
      <c r="I16">
        <v>5.2891941687961602E-2</v>
      </c>
      <c r="L16">
        <v>-46.000002180000003</v>
      </c>
      <c r="M16">
        <v>1.83819746E-2</v>
      </c>
      <c r="N16">
        <v>1.8190093134397199E-2</v>
      </c>
      <c r="Q16">
        <v>-3.6000001699999999</v>
      </c>
      <c r="R16">
        <v>9.8019698200000005E-2</v>
      </c>
      <c r="S16">
        <v>1.4174110564876901E-2</v>
      </c>
      <c r="W16">
        <v>-8.6000004099999998</v>
      </c>
      <c r="X16">
        <v>-2.933897475E-2</v>
      </c>
      <c r="Y16">
        <v>2.80346914067096E-2</v>
      </c>
      <c r="AA16">
        <v>-8.6000004099999998</v>
      </c>
      <c r="AB16">
        <v>-3.0504396749999999E-2</v>
      </c>
      <c r="AC16">
        <v>8.3869040495940503E-2</v>
      </c>
      <c r="AF16">
        <v>-46.000002180000003</v>
      </c>
      <c r="AG16">
        <v>-0.11829275525000001</v>
      </c>
      <c r="AH16">
        <v>0.11027769349259001</v>
      </c>
      <c r="AJ16">
        <v>-46.000002180000003</v>
      </c>
      <c r="AK16">
        <v>-2.036599675E-2</v>
      </c>
      <c r="AL16">
        <v>1.50045164093465E-2</v>
      </c>
    </row>
    <row r="17" spans="2:38" x14ac:dyDescent="0.25">
      <c r="B17">
        <v>-45.000002139999999</v>
      </c>
      <c r="C17">
        <v>5.1788814599999997E-2</v>
      </c>
      <c r="D17">
        <v>1.9845590978608298E-2</v>
      </c>
      <c r="G17">
        <v>-3.5000001699999999</v>
      </c>
      <c r="H17">
        <v>5.9613411800000002E-2</v>
      </c>
      <c r="I17">
        <v>5.3414469794560999E-2</v>
      </c>
      <c r="L17">
        <v>-45.000002139999999</v>
      </c>
      <c r="M17">
        <v>1.6126586599999999E-2</v>
      </c>
      <c r="N17">
        <v>1.8388726714906101E-2</v>
      </c>
      <c r="Q17">
        <v>-3.5000001699999999</v>
      </c>
      <c r="R17">
        <v>9.9575249199999993E-2</v>
      </c>
      <c r="S17">
        <v>1.41945953244971E-2</v>
      </c>
      <c r="W17">
        <v>-8.5000003999999905</v>
      </c>
      <c r="X17">
        <v>-3.0965779999999998E-2</v>
      </c>
      <c r="Y17">
        <v>2.80841654835093E-2</v>
      </c>
      <c r="AA17">
        <v>-8.5000003999999905</v>
      </c>
      <c r="AB17">
        <v>-3.109790975E-2</v>
      </c>
      <c r="AC17">
        <v>8.3926130400560905E-2</v>
      </c>
      <c r="AF17">
        <v>-45.000002139999999</v>
      </c>
      <c r="AG17">
        <v>-0.1177934405</v>
      </c>
      <c r="AH17">
        <v>0.110132934733675</v>
      </c>
      <c r="AJ17">
        <v>-45.000002139999999</v>
      </c>
      <c r="AK17">
        <v>-2.029592765E-2</v>
      </c>
      <c r="AL17">
        <v>1.50731011448483E-2</v>
      </c>
    </row>
    <row r="18" spans="2:38" x14ac:dyDescent="0.25">
      <c r="B18">
        <v>-44.000002090000002</v>
      </c>
      <c r="C18">
        <v>5.2625946399999998E-2</v>
      </c>
      <c r="D18">
        <v>2.0368473972950399E-2</v>
      </c>
      <c r="G18">
        <v>-3.4000001599999998</v>
      </c>
      <c r="H18">
        <v>6.1861069999999997E-2</v>
      </c>
      <c r="I18">
        <v>5.3963614119200698E-2</v>
      </c>
      <c r="L18">
        <v>-44.000002090000002</v>
      </c>
      <c r="M18">
        <v>1.5482129400000001E-2</v>
      </c>
      <c r="N18">
        <v>1.8469426363269901E-2</v>
      </c>
      <c r="Q18">
        <v>-3.4000001599999998</v>
      </c>
      <c r="R18">
        <v>0.1010973404</v>
      </c>
      <c r="S18">
        <v>1.42254910602046E-2</v>
      </c>
      <c r="W18">
        <v>-8.4000003999999997</v>
      </c>
      <c r="X18">
        <v>-3.2659511750000002E-2</v>
      </c>
      <c r="Y18">
        <v>2.8063325557517699E-2</v>
      </c>
      <c r="AA18">
        <v>-8.4000003999999997</v>
      </c>
      <c r="AB18">
        <v>-3.2006402250000003E-2</v>
      </c>
      <c r="AC18">
        <v>8.3867863466086004E-2</v>
      </c>
      <c r="AF18">
        <v>-44.000002090000002</v>
      </c>
      <c r="AG18">
        <v>-0.116465771</v>
      </c>
      <c r="AH18">
        <v>0.110690598976071</v>
      </c>
      <c r="AJ18">
        <v>-44.000002090000002</v>
      </c>
      <c r="AK18">
        <v>-2.1598009000000001E-2</v>
      </c>
      <c r="AL18">
        <v>1.48896831448728E-2</v>
      </c>
    </row>
    <row r="19" spans="2:38" x14ac:dyDescent="0.25">
      <c r="B19">
        <v>-43.000002039999998</v>
      </c>
      <c r="C19">
        <v>5.3920626200000002E-2</v>
      </c>
      <c r="D19">
        <v>2.0853527158768599E-2</v>
      </c>
      <c r="G19">
        <v>-3.3000001600000002</v>
      </c>
      <c r="H19">
        <v>6.4214364199999999E-2</v>
      </c>
      <c r="I19">
        <v>5.4543672984659099E-2</v>
      </c>
      <c r="L19">
        <v>-43.000002039999998</v>
      </c>
      <c r="M19">
        <v>1.6549571200000002E-2</v>
      </c>
      <c r="N19">
        <v>1.8318118144144802E-2</v>
      </c>
      <c r="Q19">
        <v>-3.3000001600000002</v>
      </c>
      <c r="R19">
        <v>0.1027318992</v>
      </c>
      <c r="S19">
        <v>1.42575718352572E-2</v>
      </c>
      <c r="W19">
        <v>-8.3000003899999903</v>
      </c>
      <c r="X19">
        <v>-3.4248495750000003E-2</v>
      </c>
      <c r="Y19">
        <v>2.78537976640615E-2</v>
      </c>
      <c r="AA19">
        <v>-8.3000003899999903</v>
      </c>
      <c r="AB19">
        <v>-3.3201679749999997E-2</v>
      </c>
      <c r="AC19">
        <v>8.3667234853008698E-2</v>
      </c>
      <c r="AF19">
        <v>-43.000002039999998</v>
      </c>
      <c r="AG19">
        <v>-0.115785631975</v>
      </c>
      <c r="AH19">
        <v>0.110829289646832</v>
      </c>
      <c r="AJ19">
        <v>-43.000002039999998</v>
      </c>
      <c r="AK19">
        <v>-2.0722351999999999E-2</v>
      </c>
      <c r="AL19">
        <v>1.4542539128784801E-2</v>
      </c>
    </row>
    <row r="20" spans="2:38" x14ac:dyDescent="0.25">
      <c r="B20">
        <v>-42.000001990000001</v>
      </c>
      <c r="C20">
        <v>5.4619191800000001E-2</v>
      </c>
      <c r="D20">
        <v>2.07886608589718E-2</v>
      </c>
      <c r="G20">
        <v>-3.2000001500000002</v>
      </c>
      <c r="H20">
        <v>6.6664305800000004E-2</v>
      </c>
      <c r="I20">
        <v>5.5156344255091402E-2</v>
      </c>
      <c r="L20">
        <v>-42.000001990000001</v>
      </c>
      <c r="M20">
        <v>1.5116983400000001E-2</v>
      </c>
      <c r="N20">
        <v>1.8492556367624501E-2</v>
      </c>
      <c r="Q20">
        <v>-3.2000001500000002</v>
      </c>
      <c r="R20">
        <v>0.1044035654</v>
      </c>
      <c r="S20">
        <v>1.43145931844406E-2</v>
      </c>
      <c r="W20">
        <v>-8.2000003899999996</v>
      </c>
      <c r="X20">
        <v>-3.5479875000000001E-2</v>
      </c>
      <c r="Y20">
        <v>2.73920203096218E-2</v>
      </c>
      <c r="AA20">
        <v>-8.2000003899999996</v>
      </c>
      <c r="AB20">
        <v>-3.4737450500000003E-2</v>
      </c>
      <c r="AC20">
        <v>8.3327577072457901E-2</v>
      </c>
      <c r="AF20">
        <v>-42.000001990000001</v>
      </c>
      <c r="AG20">
        <v>-0.11454324289999999</v>
      </c>
      <c r="AH20">
        <v>0.111997103779476</v>
      </c>
      <c r="AJ20">
        <v>-42.000001990000001</v>
      </c>
      <c r="AK20">
        <v>-1.648934375E-2</v>
      </c>
      <c r="AL20">
        <v>1.5312386592850001E-2</v>
      </c>
    </row>
    <row r="21" spans="2:38" x14ac:dyDescent="0.25">
      <c r="B21">
        <v>-41.000001949999998</v>
      </c>
      <c r="C21">
        <v>5.5975537800000003E-2</v>
      </c>
      <c r="D21">
        <v>2.1141364966064401E-2</v>
      </c>
      <c r="G21">
        <v>-3.1000001500000001</v>
      </c>
      <c r="H21">
        <v>6.9233833600000003E-2</v>
      </c>
      <c r="I21">
        <v>5.5787982510633501E-2</v>
      </c>
      <c r="L21">
        <v>-41.000001949999998</v>
      </c>
      <c r="M21">
        <v>1.6000172600000001E-2</v>
      </c>
      <c r="N21">
        <v>1.8131372941265701E-2</v>
      </c>
      <c r="Q21">
        <v>-3.1000001500000001</v>
      </c>
      <c r="R21">
        <v>0.10610306780000001</v>
      </c>
      <c r="S21">
        <v>1.4372068855948701E-2</v>
      </c>
      <c r="W21">
        <v>-8.1000003800000009</v>
      </c>
      <c r="X21">
        <v>-3.6273580749999999E-2</v>
      </c>
      <c r="Y21">
        <v>2.67797738770242E-2</v>
      </c>
      <c r="AA21">
        <v>-8.1000003800000009</v>
      </c>
      <c r="AB21">
        <v>-3.6417161750000003E-2</v>
      </c>
      <c r="AC21">
        <v>8.2909463014624402E-2</v>
      </c>
      <c r="AF21">
        <v>-41.000001949999998</v>
      </c>
      <c r="AG21">
        <v>-0.114755309375</v>
      </c>
      <c r="AH21">
        <v>0.11174413937828299</v>
      </c>
      <c r="AJ21">
        <v>-41.000001949999998</v>
      </c>
      <c r="AK21">
        <v>-1.9191290749999999E-2</v>
      </c>
      <c r="AL21">
        <v>1.6033809143540498E-2</v>
      </c>
    </row>
    <row r="22" spans="2:38" x14ac:dyDescent="0.25">
      <c r="B22">
        <v>-40.000001900000001</v>
      </c>
      <c r="C22">
        <v>5.7160091199999999E-2</v>
      </c>
      <c r="D22">
        <v>2.2118617643399001E-2</v>
      </c>
      <c r="G22">
        <v>-3.00000014</v>
      </c>
      <c r="H22">
        <v>7.1910797799999995E-2</v>
      </c>
      <c r="I22">
        <v>5.6438600369045099E-2</v>
      </c>
      <c r="L22">
        <v>-40.000001900000001</v>
      </c>
      <c r="M22">
        <v>1.7938205799999999E-2</v>
      </c>
      <c r="N22">
        <v>1.7817305267836901E-2</v>
      </c>
      <c r="Q22">
        <v>-3.00000014</v>
      </c>
      <c r="R22">
        <v>0.1078798498</v>
      </c>
      <c r="S22">
        <v>1.44424467533805E-2</v>
      </c>
      <c r="W22">
        <v>-8.0000003799999995</v>
      </c>
      <c r="X22">
        <v>-3.6726588999999997E-2</v>
      </c>
      <c r="Y22">
        <v>2.6253101592332899E-2</v>
      </c>
      <c r="AA22">
        <v>-8.0000003799999995</v>
      </c>
      <c r="AB22">
        <v>-3.8046294250000001E-2</v>
      </c>
      <c r="AC22">
        <v>8.2516784049098901E-2</v>
      </c>
      <c r="AF22">
        <v>-40.000001900000001</v>
      </c>
      <c r="AG22">
        <v>-0.11287755365</v>
      </c>
      <c r="AH22">
        <v>0.11226694882447801</v>
      </c>
      <c r="AJ22">
        <v>-40.000001900000001</v>
      </c>
      <c r="AK22">
        <v>-1.9546783924999998E-2</v>
      </c>
      <c r="AL22">
        <v>1.45952993266425E-2</v>
      </c>
    </row>
    <row r="23" spans="2:38" x14ac:dyDescent="0.25">
      <c r="B23">
        <v>-39.000001849999897</v>
      </c>
      <c r="C23">
        <v>5.7891403600000002E-2</v>
      </c>
      <c r="D23">
        <v>2.27062739800248E-2</v>
      </c>
      <c r="G23">
        <v>-2.9000001399999999</v>
      </c>
      <c r="H23">
        <v>7.4698734599999997E-2</v>
      </c>
      <c r="I23">
        <v>5.7102040293926702E-2</v>
      </c>
      <c r="L23">
        <v>-39.000001849999897</v>
      </c>
      <c r="M23">
        <v>1.9210993799999999E-2</v>
      </c>
      <c r="N23">
        <v>1.7745081768624299E-2</v>
      </c>
      <c r="Q23">
        <v>-2.9000001399999999</v>
      </c>
      <c r="R23">
        <v>0.10971228199999999</v>
      </c>
      <c r="S23">
        <v>1.45171332123234E-2</v>
      </c>
      <c r="W23">
        <v>-7.9000003799999998</v>
      </c>
      <c r="X23">
        <v>-3.688281325E-2</v>
      </c>
      <c r="Y23">
        <v>2.5909770144311398E-2</v>
      </c>
      <c r="AA23">
        <v>-7.9000003799999998</v>
      </c>
      <c r="AB23">
        <v>-3.9467809E-2</v>
      </c>
      <c r="AC23">
        <v>8.2214584060142898E-2</v>
      </c>
      <c r="AF23">
        <v>-39.000001849999897</v>
      </c>
      <c r="AG23">
        <v>-0.11333494445</v>
      </c>
      <c r="AH23">
        <v>0.112556516662522</v>
      </c>
      <c r="AJ23">
        <v>-39.000001849999897</v>
      </c>
      <c r="AK23">
        <v>-1.9390166375E-2</v>
      </c>
      <c r="AL23">
        <v>1.4401784366819799E-2</v>
      </c>
    </row>
    <row r="24" spans="2:38" x14ac:dyDescent="0.25">
      <c r="B24">
        <v>-38.0000018</v>
      </c>
      <c r="C24">
        <v>5.9453397400000003E-2</v>
      </c>
      <c r="D24">
        <v>2.3233092599353002E-2</v>
      </c>
      <c r="G24">
        <v>-2.8000001299999999</v>
      </c>
      <c r="H24">
        <v>7.7607036800000001E-2</v>
      </c>
      <c r="I24">
        <v>5.7765763446249299E-2</v>
      </c>
      <c r="L24">
        <v>-38.0000018</v>
      </c>
      <c r="M24">
        <v>2.0758709199999999E-2</v>
      </c>
      <c r="N24">
        <v>1.7626568846942098E-2</v>
      </c>
      <c r="Q24">
        <v>-2.8000001299999999</v>
      </c>
      <c r="R24">
        <v>0.1116130884</v>
      </c>
      <c r="S24">
        <v>1.4606045303656799E-2</v>
      </c>
      <c r="W24">
        <v>-7.8000003700000002</v>
      </c>
      <c r="X24">
        <v>-3.6577180000000001E-2</v>
      </c>
      <c r="Y24">
        <v>2.5649838138540802E-2</v>
      </c>
      <c r="AA24">
        <v>-7.8000003700000002</v>
      </c>
      <c r="AB24">
        <v>-4.0505414750000003E-2</v>
      </c>
      <c r="AC24">
        <v>8.2058798721119403E-2</v>
      </c>
      <c r="AF24">
        <v>-38.0000018</v>
      </c>
      <c r="AG24">
        <v>-0.11682032575</v>
      </c>
      <c r="AH24">
        <v>0.11101856979092101</v>
      </c>
      <c r="AJ24">
        <v>-38.0000018</v>
      </c>
      <c r="AK24">
        <v>-1.8042910075000002E-2</v>
      </c>
      <c r="AL24">
        <v>1.6029743673600699E-2</v>
      </c>
    </row>
    <row r="25" spans="2:38" x14ac:dyDescent="0.25">
      <c r="B25">
        <v>-37.000001760000004</v>
      </c>
      <c r="C25">
        <v>6.2828492599999994E-2</v>
      </c>
      <c r="D25">
        <v>2.44692736558123E-2</v>
      </c>
      <c r="G25">
        <v>-2.7000001299999998</v>
      </c>
      <c r="H25">
        <v>8.0606236799999995E-2</v>
      </c>
      <c r="I25">
        <v>5.8436205022204001E-2</v>
      </c>
      <c r="L25">
        <v>-37.000001760000004</v>
      </c>
      <c r="M25">
        <v>2.0350784399999999E-2</v>
      </c>
      <c r="N25">
        <v>1.7367227286853502E-2</v>
      </c>
      <c r="Q25">
        <v>-2.7000001299999998</v>
      </c>
      <c r="R25">
        <v>0.11365608000000001</v>
      </c>
      <c r="S25">
        <v>1.47042006574628E-2</v>
      </c>
      <c r="W25">
        <v>-7.7000003699999997</v>
      </c>
      <c r="X25">
        <v>-3.5972861500000002E-2</v>
      </c>
      <c r="Y25">
        <v>2.54943310275711E-2</v>
      </c>
      <c r="AA25">
        <v>-7.7000003699999997</v>
      </c>
      <c r="AB25">
        <v>-4.1131760750000003E-2</v>
      </c>
      <c r="AC25">
        <v>8.2089152237289603E-2</v>
      </c>
      <c r="AF25">
        <v>-37.000001760000004</v>
      </c>
      <c r="AG25">
        <v>-0.11567693125</v>
      </c>
      <c r="AH25">
        <v>0.11243777377667501</v>
      </c>
      <c r="AJ25">
        <v>-37.000001760000004</v>
      </c>
      <c r="AK25">
        <v>-1.6355009125E-2</v>
      </c>
      <c r="AL25">
        <v>1.8756467443656302E-2</v>
      </c>
    </row>
    <row r="26" spans="2:38" x14ac:dyDescent="0.25">
      <c r="B26">
        <v>-36.000001709999999</v>
      </c>
      <c r="C26">
        <v>6.5504626199999999E-2</v>
      </c>
      <c r="D26">
        <v>2.5098359810736801E-2</v>
      </c>
      <c r="G26">
        <v>-2.6000001199999998</v>
      </c>
      <c r="H26">
        <v>8.3685311400000004E-2</v>
      </c>
      <c r="I26">
        <v>5.9110287264559899E-2</v>
      </c>
      <c r="L26">
        <v>-36.000001709999999</v>
      </c>
      <c r="M26">
        <v>2.1373361800000001E-2</v>
      </c>
      <c r="N26">
        <v>1.7184758782901901E-2</v>
      </c>
      <c r="Q26">
        <v>-2.6000001199999998</v>
      </c>
      <c r="R26">
        <v>0.1158013614</v>
      </c>
      <c r="S26">
        <v>1.48017565549378E-2</v>
      </c>
      <c r="W26">
        <v>-7.6000003600000001</v>
      </c>
      <c r="X26">
        <v>-3.5455534750000003E-2</v>
      </c>
      <c r="Y26">
        <v>2.5525507774500099E-2</v>
      </c>
      <c r="AA26">
        <v>-7.6000003600000001</v>
      </c>
      <c r="AB26">
        <v>-4.1353835249999998E-2</v>
      </c>
      <c r="AC26">
        <v>8.2277087373983898E-2</v>
      </c>
      <c r="AF26">
        <v>-36.000001709999999</v>
      </c>
      <c r="AG26">
        <v>-0.11806644075</v>
      </c>
      <c r="AH26">
        <v>0.11138402770176099</v>
      </c>
      <c r="AJ26">
        <v>-36.000001709999999</v>
      </c>
      <c r="AK26">
        <v>-1.4672548424999999E-2</v>
      </c>
      <c r="AL26">
        <v>1.92040258388659E-2</v>
      </c>
    </row>
    <row r="27" spans="2:38" x14ac:dyDescent="0.25">
      <c r="B27">
        <v>-35.000001660000002</v>
      </c>
      <c r="C27">
        <v>6.7311206400000004E-2</v>
      </c>
      <c r="D27">
        <v>2.60741810633549E-2</v>
      </c>
      <c r="G27">
        <v>-2.5000001200000002</v>
      </c>
      <c r="H27">
        <v>8.6853401799999994E-2</v>
      </c>
      <c r="I27">
        <v>5.9773968454755799E-2</v>
      </c>
      <c r="L27">
        <v>-35.000001660000002</v>
      </c>
      <c r="M27">
        <v>2.2724646000000001E-2</v>
      </c>
      <c r="N27">
        <v>1.7653201859990302E-2</v>
      </c>
      <c r="Q27">
        <v>-2.5000001200000002</v>
      </c>
      <c r="R27">
        <v>0.1179556378</v>
      </c>
      <c r="S27">
        <v>1.49204660024838E-2</v>
      </c>
      <c r="W27">
        <v>-7.5000003599999996</v>
      </c>
      <c r="X27">
        <v>-3.5007000250000003E-2</v>
      </c>
      <c r="Y27">
        <v>2.5571086886662899E-2</v>
      </c>
      <c r="AA27">
        <v>-7.5000003599999996</v>
      </c>
      <c r="AB27">
        <v>-4.1238895499999997E-2</v>
      </c>
      <c r="AC27">
        <v>8.25931772207147E-2</v>
      </c>
      <c r="AF27">
        <v>-35.000001660000002</v>
      </c>
      <c r="AG27">
        <v>-0.11628867925</v>
      </c>
      <c r="AH27">
        <v>0.112048964371746</v>
      </c>
      <c r="AJ27">
        <v>-35.000001660000002</v>
      </c>
      <c r="AK27">
        <v>-1.8526476125E-2</v>
      </c>
      <c r="AL27">
        <v>1.6691279174744798E-2</v>
      </c>
    </row>
    <row r="28" spans="2:38" x14ac:dyDescent="0.25">
      <c r="B28">
        <v>-34.000001609999998</v>
      </c>
      <c r="C28">
        <v>6.8528221599999994E-2</v>
      </c>
      <c r="D28">
        <v>2.6896190008528699E-2</v>
      </c>
      <c r="G28">
        <v>-2.4000001100000001</v>
      </c>
      <c r="H28">
        <v>9.0081874399999998E-2</v>
      </c>
      <c r="I28">
        <v>6.0428131229270599E-2</v>
      </c>
      <c r="L28">
        <v>-34.000001609999998</v>
      </c>
      <c r="M28">
        <v>2.22919374E-2</v>
      </c>
      <c r="N28">
        <v>1.8320908626817001E-2</v>
      </c>
      <c r="Q28">
        <v>-2.4000001100000001</v>
      </c>
      <c r="R28">
        <v>0.120221223</v>
      </c>
      <c r="S28">
        <v>1.5054950612717201E-2</v>
      </c>
      <c r="W28">
        <v>-7.40000035</v>
      </c>
      <c r="X28">
        <v>-3.4618454749999999E-2</v>
      </c>
      <c r="Y28">
        <v>2.55756067129412E-2</v>
      </c>
      <c r="AA28">
        <v>-7.40000035</v>
      </c>
      <c r="AB28">
        <v>-4.0819616250000003E-2</v>
      </c>
      <c r="AC28">
        <v>8.30134681963446E-2</v>
      </c>
      <c r="AF28">
        <v>-34.000001609999998</v>
      </c>
      <c r="AG28">
        <v>-0.115379469</v>
      </c>
      <c r="AH28">
        <v>0.113368924102751</v>
      </c>
      <c r="AJ28">
        <v>-34.000001609999998</v>
      </c>
      <c r="AK28">
        <v>-1.7014404949999999E-2</v>
      </c>
      <c r="AL28">
        <v>1.8095775651270601E-2</v>
      </c>
    </row>
    <row r="29" spans="2:38" x14ac:dyDescent="0.25">
      <c r="B29">
        <v>-33.000001570000002</v>
      </c>
      <c r="C29">
        <v>7.1141782000000001E-2</v>
      </c>
      <c r="D29">
        <v>2.83758150228147E-2</v>
      </c>
      <c r="G29">
        <v>-2.30000011</v>
      </c>
      <c r="H29">
        <v>9.3349648800000004E-2</v>
      </c>
      <c r="I29">
        <v>6.1071093534393703E-2</v>
      </c>
      <c r="L29">
        <v>-33.000001570000002</v>
      </c>
      <c r="M29">
        <v>2.2911350600000002E-2</v>
      </c>
      <c r="N29">
        <v>1.90107839652668E-2</v>
      </c>
      <c r="Q29">
        <v>-2.30000011</v>
      </c>
      <c r="R29">
        <v>0.1225968834</v>
      </c>
      <c r="S29">
        <v>1.52035510530018E-2</v>
      </c>
      <c r="W29">
        <v>-7.3000003500000004</v>
      </c>
      <c r="X29">
        <v>-3.4468239749999997E-2</v>
      </c>
      <c r="Y29">
        <v>2.5640177858854599E-2</v>
      </c>
      <c r="AA29">
        <v>-7.3000003500000004</v>
      </c>
      <c r="AB29">
        <v>-4.0112247750000003E-2</v>
      </c>
      <c r="AC29">
        <v>8.3518645556584406E-2</v>
      </c>
      <c r="AF29">
        <v>-33.000001570000002</v>
      </c>
      <c r="AG29">
        <v>-0.119219509</v>
      </c>
      <c r="AH29">
        <v>0.11163694637804</v>
      </c>
      <c r="AJ29">
        <v>-33.000001570000002</v>
      </c>
      <c r="AK29">
        <v>-2.0524839324999999E-2</v>
      </c>
      <c r="AL29">
        <v>1.4964529819636901E-2</v>
      </c>
    </row>
    <row r="30" spans="2:38" x14ac:dyDescent="0.25">
      <c r="B30">
        <v>-32.000001519999998</v>
      </c>
      <c r="C30">
        <v>7.3149849599999997E-2</v>
      </c>
      <c r="D30">
        <v>2.9679836611220901E-2</v>
      </c>
      <c r="G30">
        <v>-2.2000001</v>
      </c>
      <c r="H30">
        <v>9.6626111799999997E-2</v>
      </c>
      <c r="I30">
        <v>6.1704492050092298E-2</v>
      </c>
      <c r="L30">
        <v>-32.000001519999998</v>
      </c>
      <c r="M30">
        <v>2.2403163E-2</v>
      </c>
      <c r="N30">
        <v>1.9025401825649602E-2</v>
      </c>
      <c r="Q30">
        <v>-2.2000001</v>
      </c>
      <c r="R30">
        <v>0.1250608714</v>
      </c>
      <c r="S30">
        <v>1.53764993305761E-2</v>
      </c>
      <c r="W30">
        <v>-7.2000003399999999</v>
      </c>
      <c r="X30">
        <v>-3.4506345250000001E-2</v>
      </c>
      <c r="Y30">
        <v>2.58033411897871E-2</v>
      </c>
      <c r="AA30">
        <v>-7.2000003399999999</v>
      </c>
      <c r="AB30">
        <v>-3.9049044999999998E-2</v>
      </c>
      <c r="AC30">
        <v>8.4157809828177096E-2</v>
      </c>
      <c r="AF30">
        <v>-32.000001519999998</v>
      </c>
      <c r="AG30">
        <v>-0.1195287125</v>
      </c>
      <c r="AH30">
        <v>0.111208659650693</v>
      </c>
      <c r="AJ30">
        <v>-32.000001519999998</v>
      </c>
      <c r="AK30">
        <v>-1.9970477399999999E-2</v>
      </c>
      <c r="AL30">
        <v>1.5251687583682699E-2</v>
      </c>
    </row>
    <row r="31" spans="2:38" x14ac:dyDescent="0.25">
      <c r="B31">
        <v>-31.000001470000001</v>
      </c>
      <c r="C31">
        <v>7.4986349399999999E-2</v>
      </c>
      <c r="D31">
        <v>3.1471710663072798E-2</v>
      </c>
      <c r="G31">
        <v>-2.1000000999999999</v>
      </c>
      <c r="H31">
        <v>9.9891438599999993E-2</v>
      </c>
      <c r="I31">
        <v>6.2323986652828102E-2</v>
      </c>
      <c r="L31">
        <v>-31.000001470000001</v>
      </c>
      <c r="M31">
        <v>2.5850607800000001E-2</v>
      </c>
      <c r="N31">
        <v>1.8478912739325799E-2</v>
      </c>
      <c r="Q31">
        <v>-2.1000000999999999</v>
      </c>
      <c r="R31">
        <v>0.12762751659999999</v>
      </c>
      <c r="S31">
        <v>1.55580492862686E-2</v>
      </c>
      <c r="W31">
        <v>-7.1000003400000002</v>
      </c>
      <c r="X31">
        <v>-3.4799176250000001E-2</v>
      </c>
      <c r="Y31">
        <v>2.6117793947914501E-2</v>
      </c>
      <c r="AA31">
        <v>-7.1000003400000002</v>
      </c>
      <c r="AB31">
        <v>-3.762789775E-2</v>
      </c>
      <c r="AC31">
        <v>8.4938675928505097E-2</v>
      </c>
      <c r="AF31">
        <v>-31.000001470000001</v>
      </c>
      <c r="AG31">
        <v>-0.118211204</v>
      </c>
      <c r="AH31">
        <v>0.11181224837289</v>
      </c>
      <c r="AJ31">
        <v>-31.000001470000001</v>
      </c>
      <c r="AK31">
        <v>-1.98293293E-2</v>
      </c>
      <c r="AL31">
        <v>1.5053572741649399E-2</v>
      </c>
    </row>
    <row r="32" spans="2:38" x14ac:dyDescent="0.25">
      <c r="B32">
        <v>-30.00000142</v>
      </c>
      <c r="C32">
        <v>7.7123812200000003E-2</v>
      </c>
      <c r="D32">
        <v>3.2753251454640003E-2</v>
      </c>
      <c r="G32">
        <v>-2.0000000899999999</v>
      </c>
      <c r="H32">
        <v>0.10314477280000001</v>
      </c>
      <c r="I32">
        <v>6.2918611977890296E-2</v>
      </c>
      <c r="L32">
        <v>-30.00000142</v>
      </c>
      <c r="M32">
        <v>2.8050774399999999E-2</v>
      </c>
      <c r="N32">
        <v>1.8050433784127001E-2</v>
      </c>
      <c r="Q32">
        <v>-2.0000000899999999</v>
      </c>
      <c r="R32">
        <v>0.13028828780000001</v>
      </c>
      <c r="S32">
        <v>1.5752711465901102E-2</v>
      </c>
      <c r="W32">
        <v>-7.0000003299999998</v>
      </c>
      <c r="X32">
        <v>-3.5407325500000003E-2</v>
      </c>
      <c r="Y32">
        <v>2.65240059437311E-2</v>
      </c>
      <c r="AA32">
        <v>-7.0000003299999998</v>
      </c>
      <c r="AB32">
        <v>-3.5846046999999999E-2</v>
      </c>
      <c r="AC32">
        <v>8.5867156334148806E-2</v>
      </c>
      <c r="AF32">
        <v>-30.00000142</v>
      </c>
      <c r="AG32">
        <v>-0.11929250725</v>
      </c>
      <c r="AH32">
        <v>0.111301354058574</v>
      </c>
      <c r="AJ32">
        <v>-30.00000142</v>
      </c>
      <c r="AK32">
        <v>-1.9121902E-2</v>
      </c>
      <c r="AL32">
        <v>1.5895108492974701E-2</v>
      </c>
    </row>
    <row r="33" spans="2:38" x14ac:dyDescent="0.25">
      <c r="B33">
        <v>-29.00000138</v>
      </c>
      <c r="C33">
        <v>7.8831079600000006E-2</v>
      </c>
      <c r="D33">
        <v>3.4179079539936298E-2</v>
      </c>
      <c r="G33">
        <v>-1.90000009</v>
      </c>
      <c r="H33">
        <v>0.106383958</v>
      </c>
      <c r="I33">
        <v>6.34798382345933E-2</v>
      </c>
      <c r="L33">
        <v>-29.00000138</v>
      </c>
      <c r="M33">
        <v>3.12455118E-2</v>
      </c>
      <c r="N33">
        <v>1.82319247116506E-2</v>
      </c>
      <c r="Q33">
        <v>-1.90000009</v>
      </c>
      <c r="R33">
        <v>0.13313918359999999</v>
      </c>
      <c r="S33">
        <v>1.5974620659151499E-2</v>
      </c>
      <c r="W33">
        <v>-6.9000003300000001</v>
      </c>
      <c r="X33">
        <v>-3.6216237499999998E-2</v>
      </c>
      <c r="Y33">
        <v>2.6933510662546699E-2</v>
      </c>
      <c r="AA33">
        <v>-6.9000003300000001</v>
      </c>
      <c r="AB33">
        <v>-3.3863738499999997E-2</v>
      </c>
      <c r="AC33">
        <v>8.6883686573122093E-2</v>
      </c>
      <c r="AF33">
        <v>-29.00000138</v>
      </c>
      <c r="AG33">
        <v>-0.117263645</v>
      </c>
      <c r="AH33">
        <v>0.11211603333575</v>
      </c>
      <c r="AJ33">
        <v>-29.00000138</v>
      </c>
      <c r="AK33">
        <v>-1.8948016424999999E-2</v>
      </c>
      <c r="AL33">
        <v>1.6174169433292199E-2</v>
      </c>
    </row>
    <row r="34" spans="2:38" x14ac:dyDescent="0.25">
      <c r="B34">
        <v>-28.00000133</v>
      </c>
      <c r="C34">
        <v>8.1235378400000002E-2</v>
      </c>
      <c r="D34">
        <v>3.6173946464728803E-2</v>
      </c>
      <c r="G34">
        <v>-1.8000000899999999</v>
      </c>
      <c r="H34">
        <v>0.10956983219999999</v>
      </c>
      <c r="I34">
        <v>6.4012620850021407E-2</v>
      </c>
      <c r="L34">
        <v>-28.00000133</v>
      </c>
      <c r="M34">
        <v>3.2773164E-2</v>
      </c>
      <c r="N34">
        <v>1.8487786791271402E-2</v>
      </c>
      <c r="Q34">
        <v>-1.8000000899999999</v>
      </c>
      <c r="R34">
        <v>0.13603343840000001</v>
      </c>
      <c r="S34">
        <v>1.6213751657590099E-2</v>
      </c>
      <c r="W34">
        <v>-6.8000003199999997</v>
      </c>
      <c r="X34">
        <v>-3.7104890750000001E-2</v>
      </c>
      <c r="Y34">
        <v>2.7364931989613799E-2</v>
      </c>
      <c r="AA34">
        <v>-6.8000003199999997</v>
      </c>
      <c r="AB34">
        <v>-3.1876745499999998E-2</v>
      </c>
      <c r="AC34">
        <v>8.78678590603479E-2</v>
      </c>
      <c r="AF34">
        <v>-28.00000133</v>
      </c>
      <c r="AG34">
        <v>-0.1158763518</v>
      </c>
      <c r="AH34">
        <v>0.112625216845796</v>
      </c>
      <c r="AJ34">
        <v>-28.00000133</v>
      </c>
      <c r="AK34">
        <v>-1.6248981199999998E-2</v>
      </c>
      <c r="AL34">
        <v>1.6133381905912299E-2</v>
      </c>
    </row>
    <row r="35" spans="2:38" x14ac:dyDescent="0.25">
      <c r="B35">
        <v>-27.000001279999999</v>
      </c>
      <c r="C35">
        <v>8.2107995599999997E-2</v>
      </c>
      <c r="D35">
        <v>3.7465551027713699E-2</v>
      </c>
      <c r="G35">
        <v>-1.7000000799999999</v>
      </c>
      <c r="H35">
        <v>0.11270045319999999</v>
      </c>
      <c r="I35">
        <v>6.4505158381172295E-2</v>
      </c>
      <c r="L35">
        <v>-27.000001279999999</v>
      </c>
      <c r="M35">
        <v>3.4499538400000002E-2</v>
      </c>
      <c r="N35">
        <v>1.9034018728079201E-2</v>
      </c>
      <c r="Q35">
        <v>-1.7000000799999999</v>
      </c>
      <c r="R35">
        <v>0.1390355902</v>
      </c>
      <c r="S35">
        <v>1.6476227132716102E-2</v>
      </c>
      <c r="W35">
        <v>-6.70000032</v>
      </c>
      <c r="X35">
        <v>-3.78960515E-2</v>
      </c>
      <c r="Y35">
        <v>2.7841325791223701E-2</v>
      </c>
      <c r="AA35">
        <v>-6.70000032</v>
      </c>
      <c r="AB35">
        <v>-3.024179175E-2</v>
      </c>
      <c r="AC35">
        <v>8.8635669616222906E-2</v>
      </c>
      <c r="AF35">
        <v>-27.000001279999999</v>
      </c>
      <c r="AG35">
        <v>-0.1194643665</v>
      </c>
      <c r="AH35">
        <v>0.111144423359634</v>
      </c>
      <c r="AJ35">
        <v>-27.000001279999999</v>
      </c>
      <c r="AK35">
        <v>-2.0211536499999998E-2</v>
      </c>
      <c r="AL35">
        <v>1.46074416002746E-2</v>
      </c>
    </row>
    <row r="36" spans="2:38" x14ac:dyDescent="0.25">
      <c r="B36">
        <v>-26.000001229999999</v>
      </c>
      <c r="C36">
        <v>8.4551548399999996E-2</v>
      </c>
      <c r="D36">
        <v>4.00737391191422E-2</v>
      </c>
      <c r="G36">
        <v>-1.60000008</v>
      </c>
      <c r="H36">
        <v>0.115751575</v>
      </c>
      <c r="I36">
        <v>6.4956368346452603E-2</v>
      </c>
      <c r="L36">
        <v>-26.000001229999999</v>
      </c>
      <c r="M36">
        <v>3.4803015399999998E-2</v>
      </c>
      <c r="N36">
        <v>1.9423344190003002E-2</v>
      </c>
      <c r="Q36">
        <v>-1.60000008</v>
      </c>
      <c r="R36">
        <v>0.142091562</v>
      </c>
      <c r="S36">
        <v>1.6758771121166801E-2</v>
      </c>
      <c r="W36">
        <v>-6.6000003100000004</v>
      </c>
      <c r="X36">
        <v>-3.8402947999999999E-2</v>
      </c>
      <c r="Y36">
        <v>2.8354122301389499E-2</v>
      </c>
      <c r="AA36">
        <v>-6.6000003100000004</v>
      </c>
      <c r="AB36">
        <v>-2.908511225E-2</v>
      </c>
      <c r="AC36">
        <v>8.9128106094262402E-2</v>
      </c>
      <c r="AF36">
        <v>-26.000001229999999</v>
      </c>
      <c r="AG36">
        <v>-0.11463417419999999</v>
      </c>
      <c r="AH36">
        <v>0.113363866699494</v>
      </c>
      <c r="AJ36">
        <v>-26.000001229999999</v>
      </c>
      <c r="AK36">
        <v>-1.7362658749999999E-2</v>
      </c>
      <c r="AL36">
        <v>1.5335270288719199E-2</v>
      </c>
    </row>
    <row r="37" spans="2:38" x14ac:dyDescent="0.25">
      <c r="B37">
        <v>-25.000001189999999</v>
      </c>
      <c r="C37">
        <v>8.7332037000000001E-2</v>
      </c>
      <c r="D37">
        <v>4.2054740437615597E-2</v>
      </c>
      <c r="G37">
        <v>-1.50000007</v>
      </c>
      <c r="H37">
        <v>0.11863971919999999</v>
      </c>
      <c r="I37">
        <v>6.5386372971142304E-2</v>
      </c>
      <c r="L37">
        <v>-25.000001189999999</v>
      </c>
      <c r="M37">
        <v>3.6327384400000003E-2</v>
      </c>
      <c r="N37">
        <v>1.9490390640908999E-2</v>
      </c>
      <c r="Q37">
        <v>-1.50000007</v>
      </c>
      <c r="R37">
        <v>0.14529410640000001</v>
      </c>
      <c r="S37">
        <v>1.70666063027692E-2</v>
      </c>
      <c r="W37">
        <v>-6.5000003099999999</v>
      </c>
      <c r="X37">
        <v>-3.8909961E-2</v>
      </c>
      <c r="Y37">
        <v>2.90946833071733E-2</v>
      </c>
      <c r="AA37">
        <v>-6.5000003099999999</v>
      </c>
      <c r="AB37">
        <v>-2.8496882000000001E-2</v>
      </c>
      <c r="AC37">
        <v>8.9283401488928105E-2</v>
      </c>
      <c r="AF37">
        <v>-25.000001189999999</v>
      </c>
      <c r="AG37">
        <v>-0.1175371725</v>
      </c>
      <c r="AH37">
        <v>0.112200819946517</v>
      </c>
      <c r="AJ37">
        <v>-25.000001189999999</v>
      </c>
      <c r="AK37">
        <v>-1.7572376800000001E-2</v>
      </c>
      <c r="AL37">
        <v>1.4705925730436401E-2</v>
      </c>
    </row>
    <row r="38" spans="2:38" x14ac:dyDescent="0.25">
      <c r="B38">
        <v>-24.000001139999998</v>
      </c>
      <c r="C38">
        <v>9.0958792999999996E-2</v>
      </c>
      <c r="D38">
        <v>4.3910464784047899E-2</v>
      </c>
      <c r="G38">
        <v>-1.4000000699999999</v>
      </c>
      <c r="H38">
        <v>0.121265238</v>
      </c>
      <c r="I38">
        <v>6.5813999593704806E-2</v>
      </c>
      <c r="L38">
        <v>-24.000001139999998</v>
      </c>
      <c r="M38">
        <v>3.7892493999999999E-2</v>
      </c>
      <c r="N38">
        <v>1.9294337631004601E-2</v>
      </c>
      <c r="Q38">
        <v>-1.4000000699999999</v>
      </c>
      <c r="R38">
        <v>0.14857790260000001</v>
      </c>
      <c r="S38">
        <v>1.74000019669075E-2</v>
      </c>
      <c r="W38">
        <v>-6.4000003000000003</v>
      </c>
      <c r="X38">
        <v>-3.945974025E-2</v>
      </c>
      <c r="Y38">
        <v>3.0057629416990101E-2</v>
      </c>
      <c r="AA38">
        <v>-6.4000003000000003</v>
      </c>
      <c r="AB38">
        <v>-2.8436728000000001E-2</v>
      </c>
      <c r="AC38">
        <v>8.9130198000055394E-2</v>
      </c>
      <c r="AF38">
        <v>-24.000001139999998</v>
      </c>
      <c r="AG38">
        <v>-0.11400453469999999</v>
      </c>
      <c r="AH38">
        <v>0.11354853642676201</v>
      </c>
      <c r="AJ38">
        <v>-24.000001139999998</v>
      </c>
      <c r="AK38">
        <v>-1.6367318025000001E-2</v>
      </c>
      <c r="AL38">
        <v>1.4282777255455599E-2</v>
      </c>
    </row>
    <row r="39" spans="2:38" x14ac:dyDescent="0.25">
      <c r="B39">
        <v>-23.000001090000001</v>
      </c>
      <c r="C39">
        <v>9.3481615399999995E-2</v>
      </c>
      <c r="D39">
        <v>4.5353731851720203E-2</v>
      </c>
      <c r="G39">
        <v>-1.3000000599999999</v>
      </c>
      <c r="H39">
        <v>0.1235574064</v>
      </c>
      <c r="I39">
        <v>6.6255617588032306E-2</v>
      </c>
      <c r="L39">
        <v>-23.000001090000001</v>
      </c>
      <c r="M39">
        <v>3.8436583000000003E-2</v>
      </c>
      <c r="N39">
        <v>1.90867936518519E-2</v>
      </c>
      <c r="Q39">
        <v>-1.3000000599999999</v>
      </c>
      <c r="R39">
        <v>0.15207346460000001</v>
      </c>
      <c r="S39">
        <v>1.7769952199954499E-2</v>
      </c>
      <c r="W39">
        <v>-6.3000002999999998</v>
      </c>
      <c r="X39">
        <v>-4.0201302000000001E-2</v>
      </c>
      <c r="Y39">
        <v>3.1258023726259999E-2</v>
      </c>
      <c r="AA39">
        <v>-6.3000002999999998</v>
      </c>
      <c r="AB39">
        <v>-2.8736928250000002E-2</v>
      </c>
      <c r="AC39">
        <v>8.8746552400735201E-2</v>
      </c>
      <c r="AF39">
        <v>-23.000001090000001</v>
      </c>
      <c r="AG39">
        <v>-0.115278990025</v>
      </c>
      <c r="AH39">
        <v>0.112471610312479</v>
      </c>
      <c r="AJ39">
        <v>-23.000001090000001</v>
      </c>
      <c r="AK39">
        <v>-1.3938208575E-2</v>
      </c>
      <c r="AL39">
        <v>1.37800960188155E-2</v>
      </c>
    </row>
    <row r="40" spans="2:38" x14ac:dyDescent="0.25">
      <c r="B40">
        <v>-22.000001040000001</v>
      </c>
      <c r="C40">
        <v>9.65738134E-2</v>
      </c>
      <c r="D40">
        <v>4.7416351706215401E-2</v>
      </c>
      <c r="G40">
        <v>-1.20000006</v>
      </c>
      <c r="H40">
        <v>0.12554607800000001</v>
      </c>
      <c r="I40">
        <v>6.6693576042427399E-2</v>
      </c>
      <c r="L40">
        <v>-22.000001040000001</v>
      </c>
      <c r="M40">
        <v>3.8935612199999997E-2</v>
      </c>
      <c r="N40">
        <v>1.9331670689531701E-2</v>
      </c>
      <c r="Q40">
        <v>-1.20000006</v>
      </c>
      <c r="R40">
        <v>0.15559131500000001</v>
      </c>
      <c r="S40">
        <v>1.8162407155553301E-2</v>
      </c>
      <c r="W40">
        <v>-6.2000002900000002</v>
      </c>
      <c r="X40">
        <v>-4.1263302250000002E-2</v>
      </c>
      <c r="Y40">
        <v>3.2674427143866001E-2</v>
      </c>
      <c r="AA40">
        <v>-6.2000002900000002</v>
      </c>
      <c r="AB40">
        <v>-2.938105475E-2</v>
      </c>
      <c r="AC40">
        <v>8.8191512102310202E-2</v>
      </c>
      <c r="AF40">
        <v>-22.000001040000001</v>
      </c>
      <c r="AG40">
        <v>-0.11581593175</v>
      </c>
      <c r="AH40">
        <v>0.11265494386029699</v>
      </c>
      <c r="AJ40">
        <v>-22.000001040000001</v>
      </c>
      <c r="AK40">
        <v>-1.4226057725E-2</v>
      </c>
      <c r="AL40">
        <v>1.35538850952005E-2</v>
      </c>
    </row>
    <row r="41" spans="2:38" x14ac:dyDescent="0.25">
      <c r="B41">
        <v>-21.000001000000001</v>
      </c>
      <c r="C41">
        <v>9.9236246400000006E-2</v>
      </c>
      <c r="D41">
        <v>5.01640428421785E-2</v>
      </c>
      <c r="G41">
        <v>-1.10000005</v>
      </c>
      <c r="H41">
        <v>0.1273617574</v>
      </c>
      <c r="I41">
        <v>6.7074030120018405E-2</v>
      </c>
      <c r="L41">
        <v>-21.000001000000001</v>
      </c>
      <c r="M41">
        <v>4.0314210400000001E-2</v>
      </c>
      <c r="N41">
        <v>1.90643347043403E-2</v>
      </c>
      <c r="Q41">
        <v>-1.10000005</v>
      </c>
      <c r="R41">
        <v>0.15914779060000001</v>
      </c>
      <c r="S41">
        <v>1.8585658371047701E-2</v>
      </c>
      <c r="W41">
        <v>-6.1000002899999997</v>
      </c>
      <c r="X41">
        <v>-4.2550488249999997E-2</v>
      </c>
      <c r="Y41">
        <v>3.4179298198636E-2</v>
      </c>
      <c r="AA41">
        <v>-6.1000002899999997</v>
      </c>
      <c r="AB41">
        <v>-3.0198685999999999E-2</v>
      </c>
      <c r="AC41">
        <v>8.7558928450835904E-2</v>
      </c>
      <c r="AF41">
        <v>-21.000001000000001</v>
      </c>
      <c r="AG41">
        <v>-0.116941375</v>
      </c>
      <c r="AH41">
        <v>0.11206848687564</v>
      </c>
      <c r="AJ41">
        <v>-21.000001000000001</v>
      </c>
      <c r="AK41">
        <v>-1.8165456E-2</v>
      </c>
      <c r="AL41">
        <v>1.2850477598452099E-2</v>
      </c>
    </row>
    <row r="42" spans="2:38" x14ac:dyDescent="0.25">
      <c r="B42">
        <v>-20.00000095</v>
      </c>
      <c r="C42">
        <v>0.102105062</v>
      </c>
      <c r="D42">
        <v>5.2760266956840302E-2</v>
      </c>
      <c r="G42">
        <v>-1.0000000499999999</v>
      </c>
      <c r="H42">
        <v>0.12903179519999999</v>
      </c>
      <c r="I42">
        <v>6.7382857923954806E-2</v>
      </c>
      <c r="L42">
        <v>-20.00000095</v>
      </c>
      <c r="M42">
        <v>4.39198518E-2</v>
      </c>
      <c r="N42">
        <v>1.87117762380253E-2</v>
      </c>
      <c r="Q42">
        <v>-1.0000000499999999</v>
      </c>
      <c r="R42">
        <v>0.16281907919999999</v>
      </c>
      <c r="S42">
        <v>1.9052236680089998E-2</v>
      </c>
      <c r="W42">
        <v>-6.0000002800000001</v>
      </c>
      <c r="X42">
        <v>-4.3802137499999998E-2</v>
      </c>
      <c r="Y42">
        <v>3.5587488866874503E-2</v>
      </c>
      <c r="AA42">
        <v>-6.0000002800000001</v>
      </c>
      <c r="AB42">
        <v>-3.0953280999999999E-2</v>
      </c>
      <c r="AC42">
        <v>8.6960615615626499E-2</v>
      </c>
      <c r="AF42">
        <v>-20.00000095</v>
      </c>
      <c r="AG42">
        <v>-0.1150919621</v>
      </c>
      <c r="AH42">
        <v>0.11234559613452599</v>
      </c>
      <c r="AJ42">
        <v>-20.00000095</v>
      </c>
      <c r="AK42">
        <v>-1.341766915E-2</v>
      </c>
      <c r="AL42">
        <v>1.2856609103689E-2</v>
      </c>
    </row>
    <row r="43" spans="2:38" x14ac:dyDescent="0.25">
      <c r="B43">
        <v>-19.0000009</v>
      </c>
      <c r="C43">
        <v>0.1038152384</v>
      </c>
      <c r="D43">
        <v>5.5580772078490298E-2</v>
      </c>
      <c r="G43">
        <v>-0.90000004</v>
      </c>
      <c r="H43">
        <v>0.13050852460000001</v>
      </c>
      <c r="I43">
        <v>6.7634564312162596E-2</v>
      </c>
      <c r="L43">
        <v>-19.0000009</v>
      </c>
      <c r="M43">
        <v>4.7483016199999999E-2</v>
      </c>
      <c r="N43">
        <v>1.7739124932409901E-2</v>
      </c>
      <c r="Q43">
        <v>-0.90000004</v>
      </c>
      <c r="R43">
        <v>0.1664600396</v>
      </c>
      <c r="S43">
        <v>1.9545900625657298E-2</v>
      </c>
      <c r="W43">
        <v>-5.9000002800000004</v>
      </c>
      <c r="X43">
        <v>-4.49781925E-2</v>
      </c>
      <c r="Y43">
        <v>3.6897230051407798E-2</v>
      </c>
      <c r="AA43">
        <v>-5.9000002800000004</v>
      </c>
      <c r="AB43">
        <v>-3.1432749250000003E-2</v>
      </c>
      <c r="AC43">
        <v>8.6529196711159106E-2</v>
      </c>
      <c r="AF43">
        <v>-19.0000009</v>
      </c>
      <c r="AG43">
        <v>-0.11671635417499999</v>
      </c>
      <c r="AH43">
        <v>0.112706822666078</v>
      </c>
      <c r="AJ43">
        <v>-19.0000009</v>
      </c>
      <c r="AK43">
        <v>-1.060575215E-2</v>
      </c>
      <c r="AL43">
        <v>1.29952851659993E-2</v>
      </c>
    </row>
    <row r="44" spans="2:38" x14ac:dyDescent="0.25">
      <c r="B44">
        <v>-18.000000849999999</v>
      </c>
      <c r="C44">
        <v>0.1055132708</v>
      </c>
      <c r="D44">
        <v>5.7156113690702601E-2</v>
      </c>
      <c r="G44">
        <v>-0.80000004000000002</v>
      </c>
      <c r="H44">
        <v>0.13172546460000001</v>
      </c>
      <c r="I44">
        <v>6.7851146767193796E-2</v>
      </c>
      <c r="L44">
        <v>-18.000000849999999</v>
      </c>
      <c r="M44">
        <v>4.9632292000000001E-2</v>
      </c>
      <c r="N44">
        <v>1.7097464438553499E-2</v>
      </c>
      <c r="Q44">
        <v>-0.80000004000000002</v>
      </c>
      <c r="R44">
        <v>0.17017090639999999</v>
      </c>
      <c r="S44">
        <v>2.0084527762576899E-2</v>
      </c>
      <c r="W44">
        <v>-5.8000002799999999</v>
      </c>
      <c r="X44">
        <v>-4.6165923999999997E-2</v>
      </c>
      <c r="Y44">
        <v>3.8110841704002002E-2</v>
      </c>
      <c r="AA44">
        <v>-5.8000002799999999</v>
      </c>
      <c r="AB44">
        <v>-3.15672855E-2</v>
      </c>
      <c r="AC44">
        <v>8.6307097968477103E-2</v>
      </c>
      <c r="AF44">
        <v>-18.000000849999999</v>
      </c>
      <c r="AG44">
        <v>-0.1150484078</v>
      </c>
      <c r="AH44">
        <v>0.112417015464446</v>
      </c>
      <c r="AJ44">
        <v>-18.000000849999999</v>
      </c>
      <c r="AK44">
        <v>-1.5876458249999999E-2</v>
      </c>
      <c r="AL44">
        <v>1.3001125489352601E-2</v>
      </c>
    </row>
    <row r="45" spans="2:38" x14ac:dyDescent="0.25">
      <c r="B45">
        <v>-17.00000081</v>
      </c>
      <c r="C45">
        <v>0.1076577214</v>
      </c>
      <c r="D45">
        <v>5.9577168591985703E-2</v>
      </c>
      <c r="G45">
        <v>-0.70000003</v>
      </c>
      <c r="H45">
        <v>0.13269142240000001</v>
      </c>
      <c r="I45">
        <v>6.8025376512414901E-2</v>
      </c>
      <c r="L45">
        <v>-17.00000081</v>
      </c>
      <c r="M45">
        <v>5.0745718600000003E-2</v>
      </c>
      <c r="N45">
        <v>1.6552353505718799E-2</v>
      </c>
      <c r="Q45">
        <v>-0.70000003</v>
      </c>
      <c r="R45">
        <v>0.173834448</v>
      </c>
      <c r="S45">
        <v>2.0649045153099298E-2</v>
      </c>
      <c r="W45">
        <v>-5.7000002700000003</v>
      </c>
      <c r="X45">
        <v>-4.7470573750000002E-2</v>
      </c>
      <c r="Y45">
        <v>3.9170435365008402E-2</v>
      </c>
      <c r="AA45">
        <v>-5.7000002700000003</v>
      </c>
      <c r="AB45">
        <v>-3.1378761249999998E-2</v>
      </c>
      <c r="AC45">
        <v>8.6252326148855599E-2</v>
      </c>
      <c r="AF45">
        <v>-17.00000081</v>
      </c>
      <c r="AG45">
        <v>-0.1136738293</v>
      </c>
      <c r="AH45">
        <v>0.113321107251698</v>
      </c>
      <c r="AJ45">
        <v>-17.00000081</v>
      </c>
      <c r="AK45">
        <v>-1.228081885E-2</v>
      </c>
      <c r="AL45">
        <v>1.4887386211713699E-2</v>
      </c>
    </row>
    <row r="46" spans="2:38" x14ac:dyDescent="0.25">
      <c r="B46">
        <v>-16.000000759999999</v>
      </c>
      <c r="C46">
        <v>0.109887608</v>
      </c>
      <c r="D46">
        <v>6.2130145357405103E-2</v>
      </c>
      <c r="G46">
        <v>-0.60000003000000002</v>
      </c>
      <c r="H46">
        <v>0.133428188</v>
      </c>
      <c r="I46">
        <v>6.8147670416818407E-2</v>
      </c>
      <c r="L46">
        <v>-16.000000759999999</v>
      </c>
      <c r="M46">
        <v>5.3183367799999999E-2</v>
      </c>
      <c r="N46">
        <v>1.6575879298708799E-2</v>
      </c>
      <c r="Q46">
        <v>-0.60000003000000002</v>
      </c>
      <c r="R46">
        <v>0.17750997099999999</v>
      </c>
      <c r="S46">
        <v>2.1255093854248001E-2</v>
      </c>
      <c r="W46">
        <v>-5.6000002699999998</v>
      </c>
      <c r="X46">
        <v>-4.8819816500000002E-2</v>
      </c>
      <c r="Y46">
        <v>4.0025470691609603E-2</v>
      </c>
      <c r="AA46">
        <v>-5.6000002699999998</v>
      </c>
      <c r="AB46">
        <v>-3.0975236499999999E-2</v>
      </c>
      <c r="AC46">
        <v>8.6296687443679895E-2</v>
      </c>
      <c r="AF46">
        <v>-16.000000759999999</v>
      </c>
      <c r="AG46">
        <v>-0.11389616425</v>
      </c>
      <c r="AH46">
        <v>0.113005017008857</v>
      </c>
      <c r="AJ46">
        <v>-16.000000759999999</v>
      </c>
      <c r="AK46">
        <v>-1.0921663125E-2</v>
      </c>
      <c r="AL46">
        <v>1.36659763303634E-2</v>
      </c>
    </row>
    <row r="47" spans="2:38" x14ac:dyDescent="0.25">
      <c r="B47">
        <v>-15.00000071</v>
      </c>
      <c r="C47">
        <v>0.10965897519999999</v>
      </c>
      <c r="D47">
        <v>6.3099106256312196E-2</v>
      </c>
      <c r="G47">
        <v>-0.50000001999999999</v>
      </c>
      <c r="H47">
        <v>0.1339203242</v>
      </c>
      <c r="I47">
        <v>6.8224891695344E-2</v>
      </c>
      <c r="L47">
        <v>-15.00000071</v>
      </c>
      <c r="M47">
        <v>5.59323116E-2</v>
      </c>
      <c r="N47">
        <v>1.74511244381515E-2</v>
      </c>
      <c r="Q47">
        <v>-0.50000001999999999</v>
      </c>
      <c r="R47">
        <v>0.18121997400000001</v>
      </c>
      <c r="S47">
        <v>2.1912514165711501E-2</v>
      </c>
      <c r="W47">
        <v>-5.5000002600000002</v>
      </c>
      <c r="X47">
        <v>-5.0056953750000001E-2</v>
      </c>
      <c r="Y47">
        <v>4.0624195218127997E-2</v>
      </c>
      <c r="AA47">
        <v>-5.5000002600000002</v>
      </c>
      <c r="AB47">
        <v>-3.0467074E-2</v>
      </c>
      <c r="AC47">
        <v>8.6436883360046096E-2</v>
      </c>
      <c r="AF47">
        <v>-15.00000071</v>
      </c>
      <c r="AG47">
        <v>-0.11467582375</v>
      </c>
      <c r="AH47">
        <v>0.113813280116314</v>
      </c>
      <c r="AJ47">
        <v>-15.00000071</v>
      </c>
      <c r="AK47" s="3">
        <v>-8.0805172500000005E-3</v>
      </c>
      <c r="AL47">
        <v>1.61572507875671E-2</v>
      </c>
    </row>
    <row r="48" spans="2:38" x14ac:dyDescent="0.25">
      <c r="B48">
        <v>-14.00000066</v>
      </c>
      <c r="C48">
        <v>0.1109906814</v>
      </c>
      <c r="D48">
        <v>6.5609894669473895E-2</v>
      </c>
      <c r="G48">
        <v>-0.40000002000000001</v>
      </c>
      <c r="H48">
        <v>0.13414690160000001</v>
      </c>
      <c r="I48">
        <v>6.8268945016867796E-2</v>
      </c>
      <c r="L48">
        <v>-14.00000066</v>
      </c>
      <c r="M48">
        <v>5.67677428E-2</v>
      </c>
      <c r="N48">
        <v>1.84823792216454E-2</v>
      </c>
      <c r="Q48">
        <v>-0.40000002000000001</v>
      </c>
      <c r="R48">
        <v>0.185025102</v>
      </c>
      <c r="S48">
        <v>2.2640900972307001E-2</v>
      </c>
      <c r="W48">
        <v>-5.4000002599999899</v>
      </c>
      <c r="X48">
        <v>-5.1210607999999998E-2</v>
      </c>
      <c r="Y48">
        <v>4.1087465888923001E-2</v>
      </c>
      <c r="AA48">
        <v>-5.4000002599999899</v>
      </c>
      <c r="AB48">
        <v>-2.9780899249999999E-2</v>
      </c>
      <c r="AC48">
        <v>8.6654005580259902E-2</v>
      </c>
      <c r="AF48">
        <v>-14.00000066</v>
      </c>
      <c r="AG48">
        <v>-0.111383988925</v>
      </c>
      <c r="AH48">
        <v>0.114865042221495</v>
      </c>
      <c r="AJ48">
        <v>-14.00000066</v>
      </c>
      <c r="AK48" s="3">
        <v>-7.21733415E-3</v>
      </c>
      <c r="AL48">
        <v>1.39663151392683E-2</v>
      </c>
    </row>
    <row r="49" spans="2:38" x14ac:dyDescent="0.25">
      <c r="B49">
        <v>-13.00000062</v>
      </c>
      <c r="C49">
        <v>0.11235037119999999</v>
      </c>
      <c r="D49">
        <v>6.7187671089482703E-2</v>
      </c>
      <c r="G49">
        <v>-0.30000000999999998</v>
      </c>
      <c r="H49">
        <v>0.13412574360000001</v>
      </c>
      <c r="I49">
        <v>6.8273665292044497E-2</v>
      </c>
      <c r="L49">
        <v>-13.00000062</v>
      </c>
      <c r="M49">
        <v>5.85305926E-2</v>
      </c>
      <c r="N49">
        <v>1.9129388159653898E-2</v>
      </c>
      <c r="Q49">
        <v>-0.30000000999999998</v>
      </c>
      <c r="R49">
        <v>0.18874341</v>
      </c>
      <c r="S49">
        <v>2.33940714061899E-2</v>
      </c>
      <c r="W49">
        <v>-5.3000002500000001</v>
      </c>
      <c r="X49">
        <v>-5.2236319250000003E-2</v>
      </c>
      <c r="Y49">
        <v>4.1477527224621002E-2</v>
      </c>
      <c r="AA49">
        <v>-5.3000002500000001</v>
      </c>
      <c r="AB49">
        <v>-2.888939825E-2</v>
      </c>
      <c r="AC49">
        <v>8.6999807482911695E-2</v>
      </c>
      <c r="AF49">
        <v>-13.00000062</v>
      </c>
      <c r="AG49">
        <v>-0.11422715435</v>
      </c>
      <c r="AH49">
        <v>0.113789491656471</v>
      </c>
      <c r="AJ49">
        <v>-13.00000062</v>
      </c>
      <c r="AK49">
        <v>-1.2686403625E-2</v>
      </c>
      <c r="AL49">
        <v>1.4208293747856499E-2</v>
      </c>
    </row>
    <row r="50" spans="2:38" x14ac:dyDescent="0.25">
      <c r="B50">
        <v>-12.000000569999999</v>
      </c>
      <c r="C50">
        <v>0.1138519778</v>
      </c>
      <c r="D50">
        <v>6.9598046591398996E-2</v>
      </c>
      <c r="G50">
        <v>-0.20000001000000001</v>
      </c>
      <c r="H50">
        <v>0.13386864079999999</v>
      </c>
      <c r="I50">
        <v>6.8235090419093203E-2</v>
      </c>
      <c r="L50">
        <v>-12.000000569999999</v>
      </c>
      <c r="M50">
        <v>6.0261634799999998E-2</v>
      </c>
      <c r="N50">
        <v>1.8638511362937898E-2</v>
      </c>
      <c r="Q50">
        <v>-0.20000001000000001</v>
      </c>
      <c r="R50">
        <v>0.19239972799999999</v>
      </c>
      <c r="S50">
        <v>2.4185052262216102E-2</v>
      </c>
      <c r="W50">
        <v>-5.2000002500000004</v>
      </c>
      <c r="X50">
        <v>-5.3182750250000001E-2</v>
      </c>
      <c r="Y50">
        <v>4.1886096598021103E-2</v>
      </c>
      <c r="AA50">
        <v>-5.2000002500000004</v>
      </c>
      <c r="AB50">
        <v>-2.776328275E-2</v>
      </c>
      <c r="AC50">
        <v>8.7498492545289103E-2</v>
      </c>
      <c r="AF50">
        <v>-12.000000569999999</v>
      </c>
      <c r="AG50">
        <v>-0.1123801205</v>
      </c>
      <c r="AH50">
        <v>0.114743357461829</v>
      </c>
      <c r="AJ50">
        <v>-12.000000569999999</v>
      </c>
      <c r="AK50">
        <v>-1.1905589499999999E-2</v>
      </c>
      <c r="AL50">
        <v>1.4669837748575E-2</v>
      </c>
    </row>
    <row r="51" spans="2:38" x14ac:dyDescent="0.25">
      <c r="B51">
        <v>-11.00000052</v>
      </c>
      <c r="C51">
        <v>0.115244324</v>
      </c>
      <c r="D51">
        <v>7.1666971480541394E-2</v>
      </c>
      <c r="G51">
        <v>-0.1</v>
      </c>
      <c r="H51">
        <v>0.13337648099999999</v>
      </c>
      <c r="I51">
        <v>6.8154905496425305E-2</v>
      </c>
      <c r="L51">
        <v>-11.00000052</v>
      </c>
      <c r="M51">
        <v>5.9919506800000001E-2</v>
      </c>
      <c r="N51">
        <v>1.7835325160546998E-2</v>
      </c>
      <c r="Q51">
        <v>-0.1</v>
      </c>
      <c r="R51">
        <v>0.19625472999999999</v>
      </c>
      <c r="S51">
        <v>2.5090585821506799E-2</v>
      </c>
      <c r="W51">
        <v>-5.10000024</v>
      </c>
      <c r="X51">
        <v>-5.3994931250000003E-2</v>
      </c>
      <c r="Y51">
        <v>4.24038656348888E-2</v>
      </c>
      <c r="AA51">
        <v>-5.10000024</v>
      </c>
      <c r="AB51">
        <v>-2.6361706750000002E-2</v>
      </c>
      <c r="AC51">
        <v>8.8205317902654706E-2</v>
      </c>
      <c r="AF51">
        <v>-11.00000052</v>
      </c>
      <c r="AG51">
        <v>-0.1126749309</v>
      </c>
      <c r="AH51">
        <v>0.11427258169514699</v>
      </c>
      <c r="AJ51">
        <v>-11.00000052</v>
      </c>
      <c r="AK51">
        <v>-1.3189450675E-2</v>
      </c>
      <c r="AL51">
        <v>1.3551725794917899E-2</v>
      </c>
    </row>
    <row r="52" spans="2:38" x14ac:dyDescent="0.25">
      <c r="B52">
        <v>-10.00000047</v>
      </c>
      <c r="C52">
        <v>0.1165882068</v>
      </c>
      <c r="D52">
        <v>7.3806801889553797E-2</v>
      </c>
      <c r="G52">
        <v>0</v>
      </c>
      <c r="H52">
        <v>0.132627258</v>
      </c>
      <c r="I52">
        <v>6.8047536136047596E-2</v>
      </c>
      <c r="L52">
        <v>-10.00000047</v>
      </c>
      <c r="M52">
        <v>6.0199045399999998E-2</v>
      </c>
      <c r="N52">
        <v>1.7570803433598001E-2</v>
      </c>
      <c r="Q52">
        <v>0</v>
      </c>
      <c r="R52">
        <v>0.19993519000000001</v>
      </c>
      <c r="S52">
        <v>2.60062689000587E-2</v>
      </c>
      <c r="W52">
        <v>-5.0000002400000003</v>
      </c>
      <c r="X52">
        <v>-5.4665855499999999E-2</v>
      </c>
      <c r="Y52">
        <v>4.3156816690695099E-2</v>
      </c>
      <c r="AA52">
        <v>-5.0000002400000003</v>
      </c>
      <c r="AB52">
        <v>-2.4695129999999999E-2</v>
      </c>
      <c r="AC52">
        <v>8.9088953321670106E-2</v>
      </c>
      <c r="AF52">
        <v>-10.00000047</v>
      </c>
      <c r="AG52">
        <v>-0.10946797799999999</v>
      </c>
      <c r="AH52">
        <v>0.116201255715949</v>
      </c>
      <c r="AJ52">
        <v>-10.00000047</v>
      </c>
      <c r="AK52" s="3">
        <v>-5.2111817000000003E-3</v>
      </c>
      <c r="AL52">
        <v>1.7140372813766399E-2</v>
      </c>
    </row>
    <row r="53" spans="2:38" x14ac:dyDescent="0.25">
      <c r="B53">
        <v>-9.0000004300000001</v>
      </c>
      <c r="C53">
        <v>0.1178241926</v>
      </c>
      <c r="D53">
        <v>7.5188784377225898E-2</v>
      </c>
      <c r="G53">
        <v>0.1</v>
      </c>
      <c r="H53">
        <v>0.1316199086</v>
      </c>
      <c r="I53">
        <v>6.7919559250049999E-2</v>
      </c>
      <c r="L53">
        <v>-9.0000004300000001</v>
      </c>
      <c r="M53">
        <v>6.2793067399999999E-2</v>
      </c>
      <c r="N53">
        <v>1.8122850476672302E-2</v>
      </c>
      <c r="Q53">
        <v>0.1</v>
      </c>
      <c r="R53">
        <v>0.20243546800000001</v>
      </c>
      <c r="S53">
        <v>2.6629741036088998E-2</v>
      </c>
      <c r="W53">
        <v>-4.9000002299999998</v>
      </c>
      <c r="X53">
        <v>-5.5127921750000003E-2</v>
      </c>
      <c r="Y53">
        <v>4.41526604832208E-2</v>
      </c>
      <c r="AA53">
        <v>-4.9000002299999998</v>
      </c>
      <c r="AB53">
        <v>-2.2967031749999998E-2</v>
      </c>
      <c r="AC53">
        <v>9.00827572683114E-2</v>
      </c>
      <c r="AF53">
        <v>-9.0000004300000001</v>
      </c>
      <c r="AG53">
        <v>-0.10963022375000001</v>
      </c>
      <c r="AH53">
        <v>0.115649409738713</v>
      </c>
      <c r="AJ53">
        <v>-9.0000004300000001</v>
      </c>
      <c r="AK53">
        <v>-1.2827281750000001E-2</v>
      </c>
      <c r="AL53">
        <v>1.40747624255533E-2</v>
      </c>
    </row>
    <row r="54" spans="2:38" x14ac:dyDescent="0.25">
      <c r="B54">
        <v>-8.0000003799999995</v>
      </c>
      <c r="C54">
        <v>0.11889399539999999</v>
      </c>
      <c r="D54">
        <v>7.6782515546504795E-2</v>
      </c>
      <c r="G54">
        <v>0.20000001000000001</v>
      </c>
      <c r="H54">
        <v>0.13038759820000001</v>
      </c>
      <c r="I54">
        <v>6.7763908601269102E-2</v>
      </c>
      <c r="L54">
        <v>-8.0000003799999995</v>
      </c>
      <c r="M54">
        <v>6.2514681799999999E-2</v>
      </c>
      <c r="N54">
        <v>1.81971075372226E-2</v>
      </c>
      <c r="Q54">
        <v>0.20000001000000001</v>
      </c>
      <c r="R54">
        <v>0.20479334199999999</v>
      </c>
      <c r="S54">
        <v>2.7281410958881602E-2</v>
      </c>
      <c r="W54">
        <v>-4.8000002300000002</v>
      </c>
      <c r="X54">
        <v>-5.5421704500000002E-2</v>
      </c>
      <c r="Y54">
        <v>4.5405292921666097E-2</v>
      </c>
      <c r="AA54">
        <v>-4.8000002300000002</v>
      </c>
      <c r="AB54">
        <v>-2.119275625E-2</v>
      </c>
      <c r="AC54">
        <v>9.1125563946255206E-2</v>
      </c>
      <c r="AF54">
        <v>-8.0000003799999995</v>
      </c>
      <c r="AG54">
        <v>-0.10707108897500001</v>
      </c>
      <c r="AH54">
        <v>0.11642857637866</v>
      </c>
      <c r="AJ54">
        <v>-8.0000003799999995</v>
      </c>
      <c r="AK54">
        <v>-1.2556754700000001E-2</v>
      </c>
      <c r="AL54">
        <v>1.3397663221678799E-2</v>
      </c>
    </row>
    <row r="55" spans="2:38" x14ac:dyDescent="0.25">
      <c r="B55">
        <v>-7.0000003299999998</v>
      </c>
      <c r="C55">
        <v>0.1219416042</v>
      </c>
      <c r="D55">
        <v>7.8623465704851805E-2</v>
      </c>
      <c r="G55">
        <v>0.30000000999999998</v>
      </c>
      <c r="H55">
        <v>0.12894466160000001</v>
      </c>
      <c r="I55">
        <v>6.7581424106593999E-2</v>
      </c>
      <c r="L55">
        <v>-7.0000003299999998</v>
      </c>
      <c r="M55">
        <v>6.3374449599999993E-2</v>
      </c>
      <c r="N55">
        <v>1.8163170258642499E-2</v>
      </c>
      <c r="Q55">
        <v>0.30000000999999998</v>
      </c>
      <c r="R55">
        <v>0.20692206120000001</v>
      </c>
      <c r="S55">
        <v>2.79468039379447E-2</v>
      </c>
      <c r="W55">
        <v>-4.7000002199999997</v>
      </c>
      <c r="X55">
        <v>-5.5470636249999997E-2</v>
      </c>
      <c r="Y55">
        <v>4.6843414819679699E-2</v>
      </c>
      <c r="AA55">
        <v>-4.7000002199999997</v>
      </c>
      <c r="AB55">
        <v>-1.9496458250000001E-2</v>
      </c>
      <c r="AC55">
        <v>9.2189116093468498E-2</v>
      </c>
      <c r="AF55">
        <v>-7.0000003299999998</v>
      </c>
      <c r="AG55">
        <v>-0.1074069860775</v>
      </c>
      <c r="AH55">
        <v>0.116246026527152</v>
      </c>
      <c r="AJ55">
        <v>-7.0000003299999998</v>
      </c>
      <c r="AK55">
        <v>-1.184712225E-2</v>
      </c>
      <c r="AL55">
        <v>1.3270752824366299E-2</v>
      </c>
    </row>
    <row r="56" spans="2:38" x14ac:dyDescent="0.25">
      <c r="B56">
        <v>-6.0000002800000001</v>
      </c>
      <c r="C56">
        <v>0.12614995200000001</v>
      </c>
      <c r="D56">
        <v>7.8014145031039206E-2</v>
      </c>
      <c r="G56">
        <v>0.40000002000000001</v>
      </c>
      <c r="H56">
        <v>0.12731176759999999</v>
      </c>
      <c r="I56">
        <v>6.7371875540645401E-2</v>
      </c>
      <c r="L56">
        <v>-6.0000002800000001</v>
      </c>
      <c r="M56">
        <v>6.5983761200000005E-2</v>
      </c>
      <c r="N56">
        <v>1.8534090229975399E-2</v>
      </c>
      <c r="Q56">
        <v>0.40000002000000001</v>
      </c>
      <c r="R56">
        <v>0.2087454534</v>
      </c>
      <c r="S56">
        <v>2.8604076195832301E-2</v>
      </c>
      <c r="W56">
        <v>-4.6000002200000001</v>
      </c>
      <c r="X56">
        <v>-5.5245183500000003E-2</v>
      </c>
      <c r="Y56">
        <v>4.8328984772309999E-2</v>
      </c>
      <c r="AA56">
        <v>-4.6000002200000001</v>
      </c>
      <c r="AB56">
        <v>-1.7905005000000002E-2</v>
      </c>
      <c r="AC56">
        <v>9.3210539255567895E-2</v>
      </c>
      <c r="AF56">
        <v>-6.0000002800000001</v>
      </c>
      <c r="AG56">
        <v>-0.1077843847</v>
      </c>
      <c r="AH56">
        <v>0.115908809510472</v>
      </c>
      <c r="AJ56">
        <v>-6.0000002800000001</v>
      </c>
      <c r="AK56" s="3">
        <v>-7.7188197250000002E-3</v>
      </c>
      <c r="AL56">
        <v>1.63178805986194E-2</v>
      </c>
    </row>
    <row r="57" spans="2:38" x14ac:dyDescent="0.25">
      <c r="B57">
        <v>-5.0000002400000003</v>
      </c>
      <c r="C57">
        <v>0.13826760360000001</v>
      </c>
      <c r="D57">
        <v>7.7493658238070195E-2</v>
      </c>
      <c r="G57">
        <v>0.50000001999999999</v>
      </c>
      <c r="H57">
        <v>0.12551487759999999</v>
      </c>
      <c r="I57">
        <v>6.7133482279514295E-2</v>
      </c>
      <c r="L57">
        <v>-5.0000002400000003</v>
      </c>
      <c r="M57">
        <v>7.0112753200000003E-2</v>
      </c>
      <c r="N57">
        <v>1.89258713165762E-2</v>
      </c>
      <c r="Q57">
        <v>0.50000001999999999</v>
      </c>
      <c r="R57">
        <v>0.21034116620000001</v>
      </c>
      <c r="S57">
        <v>2.92911454019497E-2</v>
      </c>
      <c r="W57">
        <v>-4.5000002099999898</v>
      </c>
      <c r="X57">
        <v>-5.4828625249999999E-2</v>
      </c>
      <c r="Y57">
        <v>4.9734309264926203E-2</v>
      </c>
      <c r="AA57">
        <v>-4.5000002099999898</v>
      </c>
      <c r="AB57">
        <v>-1.660112025E-2</v>
      </c>
      <c r="AC57">
        <v>9.4108843896334907E-2</v>
      </c>
      <c r="AF57">
        <v>-5.0000002400000003</v>
      </c>
      <c r="AG57">
        <v>-0.1076839445</v>
      </c>
      <c r="AH57">
        <v>0.11551468738404801</v>
      </c>
      <c r="AJ57">
        <v>-5.0000002400000003</v>
      </c>
      <c r="AK57">
        <v>-1.241752525E-2</v>
      </c>
      <c r="AL57">
        <v>1.40340144885048E-2</v>
      </c>
    </row>
    <row r="58" spans="2:38" x14ac:dyDescent="0.25">
      <c r="B58">
        <v>-4.0000001899999997</v>
      </c>
      <c r="C58">
        <v>0.1599805144</v>
      </c>
      <c r="D58">
        <v>7.4766318591143494E-2</v>
      </c>
      <c r="G58">
        <v>0.60000003000000002</v>
      </c>
      <c r="H58">
        <v>0.12359118719999999</v>
      </c>
      <c r="I58">
        <v>6.6860305215010005E-2</v>
      </c>
      <c r="L58">
        <v>-4.0000001899999997</v>
      </c>
      <c r="M58">
        <v>8.1512591600000003E-2</v>
      </c>
      <c r="N58">
        <v>1.9292943559278099E-2</v>
      </c>
      <c r="Q58">
        <v>0.60000003000000002</v>
      </c>
      <c r="R58">
        <v>0.21165767939999999</v>
      </c>
      <c r="S58">
        <v>2.9982310459803398E-2</v>
      </c>
      <c r="W58">
        <v>-4.40000021</v>
      </c>
      <c r="X58">
        <v>-5.4335841500000003E-2</v>
      </c>
      <c r="Y58">
        <v>5.1054142109884897E-2</v>
      </c>
      <c r="AA58">
        <v>-4.40000021</v>
      </c>
      <c r="AB58">
        <v>-1.5648615250000001E-2</v>
      </c>
      <c r="AC58">
        <v>9.4808234364917393E-2</v>
      </c>
      <c r="AF58">
        <v>-4.0000001899999997</v>
      </c>
      <c r="AG58">
        <v>-0.1095935584</v>
      </c>
      <c r="AH58">
        <v>0.11525075830027399</v>
      </c>
      <c r="AJ58">
        <v>-4.0000001899999997</v>
      </c>
      <c r="AK58">
        <v>-1.0522874E-2</v>
      </c>
      <c r="AL58">
        <v>1.3166735946604001E-2</v>
      </c>
    </row>
    <row r="59" spans="2:38" x14ac:dyDescent="0.25">
      <c r="B59">
        <v>-3.00000014</v>
      </c>
      <c r="C59">
        <v>0.1968384386</v>
      </c>
      <c r="D59">
        <v>6.7577455617831905E-2</v>
      </c>
      <c r="G59">
        <v>0.70000003</v>
      </c>
      <c r="H59">
        <v>0.1215634714</v>
      </c>
      <c r="I59">
        <v>6.6551852412297899E-2</v>
      </c>
      <c r="L59">
        <v>-3.00000014</v>
      </c>
      <c r="M59">
        <v>9.6044315000000005E-2</v>
      </c>
      <c r="N59">
        <v>1.9125801772668798E-2</v>
      </c>
      <c r="Q59">
        <v>0.70000003</v>
      </c>
      <c r="R59">
        <v>0.2125405688</v>
      </c>
      <c r="S59">
        <v>3.0642493341314799E-2</v>
      </c>
      <c r="W59">
        <v>-4.3000002000000004</v>
      </c>
      <c r="X59">
        <v>-5.3648939999999999E-2</v>
      </c>
      <c r="Y59">
        <v>5.2199004841694902E-2</v>
      </c>
      <c r="AA59">
        <v>-4.3000002000000004</v>
      </c>
      <c r="AB59">
        <v>-1.48884845E-2</v>
      </c>
      <c r="AC59">
        <v>9.5350965278334004E-2</v>
      </c>
      <c r="AF59">
        <v>-3.00000014</v>
      </c>
      <c r="AG59">
        <v>-0.11224271045000001</v>
      </c>
      <c r="AH59">
        <v>0.114058624367645</v>
      </c>
      <c r="AJ59">
        <v>-3.00000014</v>
      </c>
      <c r="AK59">
        <v>-1.414331525E-2</v>
      </c>
      <c r="AL59">
        <v>1.2276734342225201E-2</v>
      </c>
    </row>
    <row r="60" spans="2:38" x14ac:dyDescent="0.25">
      <c r="B60">
        <v>-2.0000000899999999</v>
      </c>
      <c r="C60">
        <v>0.24015502599999999</v>
      </c>
      <c r="D60">
        <v>5.67448786358501E-2</v>
      </c>
      <c r="G60">
        <v>0.80000004000000002</v>
      </c>
      <c r="H60">
        <v>0.119457549</v>
      </c>
      <c r="I60">
        <v>6.6206204597888299E-2</v>
      </c>
      <c r="L60">
        <v>-2.0000000899999999</v>
      </c>
      <c r="M60">
        <v>0.11817019400000001</v>
      </c>
      <c r="N60">
        <v>1.97678415502964E-2</v>
      </c>
      <c r="Q60">
        <v>0.80000004000000002</v>
      </c>
      <c r="R60">
        <v>0.212996986</v>
      </c>
      <c r="S60">
        <v>3.1264999475304298E-2</v>
      </c>
      <c r="W60">
        <v>-4.2000001999999999</v>
      </c>
      <c r="X60">
        <v>-5.2913047749999997E-2</v>
      </c>
      <c r="Y60">
        <v>5.3203442883773003E-2</v>
      </c>
      <c r="AA60">
        <v>-4.2000001999999999</v>
      </c>
      <c r="AB60">
        <v>-1.4313725750000001E-2</v>
      </c>
      <c r="AC60">
        <v>9.5783766389109806E-2</v>
      </c>
      <c r="AF60">
        <v>-2.0000000899999999</v>
      </c>
      <c r="AG60">
        <v>-0.11213624035</v>
      </c>
      <c r="AH60">
        <v>0.11352313035854</v>
      </c>
      <c r="AJ60">
        <v>-2.0000000899999999</v>
      </c>
      <c r="AK60">
        <v>-1.3476329725E-2</v>
      </c>
      <c r="AL60">
        <v>1.2928745013849699E-2</v>
      </c>
    </row>
    <row r="61" spans="2:38" x14ac:dyDescent="0.25">
      <c r="B61">
        <v>-1.0000000499999999</v>
      </c>
      <c r="C61">
        <v>0.261908804</v>
      </c>
      <c r="D61">
        <v>5.2480098012116401E-2</v>
      </c>
      <c r="G61">
        <v>0.90000004</v>
      </c>
      <c r="H61">
        <v>0.1172760384</v>
      </c>
      <c r="I61">
        <v>6.58306228004059E-2</v>
      </c>
      <c r="L61">
        <v>-1.0000000499999999</v>
      </c>
      <c r="M61">
        <v>0.1548378842</v>
      </c>
      <c r="N61">
        <v>2.1660273057665401E-2</v>
      </c>
      <c r="Q61">
        <v>0.90000004</v>
      </c>
      <c r="R61">
        <v>0.21301221719999999</v>
      </c>
      <c r="S61">
        <v>3.1846830023205E-2</v>
      </c>
      <c r="W61">
        <v>-4.1000001900000003</v>
      </c>
      <c r="X61">
        <v>-5.2179092000000003E-2</v>
      </c>
      <c r="Y61">
        <v>5.4082390943425498E-2</v>
      </c>
      <c r="AA61">
        <v>-4.1000001900000003</v>
      </c>
      <c r="AB61">
        <v>-1.383227525E-2</v>
      </c>
      <c r="AC61">
        <v>9.6115481826468396E-2</v>
      </c>
      <c r="AF61">
        <v>-1.0000000499999999</v>
      </c>
      <c r="AG61">
        <v>-0.110559462025</v>
      </c>
      <c r="AH61">
        <v>0.114972503114395</v>
      </c>
      <c r="AJ61">
        <v>-1.0000000499999999</v>
      </c>
      <c r="AK61" s="3">
        <v>-7.2630375999999898E-3</v>
      </c>
      <c r="AL61">
        <v>1.5831562333243301E-2</v>
      </c>
    </row>
    <row r="62" spans="2:38" x14ac:dyDescent="0.25">
      <c r="B62">
        <v>0</v>
      </c>
      <c r="C62">
        <v>0.24905316799999999</v>
      </c>
      <c r="D62">
        <v>5.2212526043424003E-2</v>
      </c>
      <c r="G62">
        <v>1.0000000499999999</v>
      </c>
      <c r="H62">
        <v>0.11503832260000001</v>
      </c>
      <c r="I62">
        <v>6.5424708407060495E-2</v>
      </c>
      <c r="L62">
        <v>0</v>
      </c>
      <c r="M62">
        <v>0.1905536286</v>
      </c>
      <c r="N62">
        <v>2.99317387122679E-2</v>
      </c>
      <c r="Q62">
        <v>1.0000000499999999</v>
      </c>
      <c r="R62">
        <v>0.2126618066</v>
      </c>
      <c r="S62">
        <v>3.2396054140690203E-2</v>
      </c>
      <c r="W62">
        <v>-4.0000001899999997</v>
      </c>
      <c r="X62">
        <v>-5.1550505250000003E-2</v>
      </c>
      <c r="Y62">
        <v>5.4866115281866398E-2</v>
      </c>
      <c r="AA62">
        <v>-4.0000001899999997</v>
      </c>
      <c r="AB62">
        <v>-1.3388540500000001E-2</v>
      </c>
      <c r="AC62">
        <v>9.6388389959301199E-2</v>
      </c>
      <c r="AF62">
        <v>0</v>
      </c>
      <c r="AG62">
        <v>-0.10687435419999999</v>
      </c>
      <c r="AH62">
        <v>0.115946942989739</v>
      </c>
      <c r="AJ62">
        <v>0</v>
      </c>
      <c r="AK62" s="3">
        <v>-8.2382403050000001E-3</v>
      </c>
      <c r="AL62">
        <v>1.6274001748261099E-2</v>
      </c>
    </row>
    <row r="63" spans="2:38" x14ac:dyDescent="0.25">
      <c r="B63">
        <v>1.0000000499999999</v>
      </c>
      <c r="C63">
        <v>0.21780238599999999</v>
      </c>
      <c r="D63">
        <v>5.76292341444226E-2</v>
      </c>
      <c r="G63">
        <v>1.10000005</v>
      </c>
      <c r="H63">
        <v>0.1127430698</v>
      </c>
      <c r="I63">
        <v>6.4998193932423703E-2</v>
      </c>
      <c r="L63">
        <v>1.0000000499999999</v>
      </c>
      <c r="M63">
        <v>0.195721269</v>
      </c>
      <c r="N63">
        <v>3.83093113926374E-2</v>
      </c>
      <c r="Q63">
        <v>1.10000005</v>
      </c>
      <c r="R63">
        <v>0.2119047604</v>
      </c>
      <c r="S63">
        <v>3.2897806237186501E-2</v>
      </c>
      <c r="W63">
        <v>-3.9000001900000001</v>
      </c>
      <c r="X63">
        <v>-5.1201330750000003E-2</v>
      </c>
      <c r="Y63">
        <v>5.5582491384736102E-2</v>
      </c>
      <c r="AA63">
        <v>-3.9000001900000001</v>
      </c>
      <c r="AB63">
        <v>-1.3010949250000001E-2</v>
      </c>
      <c r="AC63">
        <v>9.6607789186861401E-2</v>
      </c>
      <c r="AF63">
        <v>1.0000000499999999</v>
      </c>
      <c r="AG63">
        <v>-0.10691452655</v>
      </c>
      <c r="AH63">
        <v>0.116462188562738</v>
      </c>
      <c r="AJ63">
        <v>1.0000000499999999</v>
      </c>
      <c r="AK63">
        <v>-1.059008975E-2</v>
      </c>
      <c r="AL63">
        <v>1.5839481475057898E-2</v>
      </c>
    </row>
    <row r="64" spans="2:38" x14ac:dyDescent="0.25">
      <c r="B64">
        <v>2.0000000899999999</v>
      </c>
      <c r="C64">
        <v>0.18746292519999999</v>
      </c>
      <c r="D64">
        <v>6.4151035218099797E-2</v>
      </c>
      <c r="G64">
        <v>1.20000006</v>
      </c>
      <c r="H64">
        <v>0.1103819898</v>
      </c>
      <c r="I64">
        <v>6.4562245943415905E-2</v>
      </c>
      <c r="L64">
        <v>2.0000000899999999</v>
      </c>
      <c r="M64">
        <v>0.1716393662</v>
      </c>
      <c r="N64">
        <v>4.3031241518317602E-2</v>
      </c>
      <c r="Q64">
        <v>1.20000006</v>
      </c>
      <c r="R64">
        <v>0.2108698772</v>
      </c>
      <c r="S64">
        <v>3.3381563385502099E-2</v>
      </c>
      <c r="W64">
        <v>-3.8000001800000001</v>
      </c>
      <c r="X64">
        <v>-5.0868159000000003E-2</v>
      </c>
      <c r="Y64">
        <v>5.6095421429392202E-2</v>
      </c>
      <c r="AA64">
        <v>-3.8000001800000001</v>
      </c>
      <c r="AB64">
        <v>-1.2742531E-2</v>
      </c>
      <c r="AC64">
        <v>9.6722778434929102E-2</v>
      </c>
      <c r="AF64">
        <v>2.0000000899999999</v>
      </c>
      <c r="AG64">
        <v>-0.10552165655</v>
      </c>
      <c r="AH64">
        <v>0.116870899881653</v>
      </c>
      <c r="AJ64">
        <v>2.0000000899999999</v>
      </c>
      <c r="AK64" s="3">
        <v>-9.4024342499999993E-3</v>
      </c>
      <c r="AL64">
        <v>1.5551900618198101E-2</v>
      </c>
    </row>
    <row r="65" spans="2:38" x14ac:dyDescent="0.25">
      <c r="B65">
        <v>3.00000014</v>
      </c>
      <c r="C65">
        <v>0.1612781818</v>
      </c>
      <c r="D65">
        <v>6.94426393151759E-2</v>
      </c>
      <c r="G65">
        <v>1.3000000599999999</v>
      </c>
      <c r="H65">
        <v>0.1079761284</v>
      </c>
      <c r="I65">
        <v>6.4114965062993495E-2</v>
      </c>
      <c r="L65">
        <v>3.00000014</v>
      </c>
      <c r="M65">
        <v>0.1423935046</v>
      </c>
      <c r="N65">
        <v>4.2476715007699201E-2</v>
      </c>
      <c r="Q65">
        <v>1.3000000599999999</v>
      </c>
      <c r="R65">
        <v>0.2095446316</v>
      </c>
      <c r="S65">
        <v>3.38461234045127E-2</v>
      </c>
      <c r="W65">
        <v>-3.70000018</v>
      </c>
      <c r="X65">
        <v>-5.0428523000000003E-2</v>
      </c>
      <c r="Y65">
        <v>5.6297157496578099E-2</v>
      </c>
      <c r="AA65">
        <v>-3.70000018</v>
      </c>
      <c r="AB65">
        <v>-1.2728933499999999E-2</v>
      </c>
      <c r="AC65">
        <v>9.6670126705342793E-2</v>
      </c>
      <c r="AF65">
        <v>3.00000014</v>
      </c>
      <c r="AG65">
        <v>-0.106090053775</v>
      </c>
      <c r="AH65">
        <v>0.116711009942164</v>
      </c>
      <c r="AJ65">
        <v>3.00000014</v>
      </c>
      <c r="AK65" s="3">
        <v>-8.6209808499999995E-3</v>
      </c>
      <c r="AL65">
        <v>1.5465284642726E-2</v>
      </c>
    </row>
    <row r="66" spans="2:38" x14ac:dyDescent="0.25">
      <c r="B66">
        <v>4.0000001899999997</v>
      </c>
      <c r="C66">
        <v>0.14231848520000001</v>
      </c>
      <c r="D66">
        <v>7.4966731915296195E-2</v>
      </c>
      <c r="G66">
        <v>1.4000000699999999</v>
      </c>
      <c r="H66">
        <v>0.105550146</v>
      </c>
      <c r="I66">
        <v>6.3652464112742904E-2</v>
      </c>
      <c r="L66">
        <v>4.0000001899999997</v>
      </c>
      <c r="M66">
        <v>0.115641832</v>
      </c>
      <c r="N66">
        <v>3.9050784773764398E-2</v>
      </c>
      <c r="Q66">
        <v>1.4000000699999999</v>
      </c>
      <c r="R66">
        <v>0.20797027400000001</v>
      </c>
      <c r="S66">
        <v>3.4287244621930599E-2</v>
      </c>
      <c r="W66">
        <v>-3.6000001699999999</v>
      </c>
      <c r="X66">
        <v>-4.9798178249999998E-2</v>
      </c>
      <c r="Y66">
        <v>5.6135705145228698E-2</v>
      </c>
      <c r="AA66">
        <v>-3.6000001699999999</v>
      </c>
      <c r="AB66">
        <v>-1.295064825E-2</v>
      </c>
      <c r="AC66">
        <v>9.6442444119862206E-2</v>
      </c>
      <c r="AF66">
        <v>4.0000001899999997</v>
      </c>
      <c r="AG66">
        <v>-0.10479171532500001</v>
      </c>
      <c r="AH66">
        <v>0.11661417275451801</v>
      </c>
      <c r="AJ66">
        <v>4.0000001899999997</v>
      </c>
      <c r="AK66" s="3">
        <v>-7.5139899999999999E-3</v>
      </c>
      <c r="AL66">
        <v>1.6082884656349199E-2</v>
      </c>
    </row>
    <row r="67" spans="2:38" x14ac:dyDescent="0.25">
      <c r="B67">
        <v>5.0000002400000003</v>
      </c>
      <c r="C67">
        <v>0.12631563160000001</v>
      </c>
      <c r="D67">
        <v>7.7570406059073005E-2</v>
      </c>
      <c r="G67">
        <v>1.50000007</v>
      </c>
      <c r="H67">
        <v>0.1031161454</v>
      </c>
      <c r="I67">
        <v>6.3176223981777399E-2</v>
      </c>
      <c r="L67">
        <v>5.0000002400000003</v>
      </c>
      <c r="M67">
        <v>9.6824329400000006E-2</v>
      </c>
      <c r="N67">
        <v>3.5783755462600798E-2</v>
      </c>
      <c r="Q67">
        <v>1.50000007</v>
      </c>
      <c r="R67">
        <v>0.20605353679999999</v>
      </c>
      <c r="S67">
        <v>3.4668955326151003E-2</v>
      </c>
      <c r="W67">
        <v>-3.5000001699999999</v>
      </c>
      <c r="X67">
        <v>-4.8916110499999998E-2</v>
      </c>
      <c r="Y67">
        <v>5.5599463612701398E-2</v>
      </c>
      <c r="AA67">
        <v>-3.5000001699999999</v>
      </c>
      <c r="AB67">
        <v>-1.33250855E-2</v>
      </c>
      <c r="AC67">
        <v>9.6096049135715206E-2</v>
      </c>
      <c r="AF67">
        <v>5.0000002400000003</v>
      </c>
      <c r="AG67">
        <v>-0.108483236575</v>
      </c>
      <c r="AH67">
        <v>0.116027654715324</v>
      </c>
      <c r="AJ67">
        <v>5.0000002400000003</v>
      </c>
      <c r="AK67" s="3">
        <v>-3.1997979249999901E-3</v>
      </c>
      <c r="AL67">
        <v>1.71857757981859E-2</v>
      </c>
    </row>
    <row r="68" spans="2:38" x14ac:dyDescent="0.25">
      <c r="B68">
        <v>6.0000002800000001</v>
      </c>
      <c r="C68">
        <v>0.11395602520000001</v>
      </c>
      <c r="D68">
        <v>7.9109613280374094E-2</v>
      </c>
      <c r="G68">
        <v>1.60000008</v>
      </c>
      <c r="H68">
        <v>0.10067249540000001</v>
      </c>
      <c r="I68">
        <v>6.2693686865628401E-2</v>
      </c>
      <c r="L68">
        <v>6.0000002800000001</v>
      </c>
      <c r="M68">
        <v>8.2441548000000003E-2</v>
      </c>
      <c r="N68">
        <v>3.3091983948606303E-2</v>
      </c>
      <c r="Q68">
        <v>1.60000008</v>
      </c>
      <c r="R68">
        <v>0.20384819279999999</v>
      </c>
      <c r="S68">
        <v>3.50032236948579E-2</v>
      </c>
      <c r="W68">
        <v>-3.4000001599999998</v>
      </c>
      <c r="X68">
        <v>-4.7786330000000002E-2</v>
      </c>
      <c r="Y68">
        <v>5.4794931416471099E-2</v>
      </c>
      <c r="AA68">
        <v>-3.4000001599999998</v>
      </c>
      <c r="AB68">
        <v>-1.3779843999999999E-2</v>
      </c>
      <c r="AC68">
        <v>9.5625737661737001E-2</v>
      </c>
      <c r="AF68">
        <v>6.0000002800000001</v>
      </c>
      <c r="AG68">
        <v>-0.1041766485</v>
      </c>
      <c r="AH68">
        <v>0.11666073366145401</v>
      </c>
      <c r="AJ68">
        <v>6.0000002800000001</v>
      </c>
      <c r="AK68" s="3">
        <v>-4.2576067249999999E-3</v>
      </c>
      <c r="AL68">
        <v>1.7439423446557498E-2</v>
      </c>
    </row>
    <row r="69" spans="2:38" x14ac:dyDescent="0.25">
      <c r="B69">
        <v>7.0000003299999998</v>
      </c>
      <c r="C69">
        <v>0.10409269879999999</v>
      </c>
      <c r="D69">
        <v>8.0602236588713599E-2</v>
      </c>
      <c r="G69">
        <v>1.7000000799999999</v>
      </c>
      <c r="H69">
        <v>9.8222248200000001E-2</v>
      </c>
      <c r="I69">
        <v>6.2208473307359402E-2</v>
      </c>
      <c r="L69">
        <v>7.0000003299999998</v>
      </c>
      <c r="M69">
        <v>7.1474591200000007E-2</v>
      </c>
      <c r="N69">
        <v>3.0527752244188199E-2</v>
      </c>
      <c r="Q69">
        <v>1.7000000799999999</v>
      </c>
      <c r="R69">
        <v>0.20135203739999999</v>
      </c>
      <c r="S69">
        <v>3.5285582470962598E-2</v>
      </c>
      <c r="W69">
        <v>-3.3000001600000002</v>
      </c>
      <c r="X69">
        <v>-4.6373338E-2</v>
      </c>
      <c r="Y69">
        <v>5.3861891375188799E-2</v>
      </c>
      <c r="AA69">
        <v>-3.3000001600000002</v>
      </c>
      <c r="AB69">
        <v>-1.42769205E-2</v>
      </c>
      <c r="AC69">
        <v>9.5101116540652203E-2</v>
      </c>
      <c r="AF69">
        <v>7.0000003299999998</v>
      </c>
      <c r="AG69">
        <v>-0.1070015362</v>
      </c>
      <c r="AH69">
        <v>0.11678429814841999</v>
      </c>
      <c r="AJ69">
        <v>7.0000003299999998</v>
      </c>
      <c r="AK69" s="3">
        <v>-5.6023389499999998E-3</v>
      </c>
      <c r="AL69">
        <v>1.7625419059590801E-2</v>
      </c>
    </row>
    <row r="70" spans="2:38" x14ac:dyDescent="0.25">
      <c r="B70">
        <v>8.0000003799999995</v>
      </c>
      <c r="C70">
        <v>9.7934726200000002E-2</v>
      </c>
      <c r="D70">
        <v>8.18179291867112E-2</v>
      </c>
      <c r="G70">
        <v>1.8000000899999999</v>
      </c>
      <c r="H70">
        <v>9.5765163799999997E-2</v>
      </c>
      <c r="I70">
        <v>6.1725008713407803E-2</v>
      </c>
      <c r="L70">
        <v>8.0000003799999995</v>
      </c>
      <c r="M70">
        <v>6.7918808400000003E-2</v>
      </c>
      <c r="N70">
        <v>2.9044155527161601E-2</v>
      </c>
      <c r="Q70">
        <v>1.8000000899999999</v>
      </c>
      <c r="R70">
        <v>0.1987010192</v>
      </c>
      <c r="S70">
        <v>3.5550121720255803E-2</v>
      </c>
      <c r="W70">
        <v>-3.2000001500000002</v>
      </c>
      <c r="X70">
        <v>-4.4648657750000001E-2</v>
      </c>
      <c r="Y70">
        <v>5.2870268607524397E-2</v>
      </c>
      <c r="AA70">
        <v>-3.2000001500000002</v>
      </c>
      <c r="AB70">
        <v>-1.4701255999999999E-2</v>
      </c>
      <c r="AC70">
        <v>9.4545667850359297E-2</v>
      </c>
      <c r="AF70">
        <v>8.0000003799999995</v>
      </c>
      <c r="AG70">
        <v>-0.1057978035</v>
      </c>
      <c r="AH70">
        <v>0.11743987532329001</v>
      </c>
      <c r="AJ70">
        <v>8.0000003799999995</v>
      </c>
      <c r="AK70" s="3">
        <v>-4.4275313499999996E-3</v>
      </c>
      <c r="AL70">
        <v>1.7141523187888998E-2</v>
      </c>
    </row>
    <row r="71" spans="2:38" x14ac:dyDescent="0.25">
      <c r="B71">
        <v>9.0000004300000001</v>
      </c>
      <c r="C71">
        <v>9.1806677200000006E-2</v>
      </c>
      <c r="D71">
        <v>8.13567509720447E-2</v>
      </c>
      <c r="G71">
        <v>1.90000009</v>
      </c>
      <c r="H71">
        <v>9.3316740600000003E-2</v>
      </c>
      <c r="I71">
        <v>6.1241949918017E-2</v>
      </c>
      <c r="L71">
        <v>9.0000004300000001</v>
      </c>
      <c r="M71">
        <v>6.4150143000000007E-2</v>
      </c>
      <c r="N71">
        <v>2.7385979297623299E-2</v>
      </c>
      <c r="Q71">
        <v>1.90000009</v>
      </c>
      <c r="R71">
        <v>0.19582167540000001</v>
      </c>
      <c r="S71">
        <v>3.5766795780535897E-2</v>
      </c>
      <c r="W71">
        <v>-3.1000001500000001</v>
      </c>
      <c r="X71">
        <v>-4.26556305E-2</v>
      </c>
      <c r="Y71">
        <v>5.1823212823394298E-2</v>
      </c>
      <c r="AA71">
        <v>-3.1000001500000001</v>
      </c>
      <c r="AB71">
        <v>-1.5036724E-2</v>
      </c>
      <c r="AC71">
        <v>9.3987967884093804E-2</v>
      </c>
      <c r="AF71">
        <v>9.0000004300000001</v>
      </c>
      <c r="AG71">
        <v>-0.1041220575</v>
      </c>
      <c r="AH71">
        <v>0.11788577401990701</v>
      </c>
      <c r="AJ71">
        <v>9.0000004300000001</v>
      </c>
      <c r="AK71" s="3">
        <v>-5.3501305500000002E-3</v>
      </c>
      <c r="AL71">
        <v>1.7523631734929698E-2</v>
      </c>
    </row>
    <row r="72" spans="2:38" x14ac:dyDescent="0.25">
      <c r="B72">
        <v>10.00000047</v>
      </c>
      <c r="C72">
        <v>8.7166888600000006E-2</v>
      </c>
      <c r="D72">
        <v>8.0033959140632702E-2</v>
      </c>
      <c r="G72">
        <v>2.0000000899999999</v>
      </c>
      <c r="H72">
        <v>9.0885006800000001E-2</v>
      </c>
      <c r="I72">
        <v>6.0761021919941503E-2</v>
      </c>
      <c r="L72">
        <v>10.00000047</v>
      </c>
      <c r="M72">
        <v>6.2875487399999999E-2</v>
      </c>
      <c r="N72">
        <v>2.6489568334952002E-2</v>
      </c>
      <c r="Q72">
        <v>2.0000000899999999</v>
      </c>
      <c r="R72">
        <v>0.1928435876</v>
      </c>
      <c r="S72">
        <v>3.5973274121888499E-2</v>
      </c>
      <c r="W72">
        <v>-3.00000014</v>
      </c>
      <c r="X72">
        <v>-4.0455617499999999E-2</v>
      </c>
      <c r="Y72">
        <v>5.0676654151483501E-2</v>
      </c>
      <c r="AA72">
        <v>-3.00000014</v>
      </c>
      <c r="AB72">
        <v>-1.5300333750000001E-2</v>
      </c>
      <c r="AC72">
        <v>9.3473957953287806E-2</v>
      </c>
      <c r="AF72">
        <v>10.00000047</v>
      </c>
      <c r="AG72">
        <v>-0.103974054</v>
      </c>
      <c r="AH72">
        <v>0.118038398478348</v>
      </c>
      <c r="AJ72">
        <v>10.00000047</v>
      </c>
      <c r="AK72" s="3">
        <v>-1.9502285749999999E-3</v>
      </c>
      <c r="AL72">
        <v>1.6397069776618499E-2</v>
      </c>
    </row>
    <row r="73" spans="2:38" x14ac:dyDescent="0.25">
      <c r="B73">
        <v>11.00000052</v>
      </c>
      <c r="C73">
        <v>8.39346698E-2</v>
      </c>
      <c r="D73">
        <v>7.9187945609833402E-2</v>
      </c>
      <c r="G73">
        <v>2.1000000999999999</v>
      </c>
      <c r="H73">
        <v>8.8479779600000003E-2</v>
      </c>
      <c r="I73">
        <v>6.0281550254792898E-2</v>
      </c>
      <c r="L73">
        <v>11.00000052</v>
      </c>
      <c r="M73">
        <v>6.1696104600000003E-2</v>
      </c>
      <c r="N73">
        <v>2.5576812060869598E-2</v>
      </c>
      <c r="Q73">
        <v>2.1000000999999999</v>
      </c>
      <c r="R73">
        <v>0.1899124576</v>
      </c>
      <c r="S73">
        <v>3.6203121556775603E-2</v>
      </c>
      <c r="W73">
        <v>-2.9000001399999999</v>
      </c>
      <c r="X73">
        <v>-3.8124950749999997E-2</v>
      </c>
      <c r="Y73">
        <v>4.9378979935906397E-2</v>
      </c>
      <c r="AA73">
        <v>-2.9000001399999999</v>
      </c>
      <c r="AB73">
        <v>-1.552769725E-2</v>
      </c>
      <c r="AC73">
        <v>9.2967404268729806E-2</v>
      </c>
      <c r="AF73">
        <v>11.00000052</v>
      </c>
      <c r="AG73">
        <v>-0.1032338345</v>
      </c>
      <c r="AH73">
        <v>0.11789743964522</v>
      </c>
      <c r="AJ73">
        <v>11.00000052</v>
      </c>
      <c r="AK73" s="3">
        <v>1.27376827499999E-3</v>
      </c>
      <c r="AL73">
        <v>1.7011752969639998E-2</v>
      </c>
    </row>
    <row r="74" spans="2:38" x14ac:dyDescent="0.25">
      <c r="B74">
        <v>12.000000569999999</v>
      </c>
      <c r="C74">
        <v>8.0409321800000003E-2</v>
      </c>
      <c r="D74">
        <v>7.8149826220889798E-2</v>
      </c>
      <c r="G74">
        <v>2.2000001</v>
      </c>
      <c r="H74">
        <v>8.6105224399999999E-2</v>
      </c>
      <c r="I74">
        <v>5.98061576517116E-2</v>
      </c>
      <c r="L74">
        <v>12.000000569999999</v>
      </c>
      <c r="M74">
        <v>5.9652714400000001E-2</v>
      </c>
      <c r="N74">
        <v>2.4564538167405201E-2</v>
      </c>
      <c r="Q74">
        <v>2.2000001</v>
      </c>
      <c r="R74">
        <v>0.18665105700000001</v>
      </c>
      <c r="S74">
        <v>3.6330453052573E-2</v>
      </c>
      <c r="W74">
        <v>-2.8000001299999999</v>
      </c>
      <c r="X74">
        <v>-3.5912661749999998E-2</v>
      </c>
      <c r="Y74">
        <v>4.7991758444709702E-2</v>
      </c>
      <c r="AA74">
        <v>-2.8000001299999999</v>
      </c>
      <c r="AB74">
        <v>-1.5699851000000001E-2</v>
      </c>
      <c r="AC74">
        <v>9.2448783655590103E-2</v>
      </c>
      <c r="AF74">
        <v>12.000000569999999</v>
      </c>
      <c r="AG74">
        <v>-0.1000562725</v>
      </c>
      <c r="AH74">
        <v>0.118725157123912</v>
      </c>
      <c r="AJ74">
        <v>12.000000569999999</v>
      </c>
      <c r="AK74" s="3">
        <v>2.4585439249999899E-3</v>
      </c>
      <c r="AL74">
        <v>1.6648776715654501E-2</v>
      </c>
    </row>
    <row r="75" spans="2:38" x14ac:dyDescent="0.25">
      <c r="B75">
        <v>13.00000062</v>
      </c>
      <c r="C75">
        <v>7.6872065399999995E-2</v>
      </c>
      <c r="D75">
        <v>7.6873768268721998E-2</v>
      </c>
      <c r="G75">
        <v>2.30000011</v>
      </c>
      <c r="H75">
        <v>8.3765242200000006E-2</v>
      </c>
      <c r="I75">
        <v>5.9335675170655099E-2</v>
      </c>
      <c r="L75">
        <v>13.00000062</v>
      </c>
      <c r="M75">
        <v>5.6986504E-2</v>
      </c>
      <c r="N75">
        <v>2.3987003098165201E-2</v>
      </c>
      <c r="Q75">
        <v>2.30000011</v>
      </c>
      <c r="R75">
        <v>0.18334578839999999</v>
      </c>
      <c r="S75">
        <v>3.6449227106009702E-2</v>
      </c>
      <c r="W75">
        <v>-2.7000001299999998</v>
      </c>
      <c r="X75">
        <v>-3.3851878000000002E-2</v>
      </c>
      <c r="Y75">
        <v>4.6490568845739801E-2</v>
      </c>
      <c r="AA75">
        <v>-2.7000001299999998</v>
      </c>
      <c r="AB75">
        <v>-1.58189465E-2</v>
      </c>
      <c r="AC75">
        <v>9.1901902350627895E-2</v>
      </c>
      <c r="AF75">
        <v>13.00000062</v>
      </c>
      <c r="AG75">
        <v>-0.10011988525</v>
      </c>
      <c r="AH75">
        <v>0.118427587741779</v>
      </c>
      <c r="AJ75">
        <v>13.00000062</v>
      </c>
      <c r="AK75" s="3">
        <v>3.4601896499999998E-3</v>
      </c>
      <c r="AL75">
        <v>1.6453917894826899E-2</v>
      </c>
    </row>
    <row r="76" spans="2:38" x14ac:dyDescent="0.25">
      <c r="B76">
        <v>14.00000066</v>
      </c>
      <c r="C76">
        <v>7.2776685199999996E-2</v>
      </c>
      <c r="D76">
        <v>7.4533666061308096E-2</v>
      </c>
      <c r="G76">
        <v>2.4000001100000001</v>
      </c>
      <c r="H76">
        <v>8.1468967399999995E-2</v>
      </c>
      <c r="I76">
        <v>5.8867963979997398E-2</v>
      </c>
      <c r="L76">
        <v>14.00000066</v>
      </c>
      <c r="M76">
        <v>5.5785905599999998E-2</v>
      </c>
      <c r="N76">
        <v>2.4628997011129899E-2</v>
      </c>
      <c r="Q76">
        <v>2.4000001100000001</v>
      </c>
      <c r="R76">
        <v>0.17997567380000001</v>
      </c>
      <c r="S76">
        <v>3.6533040184591102E-2</v>
      </c>
      <c r="W76">
        <v>-2.6000001199999998</v>
      </c>
      <c r="X76">
        <v>-3.2093933499999998E-2</v>
      </c>
      <c r="Y76">
        <v>4.4904543684327301E-2</v>
      </c>
      <c r="AA76">
        <v>-2.6000001199999998</v>
      </c>
      <c r="AB76">
        <v>-1.5843241250000001E-2</v>
      </c>
      <c r="AC76">
        <v>9.1348521134048496E-2</v>
      </c>
      <c r="AF76">
        <v>14.00000066</v>
      </c>
      <c r="AG76">
        <v>-9.7858202500000005E-2</v>
      </c>
      <c r="AH76">
        <v>0.11940311774582001</v>
      </c>
      <c r="AJ76">
        <v>14.00000066</v>
      </c>
      <c r="AK76" s="3">
        <v>3.4415038699999899E-3</v>
      </c>
      <c r="AL76">
        <v>1.6136193396841102E-2</v>
      </c>
    </row>
    <row r="77" spans="2:38" x14ac:dyDescent="0.25">
      <c r="B77">
        <v>15.00000071</v>
      </c>
      <c r="C77">
        <v>7.1544582400000001E-2</v>
      </c>
      <c r="D77">
        <v>7.2451905368495995E-2</v>
      </c>
      <c r="G77">
        <v>2.5000001200000002</v>
      </c>
      <c r="H77">
        <v>7.9212826599999994E-2</v>
      </c>
      <c r="I77">
        <v>5.8404870134198601E-2</v>
      </c>
      <c r="L77">
        <v>15.00000071</v>
      </c>
      <c r="M77">
        <v>5.4026346599999997E-2</v>
      </c>
      <c r="N77">
        <v>2.43279966600458E-2</v>
      </c>
      <c r="Q77">
        <v>2.5000001200000002</v>
      </c>
      <c r="R77">
        <v>0.17661700220000001</v>
      </c>
      <c r="S77">
        <v>3.6606779449686599E-2</v>
      </c>
      <c r="W77">
        <v>-2.5000001200000002</v>
      </c>
      <c r="X77">
        <v>-3.05617215E-2</v>
      </c>
      <c r="Y77">
        <v>4.31998412897747E-2</v>
      </c>
      <c r="AA77">
        <v>-2.5000001200000002</v>
      </c>
      <c r="AB77">
        <v>-1.5809739999999999E-2</v>
      </c>
      <c r="AC77">
        <v>9.0825113821481798E-2</v>
      </c>
      <c r="AF77">
        <v>15.00000071</v>
      </c>
      <c r="AG77">
        <v>-9.9430142999999999E-2</v>
      </c>
      <c r="AH77">
        <v>0.11902647024891</v>
      </c>
      <c r="AJ77">
        <v>15.00000071</v>
      </c>
      <c r="AK77" s="3">
        <v>1.1445035E-3</v>
      </c>
      <c r="AL77">
        <v>1.6608177413458599E-2</v>
      </c>
    </row>
    <row r="78" spans="2:38" x14ac:dyDescent="0.25">
      <c r="B78">
        <v>16.000000759999999</v>
      </c>
      <c r="C78">
        <v>7.1381696199999997E-2</v>
      </c>
      <c r="D78">
        <v>7.0930430151253401E-2</v>
      </c>
      <c r="G78">
        <v>2.6000001199999998</v>
      </c>
      <c r="H78">
        <v>7.7005000800000001E-2</v>
      </c>
      <c r="I78">
        <v>5.7943846579993998E-2</v>
      </c>
      <c r="L78">
        <v>16.000000759999999</v>
      </c>
      <c r="M78">
        <v>5.1403142999999998E-2</v>
      </c>
      <c r="N78">
        <v>2.37810415765724E-2</v>
      </c>
      <c r="Q78">
        <v>2.6000001199999998</v>
      </c>
      <c r="R78">
        <v>0.1732704558</v>
      </c>
      <c r="S78">
        <v>3.6669344309305997E-2</v>
      </c>
      <c r="W78">
        <v>-2.4000001100000001</v>
      </c>
      <c r="X78">
        <v>-2.9262544750000001E-2</v>
      </c>
      <c r="Y78">
        <v>4.1444739621523598E-2</v>
      </c>
      <c r="AA78">
        <v>-2.4000001100000001</v>
      </c>
      <c r="AB78">
        <v>-1.5652938250000002E-2</v>
      </c>
      <c r="AC78">
        <v>9.0328489492722E-2</v>
      </c>
      <c r="AF78">
        <v>16.000000759999999</v>
      </c>
      <c r="AG78">
        <v>-0.10275993949999999</v>
      </c>
      <c r="AH78">
        <v>0.117806567779174</v>
      </c>
      <c r="AJ78">
        <v>16.000000759999999</v>
      </c>
      <c r="AK78" s="3">
        <v>3.3755919749999998E-3</v>
      </c>
      <c r="AL78">
        <v>1.6320104076483599E-2</v>
      </c>
    </row>
    <row r="79" spans="2:38" x14ac:dyDescent="0.25">
      <c r="B79">
        <v>17.00000081</v>
      </c>
      <c r="C79">
        <v>6.9378554199999998E-2</v>
      </c>
      <c r="D79">
        <v>6.6858939896428396E-2</v>
      </c>
      <c r="G79">
        <v>2.7000001299999998</v>
      </c>
      <c r="H79">
        <v>7.4845995200000001E-2</v>
      </c>
      <c r="I79">
        <v>5.74878838809387E-2</v>
      </c>
      <c r="L79">
        <v>17.00000081</v>
      </c>
      <c r="M79">
        <v>5.1077016199999999E-2</v>
      </c>
      <c r="N79">
        <v>2.3619638266701101E-2</v>
      </c>
      <c r="Q79">
        <v>2.7000001299999998</v>
      </c>
      <c r="R79">
        <v>0.1698523086</v>
      </c>
      <c r="S79">
        <v>3.6686082353770397E-2</v>
      </c>
      <c r="W79">
        <v>-2.30000011</v>
      </c>
      <c r="X79">
        <v>-2.7999958249999998E-2</v>
      </c>
      <c r="Y79">
        <v>3.9661585866629698E-2</v>
      </c>
      <c r="AA79">
        <v>-2.30000011</v>
      </c>
      <c r="AB79">
        <v>-1.544705425E-2</v>
      </c>
      <c r="AC79">
        <v>8.9902258737384E-2</v>
      </c>
      <c r="AF79">
        <v>17.00000081</v>
      </c>
      <c r="AG79">
        <v>-0.10127130450000001</v>
      </c>
      <c r="AH79">
        <v>0.118492243585164</v>
      </c>
      <c r="AJ79">
        <v>17.00000081</v>
      </c>
      <c r="AK79" s="3">
        <v>4.5046268649999999E-3</v>
      </c>
      <c r="AL79">
        <v>1.6263212043792601E-2</v>
      </c>
    </row>
    <row r="80" spans="2:38" x14ac:dyDescent="0.25">
      <c r="B80">
        <v>18.000000849999999</v>
      </c>
      <c r="C80">
        <v>7.0145112800000006E-2</v>
      </c>
      <c r="D80">
        <v>6.5165341919613304E-2</v>
      </c>
      <c r="G80">
        <v>2.8000001299999999</v>
      </c>
      <c r="H80">
        <v>7.2724916200000003E-2</v>
      </c>
      <c r="I80">
        <v>5.7042643184525399E-2</v>
      </c>
      <c r="L80">
        <v>18.000000849999999</v>
      </c>
      <c r="M80">
        <v>4.95197156E-2</v>
      </c>
      <c r="N80">
        <v>2.3457631410318199E-2</v>
      </c>
      <c r="Q80">
        <v>2.8000001299999999</v>
      </c>
      <c r="R80">
        <v>0.16642025120000001</v>
      </c>
      <c r="S80">
        <v>3.66686447342272E-2</v>
      </c>
      <c r="W80">
        <v>-2.2000001</v>
      </c>
      <c r="X80">
        <v>-2.6624182499999999E-2</v>
      </c>
      <c r="Y80">
        <v>3.7889536886269698E-2</v>
      </c>
      <c r="AA80">
        <v>-2.2000001</v>
      </c>
      <c r="AB80">
        <v>-1.5060909500000001E-2</v>
      </c>
      <c r="AC80">
        <v>8.9570623174314204E-2</v>
      </c>
      <c r="AF80">
        <v>18.000000849999999</v>
      </c>
      <c r="AG80">
        <v>-0.10014201075</v>
      </c>
      <c r="AH80">
        <v>0.119086166752012</v>
      </c>
      <c r="AJ80">
        <v>18.000000849999999</v>
      </c>
      <c r="AK80" s="3">
        <v>1.13447755E-3</v>
      </c>
      <c r="AL80">
        <v>1.6667553709916402E-2</v>
      </c>
    </row>
    <row r="81" spans="2:38" x14ac:dyDescent="0.25">
      <c r="B81">
        <v>19.0000009</v>
      </c>
      <c r="C81">
        <v>6.8562922999999998E-2</v>
      </c>
      <c r="D81">
        <v>6.2508382737592197E-2</v>
      </c>
      <c r="G81">
        <v>2.9000001399999999</v>
      </c>
      <c r="H81">
        <v>7.0637113400000007E-2</v>
      </c>
      <c r="I81">
        <v>5.6608430297070897E-2</v>
      </c>
      <c r="L81">
        <v>19.0000009</v>
      </c>
      <c r="M81">
        <v>4.8437630799999999E-2</v>
      </c>
      <c r="N81">
        <v>2.3793962590275001E-2</v>
      </c>
      <c r="Q81">
        <v>2.9000001399999999</v>
      </c>
      <c r="R81">
        <v>0.163001275</v>
      </c>
      <c r="S81">
        <v>3.6635280220942402E-2</v>
      </c>
      <c r="W81">
        <v>-2.1000000999999999</v>
      </c>
      <c r="X81">
        <v>-2.481155975E-2</v>
      </c>
      <c r="Y81">
        <v>3.6030508156528702E-2</v>
      </c>
      <c r="AA81">
        <v>-2.1000000999999999</v>
      </c>
      <c r="AB81">
        <v>-1.44855295E-2</v>
      </c>
      <c r="AC81">
        <v>8.9327384244992203E-2</v>
      </c>
      <c r="AF81">
        <v>19.0000009</v>
      </c>
      <c r="AG81">
        <v>-9.7151435499999994E-2</v>
      </c>
      <c r="AH81">
        <v>0.119735976052201</v>
      </c>
      <c r="AJ81">
        <v>19.0000009</v>
      </c>
      <c r="AK81" s="3">
        <v>3.0508709999999902E-3</v>
      </c>
      <c r="AL81">
        <v>1.72371746993643E-2</v>
      </c>
    </row>
    <row r="82" spans="2:38" x14ac:dyDescent="0.25">
      <c r="B82">
        <v>20.00000095</v>
      </c>
      <c r="C82">
        <v>6.78034E-2</v>
      </c>
      <c r="D82">
        <v>6.07856011143766E-2</v>
      </c>
      <c r="G82">
        <v>3.00000014</v>
      </c>
      <c r="H82">
        <v>6.8582473000000005E-2</v>
      </c>
      <c r="I82">
        <v>5.6188435104857E-2</v>
      </c>
      <c r="L82">
        <v>20.00000095</v>
      </c>
      <c r="M82">
        <v>4.7251470599999998E-2</v>
      </c>
      <c r="N82">
        <v>2.3895128102868202E-2</v>
      </c>
      <c r="Q82">
        <v>3.00000014</v>
      </c>
      <c r="R82">
        <v>0.159665905</v>
      </c>
      <c r="S82">
        <v>3.65993239930383E-2</v>
      </c>
      <c r="W82">
        <v>-2.0000000899999999</v>
      </c>
      <c r="X82">
        <v>-2.2721503000000001E-2</v>
      </c>
      <c r="Y82">
        <v>3.4182357175088302E-2</v>
      </c>
      <c r="AA82">
        <v>-2.0000000899999999</v>
      </c>
      <c r="AB82">
        <v>-1.379082675E-2</v>
      </c>
      <c r="AC82">
        <v>8.9171083745574503E-2</v>
      </c>
      <c r="AF82">
        <v>20.00000095</v>
      </c>
      <c r="AG82">
        <v>-9.8647159250000005E-2</v>
      </c>
      <c r="AH82">
        <v>0.119056611249631</v>
      </c>
      <c r="AJ82">
        <v>20.00000095</v>
      </c>
      <c r="AK82" s="3">
        <v>3.9505119249999996E-3</v>
      </c>
      <c r="AL82">
        <v>1.6723753717446499E-2</v>
      </c>
    </row>
    <row r="83" spans="2:38" x14ac:dyDescent="0.25">
      <c r="B83">
        <v>21.000001000000001</v>
      </c>
      <c r="C83">
        <v>6.6907448800000005E-2</v>
      </c>
      <c r="D83">
        <v>5.8367663499370399E-2</v>
      </c>
      <c r="G83">
        <v>3.1000001500000001</v>
      </c>
      <c r="H83">
        <v>6.6561066799999999E-2</v>
      </c>
      <c r="I83">
        <v>5.5783555886163398E-2</v>
      </c>
      <c r="L83">
        <v>21.000001000000001</v>
      </c>
      <c r="M83">
        <v>4.7291882399999999E-2</v>
      </c>
      <c r="N83">
        <v>2.4548861448060399E-2</v>
      </c>
      <c r="Q83">
        <v>3.1000001500000001</v>
      </c>
      <c r="R83">
        <v>0.15629331160000001</v>
      </c>
      <c r="S83">
        <v>3.65222154714092E-2</v>
      </c>
      <c r="W83">
        <v>-1.90000009</v>
      </c>
      <c r="X83">
        <v>-2.0462789249999998E-2</v>
      </c>
      <c r="Y83">
        <v>3.2410841281974002E-2</v>
      </c>
      <c r="AA83">
        <v>-1.90000009</v>
      </c>
      <c r="AB83">
        <v>-1.2969491999999999E-2</v>
      </c>
      <c r="AC83">
        <v>8.9058263955885106E-2</v>
      </c>
      <c r="AF83">
        <v>21.000001000000001</v>
      </c>
      <c r="AG83">
        <v>-9.8615505749999999E-2</v>
      </c>
      <c r="AH83">
        <v>0.119273456664847</v>
      </c>
      <c r="AJ83">
        <v>21.000001000000001</v>
      </c>
      <c r="AK83" s="3">
        <v>7.3143304249999996E-3</v>
      </c>
      <c r="AL83">
        <v>1.6959772330668199E-2</v>
      </c>
    </row>
    <row r="84" spans="2:38" x14ac:dyDescent="0.25">
      <c r="B84">
        <v>22.000001040000001</v>
      </c>
      <c r="C84">
        <v>6.7634862399999995E-2</v>
      </c>
      <c r="D84">
        <v>5.6619253128392999E-2</v>
      </c>
      <c r="G84">
        <v>3.2000001500000002</v>
      </c>
      <c r="H84">
        <v>6.4577320999999993E-2</v>
      </c>
      <c r="I84">
        <v>5.53895475989769E-2</v>
      </c>
      <c r="L84">
        <v>22.000001040000001</v>
      </c>
      <c r="M84">
        <v>4.4848946000000001E-2</v>
      </c>
      <c r="N84">
        <v>2.43842802618329E-2</v>
      </c>
      <c r="Q84">
        <v>3.2000001500000002</v>
      </c>
      <c r="R84">
        <v>0.15291621</v>
      </c>
      <c r="S84">
        <v>3.6409162889813697E-2</v>
      </c>
      <c r="W84">
        <v>-1.8000000899999999</v>
      </c>
      <c r="X84">
        <v>-1.82639325E-2</v>
      </c>
      <c r="Y84">
        <v>3.0821741539947101E-2</v>
      </c>
      <c r="AA84">
        <v>-1.8000000899999999</v>
      </c>
      <c r="AB84">
        <v>-1.216907075E-2</v>
      </c>
      <c r="AC84">
        <v>8.8992483696397201E-2</v>
      </c>
      <c r="AF84">
        <v>22.000001040000001</v>
      </c>
      <c r="AG84">
        <v>-9.9032105250000002E-2</v>
      </c>
      <c r="AH84">
        <v>0.11878046120750101</v>
      </c>
      <c r="AJ84">
        <v>22.000001040000001</v>
      </c>
      <c r="AK84" s="3">
        <v>2.9335454249999901E-3</v>
      </c>
      <c r="AL84">
        <v>1.6653294349899799E-2</v>
      </c>
    </row>
    <row r="85" spans="2:38" x14ac:dyDescent="0.25">
      <c r="B85">
        <v>23.000001090000001</v>
      </c>
      <c r="C85">
        <v>6.6352693000000004E-2</v>
      </c>
      <c r="D85">
        <v>5.4120831408514099E-2</v>
      </c>
      <c r="G85">
        <v>3.3000001600000002</v>
      </c>
      <c r="H85">
        <v>6.2652889399999995E-2</v>
      </c>
      <c r="I85">
        <v>5.4998033634669999E-2</v>
      </c>
      <c r="L85">
        <v>23.000001090000001</v>
      </c>
      <c r="M85">
        <v>4.4577912999999997E-2</v>
      </c>
      <c r="N85">
        <v>2.4757843220944001E-2</v>
      </c>
      <c r="Q85">
        <v>3.3000001600000002</v>
      </c>
      <c r="R85">
        <v>0.14959986719999999</v>
      </c>
      <c r="S85">
        <v>3.6279483412674701E-2</v>
      </c>
      <c r="W85">
        <v>-1.7000000799999999</v>
      </c>
      <c r="X85">
        <v>-1.615362175E-2</v>
      </c>
      <c r="Y85">
        <v>2.9489863429003001E-2</v>
      </c>
      <c r="AA85">
        <v>-1.7000000799999999</v>
      </c>
      <c r="AB85">
        <v>-1.146164725E-2</v>
      </c>
      <c r="AC85">
        <v>8.8889678653935905E-2</v>
      </c>
      <c r="AF85">
        <v>23.000001090000001</v>
      </c>
      <c r="AG85">
        <v>-9.7881185499999995E-2</v>
      </c>
      <c r="AH85">
        <v>0.119750895195315</v>
      </c>
      <c r="AJ85">
        <v>23.000001090000001</v>
      </c>
      <c r="AK85" s="3">
        <v>7.5833950749999999E-3</v>
      </c>
      <c r="AL85">
        <v>1.7421957777045801E-2</v>
      </c>
    </row>
    <row r="86" spans="2:38" x14ac:dyDescent="0.25">
      <c r="B86">
        <v>24.000001139999998</v>
      </c>
      <c r="C86">
        <v>6.6694557000000002E-2</v>
      </c>
      <c r="D86">
        <v>5.15816882063201E-2</v>
      </c>
      <c r="G86">
        <v>3.4000001599999998</v>
      </c>
      <c r="H86">
        <v>6.0764041800000002E-2</v>
      </c>
      <c r="I86">
        <v>5.4619388676269101E-2</v>
      </c>
      <c r="L86">
        <v>24.000001139999998</v>
      </c>
      <c r="M86">
        <v>4.5658229600000003E-2</v>
      </c>
      <c r="N86">
        <v>2.5525645037627099E-2</v>
      </c>
      <c r="Q86">
        <v>3.4000001599999998</v>
      </c>
      <c r="R86">
        <v>0.14624995800000001</v>
      </c>
      <c r="S86">
        <v>3.6106314932358503E-2</v>
      </c>
      <c r="W86">
        <v>-1.60000008</v>
      </c>
      <c r="X86">
        <v>-1.3903444500000001E-2</v>
      </c>
      <c r="Y86">
        <v>2.8388408513695201E-2</v>
      </c>
      <c r="AA86">
        <v>-1.60000008</v>
      </c>
      <c r="AB86">
        <v>-1.093910975E-2</v>
      </c>
      <c r="AC86">
        <v>8.8730647656969794E-2</v>
      </c>
      <c r="AF86">
        <v>24.000001139999998</v>
      </c>
      <c r="AG86">
        <v>-9.823449225E-2</v>
      </c>
      <c r="AH86">
        <v>0.119656567488518</v>
      </c>
      <c r="AJ86">
        <v>24.000001139999998</v>
      </c>
      <c r="AK86" s="3">
        <v>5.3741710249999904E-3</v>
      </c>
      <c r="AL86">
        <v>1.7269097887003201E-2</v>
      </c>
    </row>
    <row r="87" spans="2:38" x14ac:dyDescent="0.25">
      <c r="B87">
        <v>25.000001189999999</v>
      </c>
      <c r="C87">
        <v>6.6420442600000004E-2</v>
      </c>
      <c r="D87">
        <v>4.9592219799087699E-2</v>
      </c>
      <c r="G87">
        <v>3.5000001699999999</v>
      </c>
      <c r="H87">
        <v>5.8912326399999999E-2</v>
      </c>
      <c r="I87">
        <v>5.4252521672274699E-2</v>
      </c>
      <c r="L87">
        <v>25.000001189999999</v>
      </c>
      <c r="M87">
        <v>4.4699578400000002E-2</v>
      </c>
      <c r="N87">
        <v>2.4598286495007698E-2</v>
      </c>
      <c r="Q87">
        <v>3.5000001699999999</v>
      </c>
      <c r="R87">
        <v>0.14292844199999999</v>
      </c>
      <c r="S87">
        <v>3.5903562133580202E-2</v>
      </c>
      <c r="W87">
        <v>-1.50000007</v>
      </c>
      <c r="X87">
        <v>-1.1629839249999999E-2</v>
      </c>
      <c r="Y87">
        <v>2.76428474487504E-2</v>
      </c>
      <c r="AA87">
        <v>-1.50000007</v>
      </c>
      <c r="AB87">
        <v>-1.06226855E-2</v>
      </c>
      <c r="AC87">
        <v>8.8506035033188393E-2</v>
      </c>
      <c r="AF87">
        <v>25.000001189999999</v>
      </c>
      <c r="AG87">
        <v>-9.5972540750000002E-2</v>
      </c>
      <c r="AH87">
        <v>0.119959146560254</v>
      </c>
      <c r="AJ87">
        <v>25.000001189999999</v>
      </c>
      <c r="AK87">
        <v>1.1544662250000001E-2</v>
      </c>
      <c r="AL87">
        <v>1.7003076869884101E-2</v>
      </c>
    </row>
    <row r="88" spans="2:38" x14ac:dyDescent="0.25">
      <c r="B88">
        <v>26.000001229999999</v>
      </c>
      <c r="C88">
        <v>6.5991604400000001E-2</v>
      </c>
      <c r="D88">
        <v>4.8384892271131602E-2</v>
      </c>
      <c r="G88">
        <v>3.6000001699999999</v>
      </c>
      <c r="H88">
        <v>5.7118060200000001E-2</v>
      </c>
      <c r="I88">
        <v>5.3889566088722897E-2</v>
      </c>
      <c r="L88">
        <v>26.000001229999999</v>
      </c>
      <c r="M88">
        <v>4.57226882E-2</v>
      </c>
      <c r="N88">
        <v>2.4329299775960201E-2</v>
      </c>
      <c r="Q88">
        <v>3.6000001699999999</v>
      </c>
      <c r="R88">
        <v>0.139769694</v>
      </c>
      <c r="S88">
        <v>3.5708561104145997E-2</v>
      </c>
      <c r="W88">
        <v>-1.4000000699999999</v>
      </c>
      <c r="X88" s="3">
        <v>-9.3021265000000006E-3</v>
      </c>
      <c r="Y88">
        <v>2.7325430571292001E-2</v>
      </c>
      <c r="AA88">
        <v>-1.4000000699999999</v>
      </c>
      <c r="AB88">
        <v>-1.04079845E-2</v>
      </c>
      <c r="AC88">
        <v>8.8248136648319098E-2</v>
      </c>
      <c r="AF88">
        <v>26.000001229999999</v>
      </c>
      <c r="AG88">
        <v>-9.5524569000000004E-2</v>
      </c>
      <c r="AH88">
        <v>0.119231590042142</v>
      </c>
      <c r="AJ88">
        <v>26.000001229999999</v>
      </c>
      <c r="AK88">
        <v>1.1724076125E-2</v>
      </c>
      <c r="AL88">
        <v>1.7279949139679E-2</v>
      </c>
    </row>
    <row r="89" spans="2:38" x14ac:dyDescent="0.25">
      <c r="B89">
        <v>27.000001279999999</v>
      </c>
      <c r="C89">
        <v>6.5259963599999998E-2</v>
      </c>
      <c r="D89">
        <v>4.6589505235401701E-2</v>
      </c>
      <c r="G89">
        <v>3.70000018</v>
      </c>
      <c r="H89">
        <v>5.5369173799999997E-2</v>
      </c>
      <c r="I89">
        <v>5.3533573974716801E-2</v>
      </c>
      <c r="L89">
        <v>27.000001279999999</v>
      </c>
      <c r="M89">
        <v>4.69851404E-2</v>
      </c>
      <c r="N89">
        <v>2.4189536942600402E-2</v>
      </c>
      <c r="Q89">
        <v>3.70000018</v>
      </c>
      <c r="R89">
        <v>0.1367099554</v>
      </c>
      <c r="S89">
        <v>3.5512586627335002E-2</v>
      </c>
      <c r="W89">
        <v>-1.3000000599999999</v>
      </c>
      <c r="X89" s="3">
        <v>-6.7166804999999998E-3</v>
      </c>
      <c r="Y89">
        <v>2.73175110270686E-2</v>
      </c>
      <c r="AA89">
        <v>-1.3000000599999999</v>
      </c>
      <c r="AB89">
        <v>-1.0260640999999999E-2</v>
      </c>
      <c r="AC89">
        <v>8.8002365577375702E-2</v>
      </c>
      <c r="AF89">
        <v>27.000001279999999</v>
      </c>
      <c r="AG89">
        <v>-9.6159983000000004E-2</v>
      </c>
      <c r="AH89">
        <v>0.11996215028360099</v>
      </c>
      <c r="AJ89">
        <v>27.000001279999999</v>
      </c>
      <c r="AK89" s="3">
        <v>9.8213109500000003E-3</v>
      </c>
      <c r="AL89">
        <v>1.7938702882776499E-2</v>
      </c>
    </row>
    <row r="90" spans="2:38" x14ac:dyDescent="0.25">
      <c r="B90">
        <v>28.00000133</v>
      </c>
      <c r="C90">
        <v>6.4062817999999994E-2</v>
      </c>
      <c r="D90">
        <v>4.4759615059982903E-2</v>
      </c>
      <c r="G90">
        <v>3.8000001800000001</v>
      </c>
      <c r="H90">
        <v>5.3645470200000003E-2</v>
      </c>
      <c r="I90">
        <v>5.3191072684590703E-2</v>
      </c>
      <c r="L90">
        <v>28.00000133</v>
      </c>
      <c r="M90">
        <v>4.83908038E-2</v>
      </c>
      <c r="N90">
        <v>2.3950733199458899E-2</v>
      </c>
      <c r="Q90">
        <v>3.8000001800000001</v>
      </c>
      <c r="R90">
        <v>0.13372517919999999</v>
      </c>
      <c r="S90">
        <v>3.5303368924551798E-2</v>
      </c>
      <c r="W90">
        <v>-1.20000006</v>
      </c>
      <c r="X90" s="3">
        <v>-3.8664400000000001E-3</v>
      </c>
      <c r="Y90">
        <v>2.7497725099977902E-2</v>
      </c>
      <c r="AA90">
        <v>-1.20000006</v>
      </c>
      <c r="AB90">
        <v>-1.009731075E-2</v>
      </c>
      <c r="AC90">
        <v>8.7798042081948399E-2</v>
      </c>
      <c r="AF90">
        <v>28.00000133</v>
      </c>
      <c r="AG90">
        <v>-9.741504175E-2</v>
      </c>
      <c r="AH90">
        <v>0.11925311603858001</v>
      </c>
      <c r="AJ90">
        <v>28.00000133</v>
      </c>
      <c r="AK90">
        <v>1.0016787025E-2</v>
      </c>
      <c r="AL90">
        <v>1.8090891635245E-2</v>
      </c>
    </row>
    <row r="91" spans="2:38" x14ac:dyDescent="0.25">
      <c r="B91">
        <v>29.00000138</v>
      </c>
      <c r="C91">
        <v>6.2761125200000004E-2</v>
      </c>
      <c r="D91">
        <v>4.29537831890573E-2</v>
      </c>
      <c r="G91">
        <v>3.9000001900000001</v>
      </c>
      <c r="H91">
        <v>5.1966869200000002E-2</v>
      </c>
      <c r="I91">
        <v>5.2853040929912901E-2</v>
      </c>
      <c r="L91">
        <v>29.00000138</v>
      </c>
      <c r="M91">
        <v>4.7809796600000003E-2</v>
      </c>
      <c r="N91">
        <v>2.3193042395509102E-2</v>
      </c>
      <c r="Q91">
        <v>3.9000001900000001</v>
      </c>
      <c r="R91">
        <v>0.13081069640000001</v>
      </c>
      <c r="S91">
        <v>3.5080828178483001E-2</v>
      </c>
      <c r="W91">
        <v>-1.10000005</v>
      </c>
      <c r="X91" s="3">
        <v>-1.01057974999999E-3</v>
      </c>
      <c r="Y91">
        <v>2.7874457666504E-2</v>
      </c>
      <c r="AA91">
        <v>-1.10000005</v>
      </c>
      <c r="AB91" s="3">
        <v>-9.8903914999999998E-3</v>
      </c>
      <c r="AC91">
        <v>8.7672366949259603E-2</v>
      </c>
      <c r="AF91">
        <v>29.00000138</v>
      </c>
      <c r="AG91">
        <v>-9.5469153000000001E-2</v>
      </c>
      <c r="AH91">
        <v>0.120150151927851</v>
      </c>
      <c r="AJ91">
        <v>29.00000138</v>
      </c>
      <c r="AK91">
        <v>1.089855487E-2</v>
      </c>
      <c r="AL91">
        <v>1.8712257651921301E-2</v>
      </c>
    </row>
    <row r="92" spans="2:38" x14ac:dyDescent="0.25">
      <c r="B92">
        <v>30.00000142</v>
      </c>
      <c r="C92">
        <v>6.1201975999999998E-2</v>
      </c>
      <c r="D92">
        <v>4.1391067107693101E-2</v>
      </c>
      <c r="G92">
        <v>4.0000001899999997</v>
      </c>
      <c r="H92">
        <v>5.0337455199999999E-2</v>
      </c>
      <c r="I92">
        <v>5.25169084569393E-2</v>
      </c>
      <c r="L92">
        <v>30.00000142</v>
      </c>
      <c r="M92">
        <v>4.4608991799999997E-2</v>
      </c>
      <c r="N92">
        <v>2.2267118997399402E-2</v>
      </c>
      <c r="Q92">
        <v>4.0000001899999997</v>
      </c>
      <c r="R92">
        <v>0.12792710700000001</v>
      </c>
      <c r="S92">
        <v>3.4834406583480401E-2</v>
      </c>
      <c r="W92">
        <v>-1.0000000499999999</v>
      </c>
      <c r="X92" s="3">
        <v>1.8192785000000001E-3</v>
      </c>
      <c r="Y92">
        <v>2.8315709267235901E-2</v>
      </c>
      <c r="AA92">
        <v>-1.0000000499999999</v>
      </c>
      <c r="AB92" s="3">
        <v>-9.6313567500000002E-3</v>
      </c>
      <c r="AC92">
        <v>8.76259420889198E-2</v>
      </c>
      <c r="AF92">
        <v>30.00000142</v>
      </c>
      <c r="AG92">
        <v>-9.5372847499999996E-2</v>
      </c>
      <c r="AH92">
        <v>0.120193162858313</v>
      </c>
      <c r="AJ92">
        <v>30.00000142</v>
      </c>
      <c r="AK92">
        <v>1.2382042475E-2</v>
      </c>
      <c r="AL92">
        <v>1.8293080536066E-2</v>
      </c>
    </row>
    <row r="93" spans="2:38" x14ac:dyDescent="0.25">
      <c r="B93">
        <v>31.000001470000001</v>
      </c>
      <c r="C93">
        <v>6.1377266799999997E-2</v>
      </c>
      <c r="D93">
        <v>4.0036051069112302E-2</v>
      </c>
      <c r="G93">
        <v>4.1000001900000003</v>
      </c>
      <c r="H93">
        <v>4.8748498199999997E-2</v>
      </c>
      <c r="I93">
        <v>5.2185746925931198E-2</v>
      </c>
      <c r="L93">
        <v>31.000001470000001</v>
      </c>
      <c r="M93">
        <v>4.4987402400000001E-2</v>
      </c>
      <c r="N93">
        <v>2.25963130971139E-2</v>
      </c>
      <c r="Q93">
        <v>4.1000001900000003</v>
      </c>
      <c r="R93">
        <v>0.1251733914</v>
      </c>
      <c r="S93">
        <v>3.4600313308604698E-2</v>
      </c>
      <c r="W93">
        <v>-0.90000004</v>
      </c>
      <c r="X93" s="3">
        <v>4.7087090000000002E-3</v>
      </c>
      <c r="Y93">
        <v>2.8654931276899699E-2</v>
      </c>
      <c r="AA93">
        <v>-0.90000004</v>
      </c>
      <c r="AB93" s="3">
        <v>-9.3527625000000003E-3</v>
      </c>
      <c r="AC93">
        <v>8.7684916516206302E-2</v>
      </c>
      <c r="AF93">
        <v>31.000001470000001</v>
      </c>
      <c r="AG93">
        <v>-9.4471152249999996E-2</v>
      </c>
      <c r="AH93">
        <v>0.120687227074707</v>
      </c>
      <c r="AJ93">
        <v>31.000001470000001</v>
      </c>
      <c r="AK93">
        <v>1.0318714099999999E-2</v>
      </c>
      <c r="AL93">
        <v>1.9679087391796499E-2</v>
      </c>
    </row>
    <row r="94" spans="2:38" x14ac:dyDescent="0.25">
      <c r="B94">
        <v>32.000001519999998</v>
      </c>
      <c r="C94">
        <v>6.20921688E-2</v>
      </c>
      <c r="D94">
        <v>3.8609878464574802E-2</v>
      </c>
      <c r="G94">
        <v>4.2000001999999999</v>
      </c>
      <c r="H94">
        <v>4.7210604599999997E-2</v>
      </c>
      <c r="I94">
        <v>5.18541877049866E-2</v>
      </c>
      <c r="L94">
        <v>32.000001519999998</v>
      </c>
      <c r="M94">
        <v>4.4385215999999998E-2</v>
      </c>
      <c r="N94">
        <v>2.1701102320480101E-2</v>
      </c>
      <c r="Q94">
        <v>4.2000001999999999</v>
      </c>
      <c r="R94">
        <v>0.1224398476</v>
      </c>
      <c r="S94">
        <v>3.4340803813593598E-2</v>
      </c>
      <c r="W94">
        <v>-0.80000004000000002</v>
      </c>
      <c r="X94" s="3">
        <v>7.9804147499999908E-3</v>
      </c>
      <c r="Y94">
        <v>2.8582812764102301E-2</v>
      </c>
      <c r="AA94">
        <v>-0.80000004000000002</v>
      </c>
      <c r="AB94" s="3">
        <v>-9.0504525000000002E-3</v>
      </c>
      <c r="AC94">
        <v>8.7854543819205905E-2</v>
      </c>
      <c r="AF94">
        <v>32.000001519999998</v>
      </c>
      <c r="AG94">
        <v>-9.3445642499999995E-2</v>
      </c>
      <c r="AH94">
        <v>0.12191296556870999</v>
      </c>
      <c r="AJ94">
        <v>32.000001519999998</v>
      </c>
      <c r="AK94">
        <v>1.6387923400000001E-2</v>
      </c>
      <c r="AL94">
        <v>1.9414250816408001E-2</v>
      </c>
    </row>
    <row r="95" spans="2:38" x14ac:dyDescent="0.25">
      <c r="B95">
        <v>33.000001570000002</v>
      </c>
      <c r="C95">
        <v>6.2000378799999999E-2</v>
      </c>
      <c r="D95">
        <v>3.74755764990179E-2</v>
      </c>
      <c r="G95">
        <v>4.3000002000000004</v>
      </c>
      <c r="H95">
        <v>4.5715816800000003E-2</v>
      </c>
      <c r="I95">
        <v>5.1526130799825501E-2</v>
      </c>
      <c r="L95">
        <v>33.000001570000002</v>
      </c>
      <c r="M95">
        <v>4.6576937200000001E-2</v>
      </c>
      <c r="N95">
        <v>2.1806232068147399E-2</v>
      </c>
      <c r="Q95">
        <v>4.3000002000000004</v>
      </c>
      <c r="R95">
        <v>0.11978127919999999</v>
      </c>
      <c r="S95">
        <v>3.40794868038828E-2</v>
      </c>
      <c r="W95">
        <v>-0.70000003</v>
      </c>
      <c r="X95">
        <v>1.17433435E-2</v>
      </c>
      <c r="Y95">
        <v>2.7987399661204601E-2</v>
      </c>
      <c r="AA95">
        <v>-0.70000003</v>
      </c>
      <c r="AB95" s="3">
        <v>-8.6770324999999905E-3</v>
      </c>
      <c r="AC95">
        <v>8.8070816101316798E-2</v>
      </c>
      <c r="AF95">
        <v>33.000001570000002</v>
      </c>
      <c r="AG95">
        <v>-9.3176651750000006E-2</v>
      </c>
      <c r="AH95">
        <v>0.121886670434784</v>
      </c>
      <c r="AJ95">
        <v>33.000001570000002</v>
      </c>
      <c r="AK95">
        <v>1.2153537024999999E-2</v>
      </c>
      <c r="AL95">
        <v>2.0206507998685799E-2</v>
      </c>
    </row>
    <row r="96" spans="2:38" x14ac:dyDescent="0.25">
      <c r="B96">
        <v>34.000001609999998</v>
      </c>
      <c r="C96">
        <v>6.0168442599999997E-2</v>
      </c>
      <c r="D96">
        <v>3.629305993411E-2</v>
      </c>
      <c r="G96">
        <v>4.40000021</v>
      </c>
      <c r="H96">
        <v>4.4259099400000002E-2</v>
      </c>
      <c r="I96">
        <v>5.12027106372267E-2</v>
      </c>
      <c r="L96">
        <v>34.000001609999998</v>
      </c>
      <c r="M96">
        <v>4.61317932E-2</v>
      </c>
      <c r="N96">
        <v>2.13350930241075E-2</v>
      </c>
      <c r="Q96">
        <v>4.40000021</v>
      </c>
      <c r="R96">
        <v>0.1171987996</v>
      </c>
      <c r="S96">
        <v>3.3811152733496497E-2</v>
      </c>
      <c r="W96">
        <v>-0.60000003000000002</v>
      </c>
      <c r="X96">
        <v>1.5797830249999999E-2</v>
      </c>
      <c r="Y96">
        <v>2.71236457355831E-2</v>
      </c>
      <c r="AA96">
        <v>-0.60000003000000002</v>
      </c>
      <c r="AB96" s="3">
        <v>-8.2841549999999996E-3</v>
      </c>
      <c r="AC96">
        <v>8.8318624269446797E-2</v>
      </c>
      <c r="AF96">
        <v>34.000001609999998</v>
      </c>
      <c r="AG96">
        <v>-9.1195411749999997E-2</v>
      </c>
      <c r="AH96">
        <v>0.12237420834105001</v>
      </c>
      <c r="AJ96">
        <v>34.000001609999998</v>
      </c>
      <c r="AK96">
        <v>1.529878185E-2</v>
      </c>
      <c r="AL96">
        <v>2.0209818844774501E-2</v>
      </c>
    </row>
    <row r="97" spans="2:38" x14ac:dyDescent="0.25">
      <c r="B97">
        <v>35.000001660000002</v>
      </c>
      <c r="C97">
        <v>5.9430014000000003E-2</v>
      </c>
      <c r="D97">
        <v>3.5325806819535399E-2</v>
      </c>
      <c r="G97">
        <v>4.5000002099999898</v>
      </c>
      <c r="H97">
        <v>4.2858492800000002E-2</v>
      </c>
      <c r="I97">
        <v>5.08740480482038E-2</v>
      </c>
      <c r="L97">
        <v>35.000001660000002</v>
      </c>
      <c r="M97">
        <v>4.5140734799999999E-2</v>
      </c>
      <c r="N97">
        <v>2.11837262186448E-2</v>
      </c>
      <c r="Q97">
        <v>4.5000002099999898</v>
      </c>
      <c r="R97">
        <v>0.1146880336</v>
      </c>
      <c r="S97">
        <v>3.3540954576567902E-2</v>
      </c>
      <c r="W97">
        <v>-0.50000001999999999</v>
      </c>
      <c r="X97">
        <v>1.993600475E-2</v>
      </c>
      <c r="Y97">
        <v>2.6227098720248001E-2</v>
      </c>
      <c r="AA97">
        <v>-0.50000001999999999</v>
      </c>
      <c r="AB97" s="3">
        <v>-7.7894549999999998E-3</v>
      </c>
      <c r="AC97">
        <v>8.8591050180355693E-2</v>
      </c>
      <c r="AF97">
        <v>35.000001660000002</v>
      </c>
      <c r="AG97">
        <v>-8.6923242750000004E-2</v>
      </c>
      <c r="AH97">
        <v>0.12306624960087199</v>
      </c>
      <c r="AJ97">
        <v>35.000001660000002</v>
      </c>
      <c r="AK97">
        <v>1.1756494175E-2</v>
      </c>
      <c r="AL97">
        <v>2.2583285404815402E-2</v>
      </c>
    </row>
    <row r="98" spans="2:38" x14ac:dyDescent="0.25">
      <c r="B98">
        <v>36.000001709999999</v>
      </c>
      <c r="C98">
        <v>6.0109665600000001E-2</v>
      </c>
      <c r="D98">
        <v>3.5675836225595101E-2</v>
      </c>
      <c r="G98">
        <v>4.6000002200000001</v>
      </c>
      <c r="H98">
        <v>4.1505888400000003E-2</v>
      </c>
      <c r="I98">
        <v>5.0542667001280898E-2</v>
      </c>
      <c r="L98">
        <v>36.000001709999999</v>
      </c>
      <c r="M98">
        <v>4.3533688399999999E-2</v>
      </c>
      <c r="N98">
        <v>2.14890453997959E-2</v>
      </c>
      <c r="Q98">
        <v>4.6000002200000001</v>
      </c>
      <c r="R98">
        <v>0.11231065279999999</v>
      </c>
      <c r="S98">
        <v>3.3284962366917401E-2</v>
      </c>
      <c r="W98">
        <v>-0.40000002000000001</v>
      </c>
      <c r="X98">
        <v>2.3964768250000001E-2</v>
      </c>
      <c r="Y98">
        <v>2.5444427225608399E-2</v>
      </c>
      <c r="AA98">
        <v>-0.40000002000000001</v>
      </c>
      <c r="AB98" s="3">
        <v>-7.2754707499999996E-3</v>
      </c>
      <c r="AC98">
        <v>8.8870791172959596E-2</v>
      </c>
      <c r="AF98">
        <v>36.000001709999999</v>
      </c>
      <c r="AG98">
        <v>-8.7688368749999995E-2</v>
      </c>
      <c r="AH98">
        <v>0.123684415809757</v>
      </c>
      <c r="AJ98">
        <v>36.000001709999999</v>
      </c>
      <c r="AK98">
        <v>1.7633848475000002E-2</v>
      </c>
      <c r="AL98">
        <v>2.2487761949357699E-2</v>
      </c>
    </row>
    <row r="99" spans="2:38" x14ac:dyDescent="0.25">
      <c r="B99">
        <v>37.000001760000004</v>
      </c>
      <c r="C99">
        <v>6.0099853000000002E-2</v>
      </c>
      <c r="D99">
        <v>3.4708182356491597E-2</v>
      </c>
      <c r="G99">
        <v>4.7000002199999997</v>
      </c>
      <c r="H99">
        <v>4.0202585999999998E-2</v>
      </c>
      <c r="I99">
        <v>5.0207165220110199E-2</v>
      </c>
      <c r="L99">
        <v>37.000001760000004</v>
      </c>
      <c r="M99">
        <v>4.2200127800000001E-2</v>
      </c>
      <c r="N99">
        <v>2.1660728934273399E-2</v>
      </c>
      <c r="Q99">
        <v>4.7000002199999997</v>
      </c>
      <c r="R99">
        <v>0.109969223</v>
      </c>
      <c r="S99">
        <v>3.3013587959650301E-2</v>
      </c>
      <c r="W99">
        <v>-0.30000000999999998</v>
      </c>
      <c r="X99">
        <v>2.7745384750000001E-2</v>
      </c>
      <c r="Y99">
        <v>2.48302066895403E-2</v>
      </c>
      <c r="AA99">
        <v>-0.30000000999999998</v>
      </c>
      <c r="AB99" s="3">
        <v>-6.7654424999999902E-3</v>
      </c>
      <c r="AC99">
        <v>8.9140931315413993E-2</v>
      </c>
      <c r="AF99">
        <v>37.000001760000004</v>
      </c>
      <c r="AG99">
        <v>-8.5111003749999997E-2</v>
      </c>
      <c r="AH99">
        <v>0.123836483962316</v>
      </c>
      <c r="AJ99">
        <v>37.000001760000004</v>
      </c>
      <c r="AK99">
        <v>1.7139087000000001E-2</v>
      </c>
      <c r="AL99">
        <v>2.2978307652318501E-2</v>
      </c>
    </row>
    <row r="100" spans="2:38" x14ac:dyDescent="0.25">
      <c r="B100">
        <v>38.0000018</v>
      </c>
      <c r="C100">
        <v>6.0228585799999998E-2</v>
      </c>
      <c r="D100">
        <v>3.3365433138333303E-2</v>
      </c>
      <c r="G100">
        <v>4.8000002300000002</v>
      </c>
      <c r="H100">
        <v>3.8935305400000002E-2</v>
      </c>
      <c r="I100">
        <v>4.9872193077599603E-2</v>
      </c>
      <c r="L100">
        <v>38.0000018</v>
      </c>
      <c r="M100">
        <v>4.2517140199999998E-2</v>
      </c>
      <c r="N100">
        <v>2.1298988355595402E-2</v>
      </c>
      <c r="Q100">
        <v>4.8000002300000002</v>
      </c>
      <c r="R100">
        <v>0.1077163872</v>
      </c>
      <c r="S100">
        <v>3.2743092948017201E-2</v>
      </c>
      <c r="W100">
        <v>-0.20000001000000001</v>
      </c>
      <c r="X100">
        <v>3.1077857E-2</v>
      </c>
      <c r="Y100">
        <v>2.4455869535194099E-2</v>
      </c>
      <c r="AA100">
        <v>-0.20000001000000001</v>
      </c>
      <c r="AB100" s="3">
        <v>-6.3280887500000004E-3</v>
      </c>
      <c r="AC100">
        <v>8.9381383235688505E-2</v>
      </c>
      <c r="AF100">
        <v>38.0000018</v>
      </c>
      <c r="AG100">
        <v>-8.3439358749999998E-2</v>
      </c>
      <c r="AH100">
        <v>0.12508650244262201</v>
      </c>
      <c r="AJ100">
        <v>38.0000018</v>
      </c>
      <c r="AK100">
        <v>1.9419499324999999E-2</v>
      </c>
      <c r="AL100">
        <v>2.3309152604213301E-2</v>
      </c>
    </row>
    <row r="101" spans="2:38" x14ac:dyDescent="0.25">
      <c r="B101">
        <v>39.000001849999897</v>
      </c>
      <c r="C101">
        <v>6.1323913799999998E-2</v>
      </c>
      <c r="D101">
        <v>3.2807410388942602E-2</v>
      </c>
      <c r="G101">
        <v>4.9000002299999998</v>
      </c>
      <c r="H101">
        <v>3.7691509999999998E-2</v>
      </c>
      <c r="I101">
        <v>4.9542509185903701E-2</v>
      </c>
      <c r="L101">
        <v>39.000001849999897</v>
      </c>
      <c r="M101">
        <v>4.3297727000000001E-2</v>
      </c>
      <c r="N101">
        <v>2.0344204504944501E-2</v>
      </c>
      <c r="Q101">
        <v>4.9000002299999998</v>
      </c>
      <c r="R101">
        <v>0.1056190446</v>
      </c>
      <c r="S101">
        <v>3.2502069059619602E-2</v>
      </c>
      <c r="W101">
        <v>-0.1</v>
      </c>
      <c r="X101">
        <v>3.3608981000000003E-2</v>
      </c>
      <c r="Y101">
        <v>2.44670159335444E-2</v>
      </c>
      <c r="AA101">
        <v>-0.1</v>
      </c>
      <c r="AB101" s="3">
        <v>-6.0066217499999998E-3</v>
      </c>
      <c r="AC101">
        <v>8.9593804776211095E-2</v>
      </c>
      <c r="AF101">
        <v>39.000001849999897</v>
      </c>
      <c r="AG101">
        <v>-8.2201052250000003E-2</v>
      </c>
      <c r="AH101">
        <v>0.12580047755325999</v>
      </c>
      <c r="AJ101">
        <v>39.000001849999897</v>
      </c>
      <c r="AK101">
        <v>1.6459552825000001E-2</v>
      </c>
      <c r="AL101">
        <v>2.4181030903827901E-2</v>
      </c>
    </row>
    <row r="102" spans="2:38" x14ac:dyDescent="0.25">
      <c r="B102">
        <v>40.000001900000001</v>
      </c>
      <c r="C102">
        <v>6.2275793199999999E-2</v>
      </c>
      <c r="D102">
        <v>3.3096964372915802E-2</v>
      </c>
      <c r="G102">
        <v>5.0000002400000003</v>
      </c>
      <c r="H102">
        <v>3.6465662599999997E-2</v>
      </c>
      <c r="I102">
        <v>4.92176167997809E-2</v>
      </c>
      <c r="L102">
        <v>40.000001900000001</v>
      </c>
      <c r="M102">
        <v>4.2693277000000002E-2</v>
      </c>
      <c r="N102">
        <v>1.9229092529373801E-2</v>
      </c>
      <c r="Q102">
        <v>5.0000002400000003</v>
      </c>
      <c r="R102">
        <v>0.1035118392</v>
      </c>
      <c r="S102">
        <v>3.2237121570439897E-2</v>
      </c>
      <c r="W102">
        <v>0</v>
      </c>
      <c r="X102">
        <v>3.5314757250000002E-2</v>
      </c>
      <c r="Y102">
        <v>2.48022210830941E-2</v>
      </c>
      <c r="AA102">
        <v>0</v>
      </c>
      <c r="AB102" s="3">
        <v>-5.7972340000000001E-3</v>
      </c>
      <c r="AC102">
        <v>8.9750169189221699E-2</v>
      </c>
      <c r="AF102">
        <v>40.000001900000001</v>
      </c>
      <c r="AG102">
        <v>-7.9875465000000007E-2</v>
      </c>
      <c r="AH102">
        <v>0.12761778564048801</v>
      </c>
      <c r="AJ102">
        <v>40.000001900000001</v>
      </c>
      <c r="AK102">
        <v>1.6694247230000001E-2</v>
      </c>
      <c r="AL102">
        <v>2.5422632632433599E-2</v>
      </c>
    </row>
    <row r="103" spans="2:38" x14ac:dyDescent="0.25">
      <c r="B103">
        <v>41.000001949999998</v>
      </c>
      <c r="C103">
        <v>6.0613110599999999E-2</v>
      </c>
      <c r="D103">
        <v>3.2616510079627903E-2</v>
      </c>
      <c r="G103">
        <v>5.10000024</v>
      </c>
      <c r="H103">
        <v>3.5260133399999997E-2</v>
      </c>
      <c r="I103">
        <v>4.8896169568962998E-2</v>
      </c>
      <c r="L103">
        <v>41.000001949999998</v>
      </c>
      <c r="M103">
        <v>4.45033398E-2</v>
      </c>
      <c r="N103">
        <v>1.9085940225670599E-2</v>
      </c>
      <c r="W103">
        <v>0.1</v>
      </c>
      <c r="X103">
        <v>3.3953361500000001E-2</v>
      </c>
      <c r="Y103">
        <v>2.5998778181448402E-2</v>
      </c>
      <c r="AA103">
        <v>0.1</v>
      </c>
      <c r="AB103" s="3">
        <v>-9.5618820000000007E-3</v>
      </c>
      <c r="AC103">
        <v>9.23848157008407E-2</v>
      </c>
      <c r="AF103">
        <v>41.000001949999998</v>
      </c>
      <c r="AG103">
        <v>-7.7281877499999999E-2</v>
      </c>
      <c r="AH103">
        <v>0.12782112713069199</v>
      </c>
      <c r="AJ103">
        <v>41.000001949999998</v>
      </c>
      <c r="AK103">
        <v>1.8599852905500001E-2</v>
      </c>
      <c r="AL103">
        <v>2.5309204998995801E-2</v>
      </c>
    </row>
    <row r="104" spans="2:38" x14ac:dyDescent="0.25">
      <c r="B104">
        <v>42.000001990000001</v>
      </c>
      <c r="C104">
        <v>6.2006778200000001E-2</v>
      </c>
      <c r="D104">
        <v>3.4089156499262897E-2</v>
      </c>
      <c r="L104">
        <v>42.000001990000001</v>
      </c>
      <c r="M104">
        <v>4.6622995200000003E-2</v>
      </c>
      <c r="N104">
        <v>1.8883758436341401E-2</v>
      </c>
      <c r="W104">
        <v>0.20000001000000001</v>
      </c>
      <c r="X104">
        <v>3.4586136250000003E-2</v>
      </c>
      <c r="Y104">
        <v>2.6303478923426701E-2</v>
      </c>
      <c r="AA104">
        <v>0.20000001000000001</v>
      </c>
      <c r="AB104">
        <v>-2.0661896999999999E-2</v>
      </c>
      <c r="AC104">
        <v>9.8985772948697204E-2</v>
      </c>
      <c r="AF104">
        <v>42.000001990000001</v>
      </c>
      <c r="AG104">
        <v>-7.5351502000000001E-2</v>
      </c>
      <c r="AH104">
        <v>0.127814035477089</v>
      </c>
      <c r="AJ104">
        <v>42.000001990000001</v>
      </c>
      <c r="AK104">
        <v>2.3100967699999999E-2</v>
      </c>
      <c r="AL104">
        <v>2.5282603031787001E-2</v>
      </c>
    </row>
    <row r="105" spans="2:38" x14ac:dyDescent="0.25">
      <c r="B105">
        <v>43.000002039999998</v>
      </c>
      <c r="C105">
        <v>6.0849603400000001E-2</v>
      </c>
      <c r="D105">
        <v>3.3919180942926598E-2</v>
      </c>
      <c r="L105">
        <v>43.000002039999998</v>
      </c>
      <c r="M105">
        <v>4.6883731400000003E-2</v>
      </c>
      <c r="N105">
        <v>1.7587099260871101E-2</v>
      </c>
      <c r="W105">
        <v>0.30000000999999998</v>
      </c>
      <c r="X105">
        <v>3.4237058250000001E-2</v>
      </c>
      <c r="Y105">
        <v>2.67049111423018E-2</v>
      </c>
      <c r="AA105">
        <v>0.30000000999999998</v>
      </c>
      <c r="AB105">
        <v>-2.128081725E-2</v>
      </c>
      <c r="AC105">
        <v>9.8799149658777202E-2</v>
      </c>
      <c r="AF105">
        <v>43.000002039999998</v>
      </c>
      <c r="AG105">
        <v>-7.5455273500000003E-2</v>
      </c>
      <c r="AH105">
        <v>0.12768438711857599</v>
      </c>
      <c r="AJ105">
        <v>43.000002039999998</v>
      </c>
      <c r="AK105">
        <v>1.9567801074999999E-2</v>
      </c>
      <c r="AL105">
        <v>2.4738880451795699E-2</v>
      </c>
    </row>
    <row r="106" spans="2:38" x14ac:dyDescent="0.25">
      <c r="B106">
        <v>44.000002090000002</v>
      </c>
      <c r="C106">
        <v>6.1665255199999998E-2</v>
      </c>
      <c r="D106">
        <v>3.4639062940332102E-2</v>
      </c>
      <c r="L106">
        <v>44.000002090000002</v>
      </c>
      <c r="M106">
        <v>4.7859593999999998E-2</v>
      </c>
      <c r="N106">
        <v>1.7735755451767001E-2</v>
      </c>
      <c r="W106">
        <v>0.40000002000000001</v>
      </c>
      <c r="X106">
        <v>3.3161701750000001E-2</v>
      </c>
      <c r="Y106">
        <v>2.7176922791435899E-2</v>
      </c>
      <c r="AA106">
        <v>0.40000002000000001</v>
      </c>
      <c r="AB106">
        <v>-2.2411769500000001E-2</v>
      </c>
      <c r="AC106">
        <v>9.8547372327629196E-2</v>
      </c>
      <c r="AF106">
        <v>44.000002090000002</v>
      </c>
      <c r="AG106">
        <v>-7.6143831999999995E-2</v>
      </c>
      <c r="AH106">
        <v>0.12723540433495201</v>
      </c>
      <c r="AJ106">
        <v>44.000002090000002</v>
      </c>
      <c r="AK106">
        <v>2.1530158224999998E-2</v>
      </c>
      <c r="AL106">
        <v>2.4952776822161502E-2</v>
      </c>
    </row>
    <row r="107" spans="2:38" x14ac:dyDescent="0.25">
      <c r="B107">
        <v>45.000002139999999</v>
      </c>
      <c r="C107">
        <v>6.0889157200000002E-2</v>
      </c>
      <c r="D107">
        <v>3.4551831147032697E-2</v>
      </c>
      <c r="L107">
        <v>45.000002139999999</v>
      </c>
      <c r="M107">
        <v>4.4856247799999999E-2</v>
      </c>
      <c r="N107">
        <v>1.7959568224775201E-2</v>
      </c>
      <c r="W107">
        <v>0.50000001999999999</v>
      </c>
      <c r="X107">
        <v>3.1344593249999997E-2</v>
      </c>
      <c r="Y107">
        <v>2.76981379770639E-2</v>
      </c>
      <c r="AA107">
        <v>0.50000001999999999</v>
      </c>
      <c r="AB107">
        <v>-2.3565001750000002E-2</v>
      </c>
      <c r="AC107">
        <v>9.8349696002259596E-2</v>
      </c>
      <c r="AF107">
        <v>45.000002139999999</v>
      </c>
      <c r="AG107">
        <v>-7.4697231249999996E-2</v>
      </c>
      <c r="AH107">
        <v>0.127641611906126</v>
      </c>
      <c r="AJ107">
        <v>45.000002139999999</v>
      </c>
      <c r="AK107">
        <v>2.1275797150000001E-2</v>
      </c>
      <c r="AL107">
        <v>2.5383692747988001E-2</v>
      </c>
    </row>
    <row r="108" spans="2:38" x14ac:dyDescent="0.25">
      <c r="B108">
        <v>46.000002180000003</v>
      </c>
      <c r="C108">
        <v>6.0873563200000001E-2</v>
      </c>
      <c r="D108">
        <v>3.4554918428598098E-2</v>
      </c>
      <c r="L108">
        <v>46.000002180000003</v>
      </c>
      <c r="M108">
        <v>4.44413408E-2</v>
      </c>
      <c r="N108">
        <v>1.8900319459061999E-2</v>
      </c>
      <c r="W108">
        <v>0.60000003000000002</v>
      </c>
      <c r="X108">
        <v>2.9090952749999999E-2</v>
      </c>
      <c r="Y108">
        <v>2.8333897909716702E-2</v>
      </c>
      <c r="AA108">
        <v>0.60000003000000002</v>
      </c>
      <c r="AB108">
        <v>-2.8123477000000001E-2</v>
      </c>
      <c r="AC108">
        <v>9.7222702899732297E-2</v>
      </c>
      <c r="AF108">
        <v>46.000002180000003</v>
      </c>
      <c r="AG108">
        <v>-7.3972134499999995E-2</v>
      </c>
      <c r="AH108">
        <v>0.127778661191914</v>
      </c>
      <c r="AJ108">
        <v>46.000002180000003</v>
      </c>
      <c r="AK108">
        <v>2.05796834E-2</v>
      </c>
      <c r="AL108">
        <v>2.5070956692285099E-2</v>
      </c>
    </row>
    <row r="109" spans="2:38" x14ac:dyDescent="0.25">
      <c r="B109">
        <v>47.0000022299999</v>
      </c>
      <c r="C109">
        <v>6.1956605999999997E-2</v>
      </c>
      <c r="D109">
        <v>3.4791107815172202E-2</v>
      </c>
      <c r="L109">
        <v>47.0000022299999</v>
      </c>
      <c r="M109">
        <v>4.3193969399999997E-2</v>
      </c>
      <c r="N109">
        <v>1.8864234481580502E-2</v>
      </c>
      <c r="W109">
        <v>0.70000003</v>
      </c>
      <c r="X109">
        <v>2.6915745000000001E-2</v>
      </c>
      <c r="Y109">
        <v>2.91929158065268E-2</v>
      </c>
      <c r="AA109">
        <v>0.70000003</v>
      </c>
      <c r="AB109">
        <v>-3.18257885E-2</v>
      </c>
      <c r="AC109">
        <v>9.6232780172809201E-2</v>
      </c>
      <c r="AF109">
        <v>47.0000022299999</v>
      </c>
      <c r="AG109">
        <v>-7.4649832250000006E-2</v>
      </c>
      <c r="AH109">
        <v>0.12810283283117199</v>
      </c>
      <c r="AJ109">
        <v>47.0000022299999</v>
      </c>
      <c r="AK109">
        <v>2.1556249610000001E-2</v>
      </c>
      <c r="AL109">
        <v>2.5866355308373699E-2</v>
      </c>
    </row>
    <row r="110" spans="2:38" x14ac:dyDescent="0.25">
      <c r="B110">
        <v>48.000002279999997</v>
      </c>
      <c r="C110">
        <v>6.2478326000000001E-2</v>
      </c>
      <c r="D110">
        <v>3.4796897034262801E-2</v>
      </c>
      <c r="L110">
        <v>48.000002279999997</v>
      </c>
      <c r="M110">
        <v>4.2971799400000003E-2</v>
      </c>
      <c r="N110">
        <v>1.77245549965626E-2</v>
      </c>
      <c r="W110">
        <v>0.80000004000000002</v>
      </c>
      <c r="X110">
        <v>2.4638901750000001E-2</v>
      </c>
      <c r="Y110">
        <v>2.9867037097788301E-2</v>
      </c>
      <c r="AA110">
        <v>0.80000004000000002</v>
      </c>
      <c r="AB110">
        <v>-3.5736062249999999E-2</v>
      </c>
      <c r="AC110">
        <v>9.50427949137648E-2</v>
      </c>
      <c r="AF110">
        <v>48.000002279999997</v>
      </c>
      <c r="AG110">
        <v>-7.49835685E-2</v>
      </c>
      <c r="AH110">
        <v>0.128015494231663</v>
      </c>
      <c r="AJ110">
        <v>48.000002279999997</v>
      </c>
      <c r="AK110">
        <v>2.0089470670000002E-2</v>
      </c>
      <c r="AL110">
        <v>2.61370557919328E-2</v>
      </c>
    </row>
    <row r="111" spans="2:38" x14ac:dyDescent="0.25">
      <c r="B111">
        <v>49.000002330000001</v>
      </c>
      <c r="C111">
        <v>6.3424342999999994E-2</v>
      </c>
      <c r="D111">
        <v>3.5299312277085999E-2</v>
      </c>
      <c r="L111">
        <v>49.000002330000001</v>
      </c>
      <c r="M111">
        <v>4.4590758000000001E-2</v>
      </c>
      <c r="N111">
        <v>1.7065365977526298E-2</v>
      </c>
      <c r="W111">
        <v>0.90000004</v>
      </c>
      <c r="X111">
        <v>2.2189309000000001E-2</v>
      </c>
      <c r="Y111">
        <v>3.0473906759053399E-2</v>
      </c>
      <c r="AA111">
        <v>0.90000004</v>
      </c>
      <c r="AB111">
        <v>-5.1728558500000001E-2</v>
      </c>
      <c r="AC111">
        <v>9.3016661975697995E-2</v>
      </c>
      <c r="AF111">
        <v>49.000002330000001</v>
      </c>
      <c r="AG111">
        <v>-7.3606609500000003E-2</v>
      </c>
      <c r="AH111">
        <v>0.12876569409675701</v>
      </c>
      <c r="AJ111">
        <v>49.000002330000001</v>
      </c>
      <c r="AK111">
        <v>2.32552826E-2</v>
      </c>
      <c r="AL111">
        <v>2.5539755403700199E-2</v>
      </c>
    </row>
    <row r="112" spans="2:38" x14ac:dyDescent="0.25">
      <c r="B112">
        <v>50.000002369999898</v>
      </c>
      <c r="C112">
        <v>6.3595806000000005E-2</v>
      </c>
      <c r="D112">
        <v>3.5681317742139299E-2</v>
      </c>
      <c r="L112">
        <v>50.000002369999898</v>
      </c>
      <c r="M112">
        <v>4.2307851E-2</v>
      </c>
      <c r="N112">
        <v>1.6578703224523299E-2</v>
      </c>
      <c r="W112">
        <v>1.0000000499999999</v>
      </c>
      <c r="X112">
        <v>1.9998766500000001E-2</v>
      </c>
      <c r="Y112">
        <v>3.0942154512375499E-2</v>
      </c>
      <c r="AA112">
        <v>1.0000000499999999</v>
      </c>
      <c r="AB112">
        <v>-5.23383615E-2</v>
      </c>
      <c r="AC112">
        <v>9.2342210414216502E-2</v>
      </c>
      <c r="AF112">
        <v>50.000002369999898</v>
      </c>
      <c r="AG112">
        <v>-7.2844799500000001E-2</v>
      </c>
      <c r="AH112">
        <v>0.12829950923833899</v>
      </c>
      <c r="AJ112">
        <v>50.000002369999898</v>
      </c>
      <c r="AK112">
        <v>2.4485644975000002E-2</v>
      </c>
      <c r="AL112">
        <v>2.5581040693645099E-2</v>
      </c>
    </row>
    <row r="113" spans="2:38" x14ac:dyDescent="0.25">
      <c r="B113">
        <v>51.000002420000001</v>
      </c>
      <c r="C113">
        <v>6.39131696E-2</v>
      </c>
      <c r="D113">
        <v>3.5991591609436997E-2</v>
      </c>
      <c r="L113">
        <v>51.000002420000001</v>
      </c>
      <c r="M113">
        <v>4.20765034E-2</v>
      </c>
      <c r="N113">
        <v>1.7743759229999101E-2</v>
      </c>
      <c r="W113">
        <v>1.10000005</v>
      </c>
      <c r="X113">
        <v>1.8053776000000001E-2</v>
      </c>
      <c r="Y113">
        <v>3.1142211051060201E-2</v>
      </c>
      <c r="AA113">
        <v>1.10000005</v>
      </c>
      <c r="AB113">
        <v>-5.2817859250000002E-2</v>
      </c>
      <c r="AC113">
        <v>9.18387487094426E-2</v>
      </c>
      <c r="AF113">
        <v>51.000002420000001</v>
      </c>
      <c r="AG113">
        <v>-7.2898789000000006E-2</v>
      </c>
      <c r="AH113">
        <v>0.12812771916471999</v>
      </c>
      <c r="AJ113">
        <v>51.000002420000001</v>
      </c>
      <c r="AK113">
        <v>1.9224911250000001E-2</v>
      </c>
      <c r="AL113">
        <v>2.5249520445927601E-2</v>
      </c>
    </row>
    <row r="114" spans="2:38" x14ac:dyDescent="0.25">
      <c r="B114">
        <v>52.000002469999899</v>
      </c>
      <c r="C114">
        <v>6.3886900199999999E-2</v>
      </c>
      <c r="D114">
        <v>3.6236658388909597E-2</v>
      </c>
      <c r="L114">
        <v>52.000002469999899</v>
      </c>
      <c r="M114">
        <v>4.17799378E-2</v>
      </c>
      <c r="N114">
        <v>1.7888680327199601E-2</v>
      </c>
      <c r="W114">
        <v>1.20000006</v>
      </c>
      <c r="X114">
        <v>1.6618130500000002E-2</v>
      </c>
      <c r="Y114">
        <v>3.1280616733591698E-2</v>
      </c>
      <c r="AA114">
        <v>1.20000006</v>
      </c>
      <c r="AB114">
        <v>-5.3141721500000003E-2</v>
      </c>
      <c r="AC114">
        <v>9.1477180211686396E-2</v>
      </c>
      <c r="AF114">
        <v>52.000002469999899</v>
      </c>
      <c r="AG114">
        <v>-7.3657294250000005E-2</v>
      </c>
      <c r="AH114">
        <v>0.12823765737880199</v>
      </c>
      <c r="AJ114">
        <v>52.000002469999899</v>
      </c>
      <c r="AK114">
        <v>2.0934222454999998E-2</v>
      </c>
      <c r="AL114">
        <v>2.6430579843950499E-2</v>
      </c>
    </row>
    <row r="115" spans="2:38" x14ac:dyDescent="0.25">
      <c r="B115">
        <v>53.000002520000002</v>
      </c>
      <c r="C115">
        <v>6.3824851000000002E-2</v>
      </c>
      <c r="D115">
        <v>3.6893975933848799E-2</v>
      </c>
      <c r="L115">
        <v>53.000002520000002</v>
      </c>
      <c r="M115">
        <v>4.0742119200000003E-2</v>
      </c>
      <c r="N115">
        <v>1.7303231360278799E-2</v>
      </c>
      <c r="W115">
        <v>1.3000000599999999</v>
      </c>
      <c r="X115">
        <v>1.53743705E-2</v>
      </c>
      <c r="Y115">
        <v>3.1178642199169802E-2</v>
      </c>
      <c r="AA115">
        <v>1.3000000599999999</v>
      </c>
      <c r="AB115">
        <v>-5.337107E-2</v>
      </c>
      <c r="AC115">
        <v>9.1196229888847596E-2</v>
      </c>
      <c r="AF115">
        <v>53.000002520000002</v>
      </c>
      <c r="AG115">
        <v>-7.6636028999999994E-2</v>
      </c>
      <c r="AH115">
        <v>0.12703593442199801</v>
      </c>
      <c r="AJ115">
        <v>53.000002520000002</v>
      </c>
      <c r="AK115">
        <v>1.8844016999800001E-2</v>
      </c>
      <c r="AL115">
        <v>2.5622493042504999E-2</v>
      </c>
    </row>
    <row r="116" spans="2:38" x14ac:dyDescent="0.25">
      <c r="B116">
        <v>54.000002559999999</v>
      </c>
      <c r="C116">
        <v>6.2986067800000003E-2</v>
      </c>
      <c r="D116">
        <v>3.7652201342408098E-2</v>
      </c>
      <c r="L116">
        <v>54.000002559999999</v>
      </c>
      <c r="M116">
        <v>3.9652886200000001E-2</v>
      </c>
      <c r="N116">
        <v>1.6567325165898001E-2</v>
      </c>
      <c r="W116">
        <v>1.4000000699999999</v>
      </c>
      <c r="X116">
        <v>1.405825575E-2</v>
      </c>
      <c r="Y116">
        <v>3.10207866098119E-2</v>
      </c>
      <c r="AA116">
        <v>1.4000000699999999</v>
      </c>
      <c r="AB116">
        <v>-5.3595418999999998E-2</v>
      </c>
      <c r="AC116">
        <v>9.0952435203808996E-2</v>
      </c>
      <c r="AF116">
        <v>54.000002559999999</v>
      </c>
      <c r="AG116">
        <v>-7.7815251000000002E-2</v>
      </c>
      <c r="AH116">
        <v>0.12739123932445201</v>
      </c>
      <c r="AJ116">
        <v>54.000002559999999</v>
      </c>
      <c r="AK116">
        <v>2.2953899749999999E-2</v>
      </c>
      <c r="AL116">
        <v>2.44568313324522E-2</v>
      </c>
    </row>
    <row r="117" spans="2:38" x14ac:dyDescent="0.25">
      <c r="B117">
        <v>55.000002610000003</v>
      </c>
      <c r="C117">
        <v>6.1155921799999999E-2</v>
      </c>
      <c r="D117">
        <v>3.8059317508073197E-2</v>
      </c>
      <c r="L117">
        <v>55.000002610000003</v>
      </c>
      <c r="M117">
        <v>4.0676165200000003E-2</v>
      </c>
      <c r="N117">
        <v>1.6528497094641801E-2</v>
      </c>
      <c r="W117">
        <v>1.50000007</v>
      </c>
      <c r="X117">
        <v>1.2509636750000001E-2</v>
      </c>
      <c r="Y117">
        <v>3.1083973353936201E-2</v>
      </c>
      <c r="AA117">
        <v>1.50000007</v>
      </c>
      <c r="AB117">
        <v>-5.3845924000000003E-2</v>
      </c>
      <c r="AC117">
        <v>9.0715881750918007E-2</v>
      </c>
      <c r="AF117">
        <v>55.000002610000003</v>
      </c>
      <c r="AG117">
        <v>-7.6284289249999998E-2</v>
      </c>
      <c r="AH117">
        <v>0.12786704293235601</v>
      </c>
      <c r="AJ117">
        <v>55.000002610000003</v>
      </c>
      <c r="AK117">
        <v>2.6493390475E-2</v>
      </c>
      <c r="AL117">
        <v>2.3609339924448001E-2</v>
      </c>
    </row>
    <row r="118" spans="2:38" x14ac:dyDescent="0.25">
      <c r="B118">
        <v>56.00000266</v>
      </c>
      <c r="C118">
        <v>6.0160934800000003E-2</v>
      </c>
      <c r="D118">
        <v>3.81463043583367E-2</v>
      </c>
      <c r="L118">
        <v>56.00000266</v>
      </c>
      <c r="M118">
        <v>4.1489713400000003E-2</v>
      </c>
      <c r="N118">
        <v>1.6475506100582599E-2</v>
      </c>
      <c r="W118">
        <v>1.60000008</v>
      </c>
      <c r="X118">
        <v>1.074471525E-2</v>
      </c>
      <c r="Y118">
        <v>3.1334756316476399E-2</v>
      </c>
      <c r="AA118">
        <v>1.60000008</v>
      </c>
      <c r="AB118">
        <v>-5.4148613749999998E-2</v>
      </c>
      <c r="AC118">
        <v>9.0472865845557998E-2</v>
      </c>
      <c r="AF118">
        <v>56.00000266</v>
      </c>
      <c r="AG118">
        <v>-7.7452368499999993E-2</v>
      </c>
      <c r="AH118">
        <v>0.127416490870354</v>
      </c>
      <c r="AJ118">
        <v>56.00000266</v>
      </c>
      <c r="AK118">
        <v>2.2579720550000001E-2</v>
      </c>
      <c r="AL118">
        <v>2.4974517610396998E-2</v>
      </c>
    </row>
    <row r="119" spans="2:38" x14ac:dyDescent="0.25">
      <c r="B119">
        <v>57.000002709999897</v>
      </c>
      <c r="C119">
        <v>5.9505492E-2</v>
      </c>
      <c r="D119">
        <v>3.7830341731971799E-2</v>
      </c>
      <c r="L119">
        <v>57.000002709999897</v>
      </c>
      <c r="M119">
        <v>3.9644992400000002E-2</v>
      </c>
      <c r="N119">
        <v>1.6383287678462401E-2</v>
      </c>
      <c r="W119">
        <v>1.7000000799999999</v>
      </c>
      <c r="X119" s="3">
        <v>8.4659187499999903E-3</v>
      </c>
      <c r="Y119">
        <v>3.1692783231834103E-2</v>
      </c>
      <c r="AA119">
        <v>1.7000000799999999</v>
      </c>
      <c r="AB119">
        <v>-5.4510465000000001E-2</v>
      </c>
      <c r="AC119">
        <v>9.0221190569247198E-2</v>
      </c>
      <c r="AF119">
        <v>57.000002709999897</v>
      </c>
      <c r="AG119">
        <v>-7.4305219500000005E-2</v>
      </c>
      <c r="AH119">
        <v>0.127528141548925</v>
      </c>
      <c r="AJ119">
        <v>57.000002709999897</v>
      </c>
      <c r="AK119">
        <v>2.664464075E-2</v>
      </c>
      <c r="AL119">
        <v>2.3966499121382202E-2</v>
      </c>
    </row>
    <row r="120" spans="2:38" x14ac:dyDescent="0.25">
      <c r="B120">
        <v>58.00000275</v>
      </c>
      <c r="C120">
        <v>6.0676016399999998E-2</v>
      </c>
      <c r="D120">
        <v>3.78124765258918E-2</v>
      </c>
      <c r="L120">
        <v>58.00000275</v>
      </c>
      <c r="M120">
        <v>3.9286433199999998E-2</v>
      </c>
      <c r="N120">
        <v>1.6280092159919199E-2</v>
      </c>
      <c r="W120">
        <v>1.8000000899999999</v>
      </c>
      <c r="X120" s="3">
        <v>6.0096814999999904E-3</v>
      </c>
      <c r="Y120">
        <v>3.2060705244225302E-2</v>
      </c>
      <c r="AA120">
        <v>1.8000000899999999</v>
      </c>
      <c r="AB120">
        <v>-5.4931003749999999E-2</v>
      </c>
      <c r="AC120">
        <v>8.9967382548830799E-2</v>
      </c>
      <c r="AF120">
        <v>58.00000275</v>
      </c>
      <c r="AG120">
        <v>-7.4519004E-2</v>
      </c>
      <c r="AH120">
        <v>0.12743369462050699</v>
      </c>
      <c r="AJ120">
        <v>58.00000275</v>
      </c>
      <c r="AK120">
        <v>2.4444985775000001E-2</v>
      </c>
      <c r="AL120">
        <v>2.3861344377890899E-2</v>
      </c>
    </row>
    <row r="121" spans="2:38" x14ac:dyDescent="0.25">
      <c r="B121">
        <v>59.000002799999997</v>
      </c>
      <c r="C121">
        <v>5.9505492E-2</v>
      </c>
      <c r="D121">
        <v>3.7830341731971799E-2</v>
      </c>
      <c r="L121">
        <v>59.000002799999997</v>
      </c>
      <c r="M121">
        <v>3.8426036599999998E-2</v>
      </c>
      <c r="N121">
        <v>1.5617970937777E-2</v>
      </c>
      <c r="W121">
        <v>1.90000009</v>
      </c>
      <c r="X121" s="3">
        <v>3.70862775E-3</v>
      </c>
      <c r="Y121">
        <v>3.2260052797923003E-2</v>
      </c>
      <c r="AA121">
        <v>1.90000009</v>
      </c>
      <c r="AB121">
        <v>-5.5419088749999998E-2</v>
      </c>
      <c r="AC121">
        <v>8.9723690676661402E-2</v>
      </c>
      <c r="AF121">
        <v>59.000002799999997</v>
      </c>
      <c r="AG121">
        <v>-7.3510835750000003E-2</v>
      </c>
      <c r="AH121">
        <v>0.12676286059134201</v>
      </c>
      <c r="AJ121">
        <v>59.000002799999997</v>
      </c>
      <c r="AK121">
        <v>2.7319811150000001E-2</v>
      </c>
      <c r="AL121">
        <v>2.34748207245941E-2</v>
      </c>
    </row>
    <row r="122" spans="2:38" x14ac:dyDescent="0.25">
      <c r="B122">
        <v>60.000002850000001</v>
      </c>
      <c r="C122">
        <v>6.0676016399999998E-2</v>
      </c>
      <c r="D122">
        <v>3.78124765258918E-2</v>
      </c>
      <c r="L122">
        <v>60.000002850000001</v>
      </c>
      <c r="M122">
        <v>3.9042684600000002E-2</v>
      </c>
      <c r="N122">
        <v>1.4927795795845701E-2</v>
      </c>
      <c r="W122">
        <v>2.0000000899999999</v>
      </c>
      <c r="X122" s="3">
        <v>1.93792399999999E-3</v>
      </c>
      <c r="Y122">
        <v>3.2195930503422399E-2</v>
      </c>
      <c r="AA122">
        <v>2.0000000899999999</v>
      </c>
      <c r="AB122">
        <v>-5.5951504499999999E-2</v>
      </c>
      <c r="AC122">
        <v>8.9497343251728506E-2</v>
      </c>
      <c r="AF122">
        <v>60.000002850000001</v>
      </c>
      <c r="AG122">
        <v>-7.4138699000000002E-2</v>
      </c>
      <c r="AH122">
        <v>0.12660401177884101</v>
      </c>
      <c r="AJ122">
        <v>60.000002850000001</v>
      </c>
      <c r="AK122">
        <v>2.3397480325000001E-2</v>
      </c>
      <c r="AL122">
        <v>2.3110678466014799E-2</v>
      </c>
    </row>
    <row r="123" spans="2:38" x14ac:dyDescent="0.25">
      <c r="W123">
        <v>2.1000000999999999</v>
      </c>
      <c r="X123" s="3">
        <v>7.3646825000000203E-4</v>
      </c>
      <c r="Y123">
        <v>3.1895523011926302E-2</v>
      </c>
      <c r="AA123">
        <v>2.1000000999999999</v>
      </c>
      <c r="AB123">
        <v>-5.6559422999999998E-2</v>
      </c>
      <c r="AC123">
        <v>8.9298926960134098E-2</v>
      </c>
    </row>
    <row r="124" spans="2:38" x14ac:dyDescent="0.25">
      <c r="W124">
        <v>2.2000001</v>
      </c>
      <c r="X124" s="3">
        <v>-2.4912824999999899E-4</v>
      </c>
      <c r="Y124">
        <v>3.14523819711914E-2</v>
      </c>
      <c r="AA124">
        <v>2.2000001</v>
      </c>
      <c r="AB124">
        <v>-5.7209916749999999E-2</v>
      </c>
      <c r="AC124">
        <v>8.9123390350607401E-2</v>
      </c>
    </row>
    <row r="125" spans="2:38" x14ac:dyDescent="0.25">
      <c r="W125">
        <v>2.30000011</v>
      </c>
      <c r="X125" s="3">
        <v>-1.3505572499999999E-3</v>
      </c>
      <c r="Y125">
        <v>3.1137684461265001E-2</v>
      </c>
      <c r="AA125">
        <v>2.30000011</v>
      </c>
      <c r="AB125">
        <v>-5.7936284999999997E-2</v>
      </c>
      <c r="AC125">
        <v>8.89763886914684E-2</v>
      </c>
    </row>
    <row r="126" spans="2:38" x14ac:dyDescent="0.25">
      <c r="W126">
        <v>2.4000001100000001</v>
      </c>
      <c r="X126" s="3">
        <v>-2.7929364999999999E-3</v>
      </c>
      <c r="Y126">
        <v>3.1197000511617098E-2</v>
      </c>
      <c r="AA126">
        <v>2.4000001100000001</v>
      </c>
      <c r="AB126">
        <v>-5.8645924750000002E-2</v>
      </c>
      <c r="AC126">
        <v>8.8845022328527604E-2</v>
      </c>
    </row>
    <row r="127" spans="2:38" x14ac:dyDescent="0.25">
      <c r="W127">
        <v>2.5000001200000002</v>
      </c>
      <c r="X127" s="3">
        <v>-4.3907994999999901E-3</v>
      </c>
      <c r="Y127">
        <v>3.1593593726958399E-2</v>
      </c>
      <c r="AA127">
        <v>2.5000001200000002</v>
      </c>
      <c r="AB127">
        <v>-5.9337684500000001E-2</v>
      </c>
      <c r="AC127">
        <v>8.8732093994970299E-2</v>
      </c>
    </row>
    <row r="128" spans="2:38" x14ac:dyDescent="0.25">
      <c r="W128">
        <v>2.6000001199999998</v>
      </c>
      <c r="X128" s="3">
        <v>-5.7796664999999903E-3</v>
      </c>
      <c r="Y128">
        <v>3.2065357024985398E-2</v>
      </c>
      <c r="AA128">
        <v>2.6000001199999998</v>
      </c>
      <c r="AB128">
        <v>-5.9935533249999999E-2</v>
      </c>
      <c r="AC128">
        <v>8.8625669197239895E-2</v>
      </c>
    </row>
    <row r="129" spans="23:29" x14ac:dyDescent="0.25">
      <c r="W129">
        <v>2.7000001299999998</v>
      </c>
      <c r="X129" s="3">
        <v>-7.0060747499999902E-3</v>
      </c>
      <c r="Y129">
        <v>3.2626721056264199E-2</v>
      </c>
      <c r="AA129">
        <v>2.7000001299999998</v>
      </c>
      <c r="AB129">
        <v>-6.0446734750000002E-2</v>
      </c>
      <c r="AC129">
        <v>8.8523672217907398E-2</v>
      </c>
    </row>
    <row r="130" spans="23:29" x14ac:dyDescent="0.25">
      <c r="W130">
        <v>2.8000001299999999</v>
      </c>
      <c r="X130" s="3">
        <v>-8.0498829999999903E-3</v>
      </c>
      <c r="Y130">
        <v>3.3115646117105303E-2</v>
      </c>
      <c r="AA130">
        <v>2.8000001299999999</v>
      </c>
      <c r="AB130">
        <v>-6.0843151249999998E-2</v>
      </c>
      <c r="AC130">
        <v>8.84179540025401E-2</v>
      </c>
    </row>
    <row r="131" spans="23:29" x14ac:dyDescent="0.25">
      <c r="W131">
        <v>2.9000001399999999</v>
      </c>
      <c r="X131" s="3">
        <v>-8.8859569999999999E-3</v>
      </c>
      <c r="Y131">
        <v>3.3474657114482498E-2</v>
      </c>
      <c r="AA131">
        <v>2.9000001399999999</v>
      </c>
      <c r="AB131">
        <v>-6.1173649250000003E-2</v>
      </c>
      <c r="AC131">
        <v>8.8313254027700294E-2</v>
      </c>
    </row>
    <row r="132" spans="23:29" x14ac:dyDescent="0.25">
      <c r="W132">
        <v>3.00000014</v>
      </c>
      <c r="X132" s="3">
        <v>-9.9233172500000008E-3</v>
      </c>
      <c r="Y132">
        <v>3.3815689001730299E-2</v>
      </c>
      <c r="AA132">
        <v>3.00000014</v>
      </c>
      <c r="AB132">
        <v>-6.1431058500000003E-2</v>
      </c>
      <c r="AC132">
        <v>8.8209687272546203E-2</v>
      </c>
    </row>
    <row r="133" spans="23:29" x14ac:dyDescent="0.25">
      <c r="W133">
        <v>3.1000001500000001</v>
      </c>
      <c r="X133">
        <v>-1.148067E-2</v>
      </c>
      <c r="Y133">
        <v>3.4435953522179603E-2</v>
      </c>
      <c r="AA133">
        <v>3.1000001500000001</v>
      </c>
      <c r="AB133">
        <v>-6.1658795750000002E-2</v>
      </c>
      <c r="AC133">
        <v>8.8116575867173294E-2</v>
      </c>
    </row>
    <row r="134" spans="23:29" x14ac:dyDescent="0.25">
      <c r="W134">
        <v>3.2000001500000002</v>
      </c>
      <c r="X134">
        <v>-1.37171845E-2</v>
      </c>
      <c r="Y134">
        <v>3.5275188204945199E-2</v>
      </c>
      <c r="AA134">
        <v>3.2000001500000002</v>
      </c>
      <c r="AB134">
        <v>-6.1866576249999999E-2</v>
      </c>
      <c r="AC134">
        <v>8.8039313594915694E-2</v>
      </c>
    </row>
    <row r="135" spans="23:29" x14ac:dyDescent="0.25">
      <c r="W135">
        <v>3.3000001600000002</v>
      </c>
      <c r="X135">
        <v>-1.6631682500000002E-2</v>
      </c>
      <c r="Y135">
        <v>3.6166270760193298E-2</v>
      </c>
      <c r="AA135">
        <v>3.3000001600000002</v>
      </c>
      <c r="AB135">
        <v>-6.2071427999999998E-2</v>
      </c>
      <c r="AC135">
        <v>8.7984472848974593E-2</v>
      </c>
    </row>
    <row r="136" spans="23:29" x14ac:dyDescent="0.25">
      <c r="W136">
        <v>3.4000001599999998</v>
      </c>
      <c r="X136">
        <v>-1.9474275499999999E-2</v>
      </c>
      <c r="Y136">
        <v>3.7034219827334201E-2</v>
      </c>
      <c r="AA136">
        <v>3.4000001599999998</v>
      </c>
      <c r="AB136">
        <v>-6.2276322500000002E-2</v>
      </c>
      <c r="AC136">
        <v>8.7956118196340805E-2</v>
      </c>
    </row>
    <row r="137" spans="23:29" x14ac:dyDescent="0.25">
      <c r="W137">
        <v>3.5000001699999999</v>
      </c>
      <c r="X137">
        <v>-2.2197761749999999E-2</v>
      </c>
      <c r="Y137">
        <v>3.7766959085449199E-2</v>
      </c>
      <c r="AA137">
        <v>3.5000001699999999</v>
      </c>
      <c r="AB137">
        <v>-6.2502872749999994E-2</v>
      </c>
      <c r="AC137">
        <v>8.7959591094417505E-2</v>
      </c>
    </row>
    <row r="138" spans="23:29" x14ac:dyDescent="0.25">
      <c r="W138">
        <v>3.6000001699999999</v>
      </c>
      <c r="X138">
        <v>-2.4958952499999999E-2</v>
      </c>
      <c r="Y138">
        <v>3.8570802889017597E-2</v>
      </c>
      <c r="AA138">
        <v>3.6000001699999999</v>
      </c>
      <c r="AB138">
        <v>-6.2755423749999997E-2</v>
      </c>
      <c r="AC138">
        <v>8.7996901571969002E-2</v>
      </c>
    </row>
    <row r="139" spans="23:29" x14ac:dyDescent="0.25">
      <c r="W139">
        <v>3.70000018</v>
      </c>
      <c r="X139">
        <v>-2.747245525E-2</v>
      </c>
      <c r="Y139">
        <v>3.91651482999687E-2</v>
      </c>
      <c r="AA139">
        <v>3.70000018</v>
      </c>
      <c r="AB139">
        <v>-6.3057021749999997E-2</v>
      </c>
      <c r="AC139">
        <v>8.8070379629491699E-2</v>
      </c>
    </row>
    <row r="140" spans="23:29" x14ac:dyDescent="0.25">
      <c r="W140">
        <v>3.8000001800000001</v>
      </c>
      <c r="X140">
        <v>-2.9647047249999999E-2</v>
      </c>
      <c r="Y140">
        <v>3.9757568858974399E-2</v>
      </c>
      <c r="AA140">
        <v>3.8000001800000001</v>
      </c>
      <c r="AB140">
        <v>-6.3403234000000003E-2</v>
      </c>
      <c r="AC140">
        <v>8.8175749918438906E-2</v>
      </c>
    </row>
    <row r="141" spans="23:29" x14ac:dyDescent="0.25">
      <c r="W141">
        <v>3.9000001900000001</v>
      </c>
      <c r="X141">
        <v>-3.14056235E-2</v>
      </c>
      <c r="Y141">
        <v>4.0270837786919103E-2</v>
      </c>
      <c r="AA141">
        <v>3.9000001900000001</v>
      </c>
      <c r="AB141">
        <v>-6.3778792749999993E-2</v>
      </c>
      <c r="AC141">
        <v>8.8302482704256197E-2</v>
      </c>
    </row>
    <row r="142" spans="23:29" x14ac:dyDescent="0.25">
      <c r="W142">
        <v>4.0000001899999997</v>
      </c>
      <c r="X142">
        <v>-3.27621565E-2</v>
      </c>
      <c r="Y142">
        <v>4.0577493863807601E-2</v>
      </c>
      <c r="AA142">
        <v>4.0000001899999997</v>
      </c>
      <c r="AB142">
        <v>-6.4119336999999998E-2</v>
      </c>
      <c r="AC142">
        <v>8.8430201749835499E-2</v>
      </c>
    </row>
    <row r="143" spans="23:29" x14ac:dyDescent="0.25">
      <c r="W143">
        <v>4.1000001900000003</v>
      </c>
      <c r="X143">
        <v>-3.3951892749999997E-2</v>
      </c>
      <c r="Y143">
        <v>4.0503918390203703E-2</v>
      </c>
      <c r="AA143">
        <v>4.1000001900000003</v>
      </c>
      <c r="AB143">
        <v>-6.4414279500000005E-2</v>
      </c>
      <c r="AC143">
        <v>8.8544180586990401E-2</v>
      </c>
    </row>
    <row r="144" spans="23:29" x14ac:dyDescent="0.25">
      <c r="W144">
        <v>4.2000001999999999</v>
      </c>
      <c r="X144">
        <v>-3.4458197750000003E-2</v>
      </c>
      <c r="Y144">
        <v>3.9687589626631603E-2</v>
      </c>
      <c r="AA144">
        <v>4.2000001999999999</v>
      </c>
      <c r="AB144">
        <v>-6.4645934000000002E-2</v>
      </c>
      <c r="AC144">
        <v>8.8632844066328501E-2</v>
      </c>
    </row>
    <row r="145" spans="23:29" x14ac:dyDescent="0.25">
      <c r="W145">
        <v>4.3000002000000004</v>
      </c>
      <c r="X145">
        <v>-3.445887575E-2</v>
      </c>
      <c r="Y145">
        <v>3.8789355616500001E-2</v>
      </c>
      <c r="AA145">
        <v>4.3000002000000004</v>
      </c>
      <c r="AB145">
        <v>-6.4747614250000002E-2</v>
      </c>
      <c r="AC145">
        <v>8.8688028453570197E-2</v>
      </c>
    </row>
    <row r="146" spans="23:29" x14ac:dyDescent="0.25">
      <c r="W146">
        <v>4.40000021</v>
      </c>
      <c r="X146">
        <v>-3.4560545999999998E-2</v>
      </c>
      <c r="Y146">
        <v>3.8279894871507299E-2</v>
      </c>
      <c r="AA146">
        <v>4.40000021</v>
      </c>
      <c r="AB146">
        <v>-6.4731634999999996E-2</v>
      </c>
      <c r="AC146">
        <v>8.8713217620360205E-2</v>
      </c>
    </row>
    <row r="147" spans="23:29" x14ac:dyDescent="0.25">
      <c r="W147">
        <v>4.5000002099999898</v>
      </c>
      <c r="X147">
        <v>-3.5388674500000002E-2</v>
      </c>
      <c r="Y147">
        <v>3.8011854694130397E-2</v>
      </c>
      <c r="AA147">
        <v>4.5000002099999898</v>
      </c>
      <c r="AB147">
        <v>-6.4621891749999993E-2</v>
      </c>
      <c r="AC147">
        <v>8.8715491686994399E-2</v>
      </c>
    </row>
    <row r="148" spans="23:29" x14ac:dyDescent="0.25">
      <c r="W148">
        <v>4.6000002200000001</v>
      </c>
      <c r="X148">
        <v>-3.6972723999999998E-2</v>
      </c>
      <c r="Y148">
        <v>3.7990838983414099E-2</v>
      </c>
      <c r="AA148">
        <v>4.6000002200000001</v>
      </c>
      <c r="AB148">
        <v>-6.448303725E-2</v>
      </c>
      <c r="AC148">
        <v>8.8712460361182896E-2</v>
      </c>
    </row>
    <row r="149" spans="23:29" x14ac:dyDescent="0.25">
      <c r="W149">
        <v>4.7000002199999997</v>
      </c>
      <c r="X149">
        <v>-3.8678607750000003E-2</v>
      </c>
      <c r="Y149">
        <v>3.79670377300729E-2</v>
      </c>
      <c r="AA149">
        <v>4.7000002199999997</v>
      </c>
      <c r="AB149">
        <v>-6.4356584250000001E-2</v>
      </c>
      <c r="AC149">
        <v>8.8727310993325106E-2</v>
      </c>
    </row>
    <row r="150" spans="23:29" x14ac:dyDescent="0.25">
      <c r="W150">
        <v>4.8000002300000002</v>
      </c>
      <c r="X150">
        <v>-4.040980475E-2</v>
      </c>
      <c r="Y150">
        <v>3.7994474681825999E-2</v>
      </c>
      <c r="AA150">
        <v>4.8000002300000002</v>
      </c>
      <c r="AB150">
        <v>-6.4373334749999997E-2</v>
      </c>
      <c r="AC150">
        <v>8.87557243788345E-2</v>
      </c>
    </row>
    <row r="151" spans="23:29" x14ac:dyDescent="0.25">
      <c r="W151">
        <v>4.9000002299999998</v>
      </c>
      <c r="X151">
        <v>-4.2124911750000001E-2</v>
      </c>
      <c r="Y151">
        <v>3.8033720190801902E-2</v>
      </c>
      <c r="AA151">
        <v>4.9000002299999998</v>
      </c>
      <c r="AB151">
        <v>-6.4556549249999998E-2</v>
      </c>
      <c r="AC151">
        <v>8.8852211559711194E-2</v>
      </c>
    </row>
    <row r="152" spans="23:29" x14ac:dyDescent="0.25">
      <c r="W152">
        <v>5.0000002400000003</v>
      </c>
      <c r="X152">
        <v>-4.3755008749999998E-2</v>
      </c>
      <c r="Y152">
        <v>3.8138077250182499E-2</v>
      </c>
      <c r="AA152">
        <v>5.0000002400000003</v>
      </c>
      <c r="AB152">
        <v>-6.4929285249999996E-2</v>
      </c>
      <c r="AC152">
        <v>8.9024311138153095E-2</v>
      </c>
    </row>
    <row r="153" spans="23:29" x14ac:dyDescent="0.25">
      <c r="W153">
        <v>5.10000024</v>
      </c>
      <c r="X153">
        <v>-4.547125975E-2</v>
      </c>
      <c r="Y153">
        <v>3.8437447921779597E-2</v>
      </c>
      <c r="AA153">
        <v>5.10000024</v>
      </c>
      <c r="AB153">
        <v>-6.5529520499999994E-2</v>
      </c>
      <c r="AC153">
        <v>8.92778835818379E-2</v>
      </c>
    </row>
    <row r="154" spans="23:29" x14ac:dyDescent="0.25">
      <c r="W154">
        <v>5.2000002500000004</v>
      </c>
      <c r="X154">
        <v>-4.7567808000000003E-2</v>
      </c>
      <c r="Y154">
        <v>3.8978695011511799E-2</v>
      </c>
      <c r="AA154">
        <v>5.2000002500000004</v>
      </c>
      <c r="AB154">
        <v>-6.6309992250000005E-2</v>
      </c>
      <c r="AC154">
        <v>8.9608752963480198E-2</v>
      </c>
    </row>
    <row r="155" spans="23:29" x14ac:dyDescent="0.25">
      <c r="W155">
        <v>5.3000002500000001</v>
      </c>
      <c r="X155">
        <v>-5.0010070750000003E-2</v>
      </c>
      <c r="Y155">
        <v>3.9706984164127698E-2</v>
      </c>
      <c r="AA155">
        <v>5.3000002500000001</v>
      </c>
      <c r="AB155">
        <v>-6.7275396000000001E-2</v>
      </c>
      <c r="AC155">
        <v>9.0019657611088794E-2</v>
      </c>
    </row>
    <row r="156" spans="23:29" x14ac:dyDescent="0.25">
      <c r="W156">
        <v>5.4000002599999899</v>
      </c>
      <c r="X156">
        <v>-5.2263366999999998E-2</v>
      </c>
      <c r="Y156">
        <v>4.0404403043123899E-2</v>
      </c>
      <c r="AA156">
        <v>5.4000002599999899</v>
      </c>
      <c r="AB156">
        <v>-6.8407476750000001E-2</v>
      </c>
      <c r="AC156">
        <v>9.0515515021749607E-2</v>
      </c>
    </row>
    <row r="157" spans="23:29" x14ac:dyDescent="0.25">
      <c r="W157">
        <v>5.5000002600000002</v>
      </c>
      <c r="X157">
        <v>-5.4651678500000002E-2</v>
      </c>
      <c r="Y157">
        <v>4.1150846829372603E-2</v>
      </c>
      <c r="AA157">
        <v>5.5000002600000002</v>
      </c>
      <c r="AB157">
        <v>-6.9708769500000003E-2</v>
      </c>
      <c r="AC157">
        <v>9.1103299872505802E-2</v>
      </c>
    </row>
    <row r="158" spans="23:29" x14ac:dyDescent="0.25">
      <c r="W158">
        <v>5.6000002699999998</v>
      </c>
      <c r="X158">
        <v>-5.7577310999999999E-2</v>
      </c>
      <c r="Y158">
        <v>4.1996378279892103E-2</v>
      </c>
      <c r="AA158">
        <v>5.6000002699999998</v>
      </c>
      <c r="AB158">
        <v>-7.1194125999999996E-2</v>
      </c>
      <c r="AC158">
        <v>9.1791860923255295E-2</v>
      </c>
    </row>
    <row r="159" spans="23:29" x14ac:dyDescent="0.25">
      <c r="W159">
        <v>5.7000002700000003</v>
      </c>
      <c r="X159">
        <v>-6.0901601499999999E-2</v>
      </c>
      <c r="Y159">
        <v>4.2795146637477098E-2</v>
      </c>
      <c r="AA159">
        <v>5.7000002700000003</v>
      </c>
      <c r="AB159">
        <v>-7.2822863500000001E-2</v>
      </c>
      <c r="AC159">
        <v>9.2591662031675695E-2</v>
      </c>
    </row>
    <row r="160" spans="23:29" x14ac:dyDescent="0.25">
      <c r="W160">
        <v>5.8000002799999999</v>
      </c>
      <c r="X160">
        <v>-6.4325556749999999E-2</v>
      </c>
      <c r="Y160">
        <v>4.3594169829342201E-2</v>
      </c>
      <c r="AA160">
        <v>5.8000002799999999</v>
      </c>
      <c r="AB160">
        <v>-7.4656492000000005E-2</v>
      </c>
      <c r="AC160">
        <v>9.3514828363705796E-2</v>
      </c>
    </row>
    <row r="161" spans="23:29" x14ac:dyDescent="0.25">
      <c r="W161">
        <v>5.9000002800000004</v>
      </c>
      <c r="X161">
        <v>-6.7679220250000005E-2</v>
      </c>
      <c r="Y161">
        <v>4.4444862866302302E-2</v>
      </c>
      <c r="AA161">
        <v>5.9000002800000004</v>
      </c>
      <c r="AB161">
        <v>-7.6657900749999994E-2</v>
      </c>
      <c r="AC161">
        <v>9.4559795994680299E-2</v>
      </c>
    </row>
    <row r="162" spans="23:29" x14ac:dyDescent="0.25">
      <c r="W162">
        <v>6.0000002800000001</v>
      </c>
      <c r="X162">
        <v>-7.0687262749999993E-2</v>
      </c>
      <c r="Y162">
        <v>4.5219772659280497E-2</v>
      </c>
      <c r="AA162">
        <v>6.0000002800000001</v>
      </c>
      <c r="AB162">
        <v>-7.8864043750000001E-2</v>
      </c>
      <c r="AC162">
        <v>9.5736590402528896E-2</v>
      </c>
    </row>
    <row r="163" spans="23:29" x14ac:dyDescent="0.25">
      <c r="W163">
        <v>6.1000002899999997</v>
      </c>
      <c r="X163">
        <v>-7.32785195E-2</v>
      </c>
      <c r="Y163">
        <v>4.5619110984629299E-2</v>
      </c>
      <c r="AA163">
        <v>6.1000002899999997</v>
      </c>
      <c r="AB163">
        <v>-8.1354131750000003E-2</v>
      </c>
      <c r="AC163">
        <v>9.7069321887846796E-2</v>
      </c>
    </row>
    <row r="164" spans="23:29" x14ac:dyDescent="0.25">
      <c r="W164">
        <v>6.2000002900000002</v>
      </c>
      <c r="X164">
        <v>-7.5286857250000006E-2</v>
      </c>
      <c r="Y164">
        <v>4.5368727801724698E-2</v>
      </c>
      <c r="AA164">
        <v>6.2000002900000002</v>
      </c>
      <c r="AB164">
        <v>-8.4226092749999995E-2</v>
      </c>
      <c r="AC164">
        <v>9.8616067917585204E-2</v>
      </c>
    </row>
    <row r="165" spans="23:29" x14ac:dyDescent="0.25">
      <c r="W165">
        <v>6.3000002999999998</v>
      </c>
      <c r="X165">
        <v>-7.7069303749999998E-2</v>
      </c>
      <c r="Y165">
        <v>4.4641968953588997E-2</v>
      </c>
      <c r="AA165">
        <v>6.3000002999999998</v>
      </c>
      <c r="AB165">
        <v>-8.7093724750000004E-2</v>
      </c>
      <c r="AC165">
        <v>0.100206004125446</v>
      </c>
    </row>
    <row r="166" spans="23:29" x14ac:dyDescent="0.25">
      <c r="W166">
        <v>6.4000003000000003</v>
      </c>
      <c r="X166">
        <v>-7.8667460250000001E-2</v>
      </c>
      <c r="Y166">
        <v>4.3745841132749E-2</v>
      </c>
      <c r="AA166">
        <v>6.4000003000000003</v>
      </c>
      <c r="AB166">
        <v>-8.8773333250000003E-2</v>
      </c>
      <c r="AC166">
        <v>0.101221923043883</v>
      </c>
    </row>
    <row r="167" spans="23:29" x14ac:dyDescent="0.25">
      <c r="W167">
        <v>6.5000003099999999</v>
      </c>
      <c r="X167">
        <v>-8.0199353500000001E-2</v>
      </c>
      <c r="Y167">
        <v>4.3152803690434297E-2</v>
      </c>
      <c r="AA167">
        <v>6.5000003099999999</v>
      </c>
      <c r="AB167">
        <v>-8.9813159249999996E-2</v>
      </c>
      <c r="AC167">
        <v>0.10189379373676</v>
      </c>
    </row>
    <row r="168" spans="23:29" x14ac:dyDescent="0.25">
      <c r="W168">
        <v>6.6000003100000004</v>
      </c>
      <c r="X168">
        <v>-8.1558895500000006E-2</v>
      </c>
      <c r="Y168">
        <v>4.2977944328792102E-2</v>
      </c>
      <c r="AA168">
        <v>6.6000003100000004</v>
      </c>
      <c r="AB168">
        <v>-9.0845957000000005E-2</v>
      </c>
      <c r="AC168">
        <v>0.10255964278779001</v>
      </c>
    </row>
    <row r="169" spans="23:29" x14ac:dyDescent="0.25">
      <c r="W169">
        <v>6.70000032</v>
      </c>
      <c r="X169">
        <v>-8.2825433500000004E-2</v>
      </c>
      <c r="Y169">
        <v>4.2990609383762202E-2</v>
      </c>
      <c r="AA169">
        <v>6.70000032</v>
      </c>
      <c r="AB169">
        <v>-9.1984884249999996E-2</v>
      </c>
      <c r="AC169">
        <v>0.10326601696815001</v>
      </c>
    </row>
    <row r="170" spans="23:29" x14ac:dyDescent="0.25">
      <c r="W170">
        <v>6.8000003199999997</v>
      </c>
      <c r="X170">
        <v>-8.4175067249999999E-2</v>
      </c>
      <c r="Y170">
        <v>4.2811384690456797E-2</v>
      </c>
      <c r="AA170">
        <v>6.8000003199999997</v>
      </c>
      <c r="AB170">
        <v>-9.3234708499999999E-2</v>
      </c>
      <c r="AC170">
        <v>0.104016819900262</v>
      </c>
    </row>
    <row r="171" spans="23:29" x14ac:dyDescent="0.25">
      <c r="W171">
        <v>6.9000003300000001</v>
      </c>
      <c r="X171">
        <v>-8.5397590499999995E-2</v>
      </c>
      <c r="Y171">
        <v>4.2319907817250001E-2</v>
      </c>
      <c r="AA171">
        <v>6.9000003300000001</v>
      </c>
      <c r="AB171">
        <v>-9.4586868500000004E-2</v>
      </c>
      <c r="AC171">
        <v>0.10480666970559201</v>
      </c>
    </row>
    <row r="172" spans="23:29" x14ac:dyDescent="0.25">
      <c r="W172">
        <v>7.0000003299999998</v>
      </c>
      <c r="X172">
        <v>-8.6318767749999997E-2</v>
      </c>
      <c r="Y172">
        <v>4.1690418558631898E-2</v>
      </c>
      <c r="AA172">
        <v>7.0000003299999998</v>
      </c>
      <c r="AB172">
        <v>-9.6029064999999997E-2</v>
      </c>
      <c r="AC172">
        <v>0.105637573782558</v>
      </c>
    </row>
    <row r="173" spans="23:29" x14ac:dyDescent="0.25">
      <c r="W173">
        <v>7.1000003400000002</v>
      </c>
      <c r="X173">
        <v>-8.7486944250000004E-2</v>
      </c>
      <c r="Y173">
        <v>4.1034930900556099E-2</v>
      </c>
      <c r="AA173">
        <v>7.1000003400000002</v>
      </c>
      <c r="AB173">
        <v>-9.7556127500000006E-2</v>
      </c>
      <c r="AC173">
        <v>0.106502812458909</v>
      </c>
    </row>
    <row r="174" spans="23:29" x14ac:dyDescent="0.25">
      <c r="W174">
        <v>7.2000003399999999</v>
      </c>
      <c r="X174">
        <v>-8.9249976499999994E-2</v>
      </c>
      <c r="Y174">
        <v>4.04359568896277E-2</v>
      </c>
      <c r="AA174">
        <v>7.2000003399999999</v>
      </c>
      <c r="AB174">
        <v>-9.9154621499999998E-2</v>
      </c>
      <c r="AC174">
        <v>0.10739389105755701</v>
      </c>
    </row>
    <row r="175" spans="23:29" x14ac:dyDescent="0.25">
      <c r="W175">
        <v>7.3000003500000004</v>
      </c>
      <c r="X175">
        <v>-9.183506525E-2</v>
      </c>
      <c r="Y175">
        <v>4.0308421801837802E-2</v>
      </c>
      <c r="AA175">
        <v>7.3000003500000004</v>
      </c>
      <c r="AB175">
        <v>-0.10083265499999999</v>
      </c>
      <c r="AC175">
        <v>0.108297974402605</v>
      </c>
    </row>
    <row r="176" spans="23:29" x14ac:dyDescent="0.25">
      <c r="W176">
        <v>7.40000035</v>
      </c>
      <c r="X176">
        <v>-9.5011001999999997E-2</v>
      </c>
      <c r="Y176">
        <v>4.0441770397088898E-2</v>
      </c>
      <c r="AA176">
        <v>7.40000035</v>
      </c>
      <c r="AB176">
        <v>-0.10251431275</v>
      </c>
      <c r="AC176">
        <v>0.109198214319498</v>
      </c>
    </row>
    <row r="177" spans="23:29" x14ac:dyDescent="0.25">
      <c r="W177">
        <v>7.5000003599999996</v>
      </c>
      <c r="X177">
        <v>-9.8495537750000001E-2</v>
      </c>
      <c r="Y177">
        <v>4.0889648141060199E-2</v>
      </c>
      <c r="AA177">
        <v>7.5000003599999996</v>
      </c>
      <c r="AB177">
        <v>-0.10417603625000001</v>
      </c>
      <c r="AC177">
        <v>0.11008316491119401</v>
      </c>
    </row>
    <row r="178" spans="23:29" x14ac:dyDescent="0.25">
      <c r="W178">
        <v>7.6000003600000001</v>
      </c>
      <c r="X178">
        <v>-0.102166783</v>
      </c>
      <c r="Y178">
        <v>4.1742156300758199E-2</v>
      </c>
      <c r="AA178">
        <v>7.6000003600000001</v>
      </c>
      <c r="AB178">
        <v>-0.1058294925</v>
      </c>
      <c r="AC178">
        <v>0.110931777771586</v>
      </c>
    </row>
    <row r="179" spans="23:29" x14ac:dyDescent="0.25">
      <c r="W179">
        <v>7.7000003699999997</v>
      </c>
      <c r="X179">
        <v>-0.10574986</v>
      </c>
      <c r="Y179">
        <v>4.2567316170741103E-2</v>
      </c>
      <c r="AA179">
        <v>7.7000003699999997</v>
      </c>
      <c r="AB179">
        <v>-0.107404692</v>
      </c>
      <c r="AC179">
        <v>0.111718959265847</v>
      </c>
    </row>
    <row r="180" spans="23:29" x14ac:dyDescent="0.25">
      <c r="W180">
        <v>7.8000003700000002</v>
      </c>
      <c r="X180">
        <v>-0.10932126624999999</v>
      </c>
      <c r="Y180">
        <v>4.3317179203435897E-2</v>
      </c>
      <c r="AA180">
        <v>7.8000003700000002</v>
      </c>
      <c r="AB180">
        <v>-0.1089259845</v>
      </c>
      <c r="AC180">
        <v>0.112455604261473</v>
      </c>
    </row>
    <row r="181" spans="23:29" x14ac:dyDescent="0.25">
      <c r="W181">
        <v>7.9000003799999998</v>
      </c>
      <c r="X181">
        <v>-0.112735878</v>
      </c>
      <c r="Y181">
        <v>4.3817814174582297E-2</v>
      </c>
      <c r="AA181">
        <v>7.9000003799999998</v>
      </c>
      <c r="AB181">
        <v>-0.110408218</v>
      </c>
      <c r="AC181">
        <v>0.11315873555150401</v>
      </c>
    </row>
    <row r="182" spans="23:29" x14ac:dyDescent="0.25">
      <c r="W182">
        <v>8.0000003799999995</v>
      </c>
      <c r="X182">
        <v>-0.11576391599999999</v>
      </c>
      <c r="Y182">
        <v>4.4048038860672697E-2</v>
      </c>
      <c r="AA182">
        <v>8.0000003799999995</v>
      </c>
      <c r="AB182">
        <v>-0.11189010000000001</v>
      </c>
      <c r="AC182">
        <v>0.113851019949681</v>
      </c>
    </row>
    <row r="183" spans="23:29" x14ac:dyDescent="0.25">
      <c r="W183">
        <v>8.1000003800000009</v>
      </c>
      <c r="X183">
        <v>-0.11879048175</v>
      </c>
      <c r="Y183">
        <v>4.4127883562530397E-2</v>
      </c>
      <c r="AA183">
        <v>8.1000003800000009</v>
      </c>
      <c r="AB183">
        <v>-0.11336194975</v>
      </c>
      <c r="AC183">
        <v>0.11454737306759299</v>
      </c>
    </row>
    <row r="184" spans="23:29" x14ac:dyDescent="0.25">
      <c r="W184">
        <v>8.2000003899999996</v>
      </c>
      <c r="X184">
        <v>-0.1221277695</v>
      </c>
      <c r="Y184">
        <v>4.4261366923752599E-2</v>
      </c>
      <c r="AA184">
        <v>8.2000003899999996</v>
      </c>
      <c r="AB184">
        <v>-0.11481158625</v>
      </c>
      <c r="AC184">
        <v>0.11525728582684901</v>
      </c>
    </row>
    <row r="185" spans="23:29" x14ac:dyDescent="0.25">
      <c r="W185">
        <v>8.3000003899999903</v>
      </c>
      <c r="X185">
        <v>-0.12549718300000001</v>
      </c>
      <c r="Y185">
        <v>4.4708288603852703E-2</v>
      </c>
      <c r="AA185">
        <v>8.3000003899999903</v>
      </c>
      <c r="AB185">
        <v>-0.11622138475</v>
      </c>
      <c r="AC185">
        <v>0.115974323618061</v>
      </c>
    </row>
    <row r="186" spans="23:29" x14ac:dyDescent="0.25">
      <c r="W186">
        <v>8.4000003999999997</v>
      </c>
      <c r="X186">
        <v>-0.12859890274999999</v>
      </c>
      <c r="Y186">
        <v>4.5262038552580097E-2</v>
      </c>
      <c r="AA186">
        <v>8.4000003999999997</v>
      </c>
      <c r="AB186">
        <v>-0.11759685825000001</v>
      </c>
      <c r="AC186">
        <v>0.116683677768084</v>
      </c>
    </row>
    <row r="187" spans="23:29" x14ac:dyDescent="0.25">
      <c r="W187">
        <v>8.5000003999999905</v>
      </c>
      <c r="X187">
        <v>-0.13092295449999999</v>
      </c>
      <c r="Y187">
        <v>4.5595190616888298E-2</v>
      </c>
      <c r="AA187">
        <v>8.5000003999999905</v>
      </c>
      <c r="AB187">
        <v>-0.11889478824999999</v>
      </c>
      <c r="AC187">
        <v>0.11737898608905201</v>
      </c>
    </row>
    <row r="188" spans="23:29" x14ac:dyDescent="0.25">
      <c r="W188">
        <v>8.6000004099999998</v>
      </c>
      <c r="X188">
        <v>-0.13252517124999999</v>
      </c>
      <c r="Y188">
        <v>4.5643613994269097E-2</v>
      </c>
      <c r="AA188">
        <v>8.6000004099999998</v>
      </c>
      <c r="AB188">
        <v>-0.12009761575</v>
      </c>
      <c r="AC188">
        <v>0.11805037394101101</v>
      </c>
    </row>
    <row r="189" spans="23:29" x14ac:dyDescent="0.25">
      <c r="W189">
        <v>8.7000004099999995</v>
      </c>
      <c r="X189">
        <v>-0.13388487800000001</v>
      </c>
      <c r="Y189">
        <v>4.5580469831457797E-2</v>
      </c>
      <c r="AA189">
        <v>8.7000004099999995</v>
      </c>
      <c r="AB189">
        <v>-0.12120716525</v>
      </c>
      <c r="AC189">
        <v>0.11869017914404099</v>
      </c>
    </row>
    <row r="190" spans="23:29" x14ac:dyDescent="0.25">
      <c r="W190">
        <v>8.8000004199999999</v>
      </c>
      <c r="X190">
        <v>-0.13498185900000001</v>
      </c>
      <c r="Y190">
        <v>4.5457750629095399E-2</v>
      </c>
      <c r="AA190">
        <v>8.8000004199999999</v>
      </c>
      <c r="AB190">
        <v>-0.122253716</v>
      </c>
      <c r="AC190">
        <v>0.119305010622418</v>
      </c>
    </row>
    <row r="191" spans="23:29" x14ac:dyDescent="0.25">
      <c r="W191">
        <v>8.9000004199999996</v>
      </c>
      <c r="X191">
        <v>-0.13558798599999999</v>
      </c>
      <c r="Y191">
        <v>4.53947392161747E-2</v>
      </c>
      <c r="AA191">
        <v>8.9000004199999996</v>
      </c>
      <c r="AB191">
        <v>-0.12321659725</v>
      </c>
      <c r="AC191">
        <v>0.11989485791937</v>
      </c>
    </row>
    <row r="192" spans="23:29" x14ac:dyDescent="0.25">
      <c r="W192">
        <v>9.0000004300000001</v>
      </c>
      <c r="X192">
        <v>-0.13555220200000001</v>
      </c>
      <c r="Y192">
        <v>4.5489254146630499E-2</v>
      </c>
      <c r="AA192">
        <v>9.0000004300000001</v>
      </c>
      <c r="AB192">
        <v>-0.1240706845</v>
      </c>
      <c r="AC192">
        <v>0.120460393123496</v>
      </c>
    </row>
    <row r="193" spans="23:29" x14ac:dyDescent="0.25">
      <c r="W193">
        <v>9.1000004299999997</v>
      </c>
      <c r="X193">
        <v>-0.13559523800000001</v>
      </c>
      <c r="Y193">
        <v>4.5782029153624698E-2</v>
      </c>
      <c r="AA193">
        <v>9.1000004299999997</v>
      </c>
      <c r="AB193">
        <v>-0.124820179</v>
      </c>
      <c r="AC193">
        <v>0.121005064371856</v>
      </c>
    </row>
    <row r="194" spans="23:29" x14ac:dyDescent="0.25">
      <c r="W194">
        <v>9.2000004400000002</v>
      </c>
      <c r="X194">
        <v>-0.13596480925000001</v>
      </c>
      <c r="Y194">
        <v>4.6267976825418999E-2</v>
      </c>
      <c r="AA194">
        <v>9.2000004400000002</v>
      </c>
      <c r="AB194">
        <v>-0.12542328250000001</v>
      </c>
      <c r="AC194">
        <v>0.121504710777707</v>
      </c>
    </row>
    <row r="195" spans="23:29" x14ac:dyDescent="0.25">
      <c r="W195">
        <v>9.3000004399999998</v>
      </c>
      <c r="X195">
        <v>-0.13661825775</v>
      </c>
      <c r="Y195">
        <v>4.70288953627769E-2</v>
      </c>
      <c r="AA195">
        <v>9.3000004399999998</v>
      </c>
      <c r="AB195">
        <v>-0.12586145500000001</v>
      </c>
      <c r="AC195">
        <v>0.121956906522503</v>
      </c>
    </row>
    <row r="196" spans="23:29" x14ac:dyDescent="0.25">
      <c r="W196">
        <v>9.4000004500000003</v>
      </c>
      <c r="X196">
        <v>-0.13786101075000001</v>
      </c>
      <c r="Y196">
        <v>4.7934227002074399E-2</v>
      </c>
      <c r="AA196">
        <v>9.4000004500000003</v>
      </c>
      <c r="AB196">
        <v>-0.1261454025</v>
      </c>
      <c r="AC196">
        <v>0.12235670151174501</v>
      </c>
    </row>
    <row r="197" spans="23:29" x14ac:dyDescent="0.25">
      <c r="W197">
        <v>9.5000004499999999</v>
      </c>
      <c r="X197">
        <v>-0.13974294249999999</v>
      </c>
      <c r="Y197">
        <v>4.8993464196038998E-2</v>
      </c>
      <c r="AA197">
        <v>9.5000004499999999</v>
      </c>
      <c r="AB197">
        <v>-0.12627888000000001</v>
      </c>
      <c r="AC197">
        <v>0.122696273338587</v>
      </c>
    </row>
    <row r="198" spans="23:29" x14ac:dyDescent="0.25">
      <c r="W198">
        <v>9.6000004600000004</v>
      </c>
      <c r="X198">
        <v>-0.14195582549999999</v>
      </c>
      <c r="Y198">
        <v>5.0003165761136198E-2</v>
      </c>
      <c r="AA198">
        <v>9.6000004600000004</v>
      </c>
      <c r="AB198">
        <v>-0.12622633250000001</v>
      </c>
      <c r="AC198">
        <v>0.122970779116434</v>
      </c>
    </row>
    <row r="199" spans="23:29" x14ac:dyDescent="0.25">
      <c r="W199">
        <v>9.70000046</v>
      </c>
      <c r="X199">
        <v>-0.14424623025</v>
      </c>
      <c r="Y199">
        <v>5.09188507611592E-2</v>
      </c>
      <c r="AA199">
        <v>9.70000046</v>
      </c>
      <c r="AB199">
        <v>-0.12599347</v>
      </c>
      <c r="AC199">
        <v>0.12315981501272</v>
      </c>
    </row>
    <row r="200" spans="23:29" x14ac:dyDescent="0.25">
      <c r="W200">
        <v>9.8000004700000005</v>
      </c>
      <c r="X200">
        <v>-0.1463168795</v>
      </c>
      <c r="Y200">
        <v>5.1707960547393801E-2</v>
      </c>
      <c r="AA200">
        <v>9.8000004700000005</v>
      </c>
      <c r="AB200">
        <v>-0.12555313500000001</v>
      </c>
      <c r="AC200">
        <v>0.123245770646097</v>
      </c>
    </row>
    <row r="201" spans="23:29" x14ac:dyDescent="0.25">
      <c r="W201">
        <v>9.9000004700000002</v>
      </c>
      <c r="X201">
        <v>-0.14787302425000001</v>
      </c>
      <c r="Y201">
        <v>5.2468175822892003E-2</v>
      </c>
      <c r="AA201">
        <v>9.9000004700000002</v>
      </c>
      <c r="AB201">
        <v>-0.124854455</v>
      </c>
      <c r="AC201">
        <v>0.123205418715244</v>
      </c>
    </row>
    <row r="202" spans="23:29" x14ac:dyDescent="0.25">
      <c r="W202">
        <v>10.00000047</v>
      </c>
      <c r="X202">
        <v>-0.14902011800000001</v>
      </c>
      <c r="Y202">
        <v>5.30712435398017E-2</v>
      </c>
      <c r="AA202">
        <v>10.00000047</v>
      </c>
      <c r="AB202">
        <v>-0.1240765175</v>
      </c>
      <c r="AC202">
        <v>0.12313188812533001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-1</vt:lpstr>
      <vt:lpstr>Fig1</vt:lpstr>
      <vt:lpstr>Fig2</vt:lpstr>
      <vt:lpstr>Fig3</vt:lpstr>
      <vt:lpstr>Fig4</vt:lpstr>
      <vt:lpstr>Fig6</vt:lpstr>
      <vt:lpstr>Fig7</vt:lpstr>
      <vt:lpstr>SFig4</vt:lpstr>
      <vt:lpstr>SFig5</vt:lpstr>
      <vt:lpstr>SFig6</vt:lpstr>
      <vt:lpstr>SFig.7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, Satvinder (BIDMC - Neurology)</dc:creator>
  <cp:lastModifiedBy>Kaur, Satvinder (BIDMC - Neurology)</cp:lastModifiedBy>
  <dcterms:created xsi:type="dcterms:W3CDTF">2024-04-10T18:42:01Z</dcterms:created>
  <dcterms:modified xsi:type="dcterms:W3CDTF">2024-04-18T16:19:10Z</dcterms:modified>
</cp:coreProperties>
</file>